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User\Desktop\AMP\paper\"/>
    </mc:Choice>
  </mc:AlternateContent>
  <xr:revisionPtr revIDLastSave="0" documentId="13_ncr:1_{D8F718B3-E0B4-4618-BCFC-1F79D5544CEF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ADP3" sheetId="2" r:id="rId1"/>
    <sheet name="AMPFun" sheetId="1" r:id="rId2"/>
    <sheet name="CAMP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18" uniqueCount="1240">
  <si>
    <t>AMPs</t>
  </si>
  <si>
    <t>S.no</t>
  </si>
  <si>
    <t>AMPs Sequence</t>
  </si>
  <si>
    <t>Sequence length</t>
  </si>
  <si>
    <t>total hydrophobic ratio%</t>
  </si>
  <si>
    <t>total net charge</t>
  </si>
  <si>
    <t>GRAVY </t>
  </si>
  <si>
    <t>molecular weight</t>
  </si>
  <si>
    <t>molecular formula</t>
  </si>
  <si>
    <t>molar extinction coefficient</t>
  </si>
  <si>
    <t>Protein-binding Potential</t>
  </si>
  <si>
    <t>Theoretical pI</t>
  </si>
  <si>
    <t>negatively charged residues (Asp + Glu)</t>
  </si>
  <si>
    <t>positively charged residues (Arg + Lys)</t>
  </si>
  <si>
    <t>Instability index</t>
  </si>
  <si>
    <t>ProtParam </t>
  </si>
  <si>
    <t>Activity</t>
  </si>
  <si>
    <t>Class</t>
  </si>
  <si>
    <t>Name</t>
  </si>
  <si>
    <t>Similarity</t>
  </si>
  <si>
    <t>32.46 stable</t>
  </si>
  <si>
    <t>AP02877</t>
  </si>
  <si>
    <t>APD3</t>
  </si>
  <si>
    <t>AMPFun</t>
  </si>
  <si>
    <t>AMP</t>
  </si>
  <si>
    <t>Anti-cancer</t>
  </si>
  <si>
    <t>Gram +</t>
  </si>
  <si>
    <t>Gram -</t>
  </si>
  <si>
    <t>CAMP R3</t>
  </si>
  <si>
    <t>AHPPTTTTTTTTTTTTTAAPATTT</t>
  </si>
  <si>
    <t>CHPPTTTTTTTTTTTTTAAPATTT</t>
  </si>
  <si>
    <t>DHPPTTTTTTTTTTTTTAAPATTT</t>
  </si>
  <si>
    <t>EHPPTTTTTTTTTTTTTAAPATTT</t>
  </si>
  <si>
    <t>FHPPTTTTTTTTTTTTTAAPATTT</t>
  </si>
  <si>
    <t>GHPPTTTTTTTTTTTTTAAPATTT</t>
  </si>
  <si>
    <t>HHPPTTTTTTTTTTTTTAAPATTT</t>
  </si>
  <si>
    <t>IHPPTTTTTTTTTTTTTAAPATTT</t>
  </si>
  <si>
    <t>KHPPTTTTTTTTTTTTTAAPATTT</t>
  </si>
  <si>
    <t>LHPPTTTTTTTTTTTTTAAPATTT</t>
  </si>
  <si>
    <t>C97H162N26O41S0</t>
  </si>
  <si>
    <t>1.6 kcal/mol</t>
  </si>
  <si>
    <t>Hominicin</t>
  </si>
  <si>
    <t>28.92 stable</t>
  </si>
  <si>
    <t>46.04 unstable</t>
  </si>
  <si>
    <t>29.32 stable</t>
  </si>
  <si>
    <t>37.60 stable</t>
  </si>
  <si>
    <t>C97H162N26O41S1</t>
  </si>
  <si>
    <t>1.62 kcal/mol</t>
  </si>
  <si>
    <t>C98H162N26O43S0</t>
  </si>
  <si>
    <t>2.04 kcal/mol</t>
  </si>
  <si>
    <t>Anti-Gram+ &amp; Gram-, Anti-MRSA</t>
  </si>
  <si>
    <t>C99H164N26O43S0</t>
  </si>
  <si>
    <t>1.96 kcal/mol</t>
  </si>
  <si>
    <t>C103H166N26O41S0</t>
  </si>
  <si>
    <t>1.55 kcal/mol</t>
  </si>
  <si>
    <t>C96H160N26O41S0</t>
  </si>
  <si>
    <t>1.64 kcal/mol</t>
  </si>
  <si>
    <t>C100H164N28O41S0</t>
  </si>
  <si>
    <t>1.87 kcal/mol</t>
  </si>
  <si>
    <t>C100H168N26O41S0</t>
  </si>
  <si>
    <t>1.47 kcal/mol</t>
  </si>
  <si>
    <t>C100H169N27O41S0</t>
  </si>
  <si>
    <t>1.91 kcal/mol</t>
  </si>
  <si>
    <t>Yes 
0.9136</t>
  </si>
  <si>
    <t>Yes 
0.2691</t>
  </si>
  <si>
    <t>Yes 
0.5333</t>
  </si>
  <si>
    <t>Yes 
0.6494</t>
  </si>
  <si>
    <t>Yes 
0.9412</t>
  </si>
  <si>
    <t>Yes 
0.3274</t>
  </si>
  <si>
    <t>Yes 
0.5667</t>
  </si>
  <si>
    <t>Yes 
0.6728</t>
  </si>
  <si>
    <t>Yes 
0.9252</t>
  </si>
  <si>
    <t>Yes 
0.2496</t>
  </si>
  <si>
    <t>No 
0.5167</t>
  </si>
  <si>
    <t>Yes 
0.6043</t>
  </si>
  <si>
    <t>Yes 
0.8632</t>
  </si>
  <si>
    <t>Yes 
0.2298</t>
  </si>
  <si>
    <t>No 
0.5</t>
  </si>
  <si>
    <t>Yes 
0.605</t>
  </si>
  <si>
    <t>Yes 
0.9612</t>
  </si>
  <si>
    <t>Yes 
0.3191</t>
  </si>
  <si>
    <t>Yes 
0.7037</t>
  </si>
  <si>
    <t>Yes 
0.9204</t>
  </si>
  <si>
    <t>Yes 
0.2566</t>
  </si>
  <si>
    <t>Yes 
0.6782</t>
  </si>
  <si>
    <t>Yes 
0.55</t>
  </si>
  <si>
    <t>Yes 
0.575</t>
  </si>
  <si>
    <t xml:space="preserve">Yes 
0.9056	</t>
  </si>
  <si>
    <t>Yes 
0.3024</t>
  </si>
  <si>
    <t>Yes 
0.5525</t>
  </si>
  <si>
    <t xml:space="preserve">Yes 
0.9512	</t>
  </si>
  <si>
    <t>Yes 
0.3241</t>
  </si>
  <si>
    <t>Yes 
0.5417</t>
  </si>
  <si>
    <t>Yes 
0.6488</t>
  </si>
  <si>
    <t xml:space="preserve">Yes 
0.9242	</t>
  </si>
  <si>
    <t>No 
0.1715</t>
  </si>
  <si>
    <t>Yes 
0.6119</t>
  </si>
  <si>
    <t xml:space="preserve">Yes 
0.9612	</t>
  </si>
  <si>
    <t xml:space="preserve">Yes 
0.3116	</t>
  </si>
  <si>
    <t xml:space="preserve">Yes 
0.5333	</t>
  </si>
  <si>
    <t>Yes 
0.6372</t>
  </si>
  <si>
    <t>NAMP</t>
  </si>
  <si>
    <t xml:space="preserve">TYPE (Random Forest) </t>
  </si>
  <si>
    <t>MHPPTTTTTTTTTTTTTAAPATTT</t>
  </si>
  <si>
    <t>NHPPTTTTTTTTTTTTTAAPATTT</t>
  </si>
  <si>
    <t>PHPPTTTTTTTTTTTTTAAPATTT</t>
  </si>
  <si>
    <t>QHPPTTTTTTTTTTTTTAAPATTT</t>
  </si>
  <si>
    <t>RHPPTTTTTTTTTTTTTAAPATTT</t>
  </si>
  <si>
    <t>SHPPTTTTTTTTTTTTTAAPATTT</t>
  </si>
  <si>
    <t>VHPPTTTTTTTTTTTTTAAPATTT</t>
  </si>
  <si>
    <t>WHPPTTTTTTTTTTTTTAAPATTT</t>
  </si>
  <si>
    <t>YHPPTTTTTTTTTTTTTAAPATTT</t>
  </si>
  <si>
    <t>TAPPTTTTTTTTTTTTTAAPATTT</t>
  </si>
  <si>
    <t>C99H166N26O41S1</t>
  </si>
  <si>
    <t>1.58 kcal/mol</t>
  </si>
  <si>
    <t>C98H164N26O42S0</t>
  </si>
  <si>
    <t>1.95 kcal/mol</t>
  </si>
  <si>
    <t>C99H164N26O41S0</t>
  </si>
  <si>
    <t>1.68 kcal/mol</t>
  </si>
  <si>
    <t>C99H165N27O42S0</t>
  </si>
  <si>
    <t>C100H169N29O41S0</t>
  </si>
  <si>
    <t>2.3 kcal/mol</t>
  </si>
  <si>
    <t>C97H162N26O42S0</t>
  </si>
  <si>
    <t>1.82 kcal/mol</t>
  </si>
  <si>
    <t>C99H166N26O41S0</t>
  </si>
  <si>
    <t>1.51 kcal/mol</t>
  </si>
  <si>
    <t>C105H168N27O41S0</t>
  </si>
  <si>
    <t>C103H166N26O42S0</t>
  </si>
  <si>
    <t>C95H162N24O42S0</t>
  </si>
  <si>
    <t>56.33 unstable</t>
  </si>
  <si>
    <t>40.48 unstable</t>
  </si>
  <si>
    <t>42.33 unstable</t>
  </si>
  <si>
    <t>41.68 unstable</t>
  </si>
  <si>
    <t>Yes
0.9679</t>
  </si>
  <si>
    <t>Yes
0.3107</t>
  </si>
  <si>
    <t>Yes
0.8941</t>
  </si>
  <si>
    <t>No
0.1646</t>
  </si>
  <si>
    <t>No
0.1715</t>
  </si>
  <si>
    <t>No
0.4667</t>
  </si>
  <si>
    <t>No
0.1704</t>
  </si>
  <si>
    <t>No
0.5167</t>
  </si>
  <si>
    <t>No
0.475</t>
  </si>
  <si>
    <t>Yes
0.5417</t>
  </si>
  <si>
    <t>Yes
0.51</t>
  </si>
  <si>
    <t>Yes
0.5511</t>
  </si>
  <si>
    <t>Yes
0.9126</t>
  </si>
  <si>
    <t>Yes
0.2691</t>
  </si>
  <si>
    <t>Yes
0.5489</t>
  </si>
  <si>
    <t>Yes
0.8672</t>
  </si>
  <si>
    <t>Yes
0.6136</t>
  </si>
  <si>
    <t>Yes
0.9242</t>
  </si>
  <si>
    <t>Yes
0.5333</t>
  </si>
  <si>
    <t>Yes
0.6376</t>
  </si>
  <si>
    <t>Yes
0.9263</t>
  </si>
  <si>
    <t>Yes
0.2566</t>
  </si>
  <si>
    <t>Yes
0.55</t>
  </si>
  <si>
    <t>Yes
0.5826</t>
  </si>
  <si>
    <t>Yes
0.9362</t>
  </si>
  <si>
    <t>Yes
0.3241</t>
  </si>
  <si>
    <t>Yes
0.5667</t>
  </si>
  <si>
    <t>Yes
0.67</t>
  </si>
  <si>
    <t>Yes
0.9612</t>
  </si>
  <si>
    <t>Yes
0.3191</t>
  </si>
  <si>
    <t>Yes
0.575</t>
  </si>
  <si>
    <t>Yes
0.7037</t>
  </si>
  <si>
    <t>Yes
0.9168</t>
  </si>
  <si>
    <t>Yes
0.3024</t>
  </si>
  <si>
    <t>Yes
0.5971</t>
  </si>
  <si>
    <t>Yes
0.8229</t>
  </si>
  <si>
    <t>Yes
0.2941</t>
  </si>
  <si>
    <t>Yes
0.6417</t>
  </si>
  <si>
    <t>Yes
0.6494</t>
  </si>
  <si>
    <t>TCPPTTTTTTTTTTTTTAAPATTT</t>
  </si>
  <si>
    <t>TDPPTTTTTTTTTTTTTAAPATTT</t>
  </si>
  <si>
    <t>TEPPTTTTTTTTTTTTTAAPATTT</t>
  </si>
  <si>
    <t>TFPPTTTTTTTTTTTTTAAPATTT</t>
  </si>
  <si>
    <t>TGPPTTTTTTTTTTTTTAAPATTT</t>
  </si>
  <si>
    <t>TIPPTTTTTTTTTTTTTAAPATTT</t>
  </si>
  <si>
    <t>TKPPTTTTTTTTTTTTTAAPATTT</t>
  </si>
  <si>
    <t>TLPPTTTTTTTTTTTTTAAPATTT</t>
  </si>
  <si>
    <t>TMPPTTTTTTTTTTTTTAAPATTT</t>
  </si>
  <si>
    <t>TNPPTTTTTTTTTTTTTAAPATTT</t>
  </si>
  <si>
    <t>No
0.1677</t>
  </si>
  <si>
    <t>No
0.4417</t>
  </si>
  <si>
    <t>Yes
0.8967</t>
  </si>
  <si>
    <t>Yes
0.3181</t>
  </si>
  <si>
    <t>Yes
0.625</t>
  </si>
  <si>
    <t>Yes
0.6626</t>
  </si>
  <si>
    <t>Yes
0.7964</t>
  </si>
  <si>
    <t>Yes
0.7777</t>
  </si>
  <si>
    <t>Yes
0.9692</t>
  </si>
  <si>
    <t>Yes
0.8258</t>
  </si>
  <si>
    <t>Yes
0.8959</t>
  </si>
  <si>
    <t>Yes
0.9054</t>
  </si>
  <si>
    <t>Yes
0.9277</t>
  </si>
  <si>
    <t>Yes
0.811</t>
  </si>
  <si>
    <t>Yes
0.237</t>
  </si>
  <si>
    <t>Yes
0.2179</t>
  </si>
  <si>
    <t>Yes
0.2899</t>
  </si>
  <si>
    <t>Yes
0.3326</t>
  </si>
  <si>
    <t>Yes
0.3076</t>
  </si>
  <si>
    <t>Yes
0.2816</t>
  </si>
  <si>
    <t>Yes
0.249</t>
  </si>
  <si>
    <t>Yes
0.5583</t>
  </si>
  <si>
    <t>Yes
0.6833</t>
  </si>
  <si>
    <t>Yes
0.6167</t>
  </si>
  <si>
    <t>Yes
0.56</t>
  </si>
  <si>
    <t>Yes
0.5436</t>
  </si>
  <si>
    <t>Yes
0.6226</t>
  </si>
  <si>
    <t>Yes
0.6668</t>
  </si>
  <si>
    <t>Yes
0.6613</t>
  </si>
  <si>
    <t>Yes
0.5677</t>
  </si>
  <si>
    <t>Yes
0.6504</t>
  </si>
  <si>
    <t>Yes
0.5491</t>
  </si>
  <si>
    <t>Yes
0.6053</t>
  </si>
  <si>
    <t>TPPPTTTTTTTTTTTTTAAPATTT</t>
  </si>
  <si>
    <t>TQPPTTTTTTTTTTTTTAAPATTT</t>
  </si>
  <si>
    <t>TRPPTTTTTTTTTTTTTAAPATTT</t>
  </si>
  <si>
    <t>TSPPTTTTTTTTTTTTTAAPATTT</t>
  </si>
  <si>
    <t>TTPPTTTTTTTTTTTTTAAPATTT</t>
  </si>
  <si>
    <t>TVPPTTTTTTTTTTTTTAAPATTT</t>
  </si>
  <si>
    <t>TWPPTTTTTTTTTTTTTAAPATTT</t>
  </si>
  <si>
    <t>TYPPTTTTTTTTTTTTTAAPATTT</t>
  </si>
  <si>
    <t>THAPTTTTTTTTTTTTTAAPATTT</t>
  </si>
  <si>
    <t>THCPTTTTTTTTTTTTTAAPATTT</t>
  </si>
  <si>
    <t>Yes
0.8446</t>
  </si>
  <si>
    <t>Yes
0.6583</t>
  </si>
  <si>
    <t>Yes
0.6261</t>
  </si>
  <si>
    <t>No
0.5</t>
  </si>
  <si>
    <t>Yes
0.8182</t>
  </si>
  <si>
    <t>Yes
0.8216</t>
  </si>
  <si>
    <t>Yes
0.9044</t>
  </si>
  <si>
    <t>Yes
0.8186</t>
  </si>
  <si>
    <t>Yes
0.606</t>
  </si>
  <si>
    <t>Yes
0.6038</t>
  </si>
  <si>
    <t>Yes
0.6145</t>
  </si>
  <si>
    <t>Yes
0.675</t>
  </si>
  <si>
    <t>Yes
0.6256</t>
  </si>
  <si>
    <t>Yes
0.6333</t>
  </si>
  <si>
    <t>Yes
0.6424</t>
  </si>
  <si>
    <t>Yes
0.9581</t>
  </si>
  <si>
    <t>Yes
0.9302</t>
  </si>
  <si>
    <t>Yes
0.9076</t>
  </si>
  <si>
    <t>Yes
0.9489</t>
  </si>
  <si>
    <t>Yes
0.6373</t>
  </si>
  <si>
    <t>Yes
0.5902</t>
  </si>
  <si>
    <t>Yes
0.6334</t>
  </si>
  <si>
    <t>Yes
0.6551</t>
  </si>
  <si>
    <t>THDPTTTTTTTTTTTTTAAPATTT</t>
  </si>
  <si>
    <t>THEPTTTTTTTTTTTTTAAPATTT</t>
  </si>
  <si>
    <t>THFPTTTTTTTTTTTTTAAPATTT</t>
  </si>
  <si>
    <t>THGPTTTTTTTTTTTTTAAPATTT</t>
  </si>
  <si>
    <t>THHPTTTTTTTTTTTTTAAPATTT</t>
  </si>
  <si>
    <t>THIPTTTTTTTTTTTTTAAPATTT</t>
  </si>
  <si>
    <t>THKPTTTTTTTTTTTTTAAPATTT</t>
  </si>
  <si>
    <t>THLPTTTTTTTTTTTTTAAPATTT</t>
  </si>
  <si>
    <t>THMPTTTTTTTTTTTTTAAPATTT</t>
  </si>
  <si>
    <t>THNPTTTTTTTTTTTTTAAPATTT</t>
  </si>
  <si>
    <t>No
0.1662</t>
  </si>
  <si>
    <t>No
0.1682</t>
  </si>
  <si>
    <t>No
0.4248</t>
  </si>
  <si>
    <t>Yes
0.8824</t>
  </si>
  <si>
    <t>No
0.1907</t>
  </si>
  <si>
    <t>Yes
0.8993</t>
  </si>
  <si>
    <t>Yes
0.5269</t>
  </si>
  <si>
    <t>No
0.1556</t>
  </si>
  <si>
    <t>No
0.4583</t>
  </si>
  <si>
    <t>Yes
0.942</t>
  </si>
  <si>
    <t>Yes
0.5195</t>
  </si>
  <si>
    <t>Yes
0.9683</t>
  </si>
  <si>
    <t>Yes
0.9261</t>
  </si>
  <si>
    <t>Yes
0.2878</t>
  </si>
  <si>
    <t>Yes
0.6587</t>
  </si>
  <si>
    <t>Yes
0.2752</t>
  </si>
  <si>
    <t>Yes
0.5479</t>
  </si>
  <si>
    <t>Yes
0.9646</t>
  </si>
  <si>
    <t>Yes
0.2877</t>
  </si>
  <si>
    <t>Yes
0.525</t>
  </si>
  <si>
    <t>Yes
0.9109</t>
  </si>
  <si>
    <t>Yes
0.6666</t>
  </si>
  <si>
    <t>Yes
0.9009</t>
  </si>
  <si>
    <t>Yes
0.2835</t>
  </si>
  <si>
    <t>Yes
0.5662</t>
  </si>
  <si>
    <t>Yes
0.9608</t>
  </si>
  <si>
    <t>Yes
0.3003</t>
  </si>
  <si>
    <t>Yes
0.638</t>
  </si>
  <si>
    <t>Yes
0.5276</t>
  </si>
  <si>
    <t>Yes
0.9074</t>
  </si>
  <si>
    <t>THQPTTTTTTTTTTTTTAAPATTT</t>
  </si>
  <si>
    <t>THRPTTTTTTTTTTTTTAAPATTT</t>
  </si>
  <si>
    <t>THSPTTTTTTTTTTTTTAAPATTT</t>
  </si>
  <si>
    <t>THTPTTTTTTTTTTTTTAAPATTT</t>
  </si>
  <si>
    <t>THVPTTTTTTTTTTTTTAAPATTT</t>
  </si>
  <si>
    <t>THWPTTTTTTTTTTTTTAAPATTT</t>
  </si>
  <si>
    <t>THYPTTTTTTTTTTTTTAAPATTT</t>
  </si>
  <si>
    <t>THPATTTTTTTTTTTTTAAPATTT</t>
  </si>
  <si>
    <t>THPCTTTTTTTTTTTTTAAPATTT</t>
  </si>
  <si>
    <t>THPDTTTTTTTTTTTTTAAPATTT</t>
  </si>
  <si>
    <t>No
0.1787</t>
  </si>
  <si>
    <t>No
0.4917</t>
  </si>
  <si>
    <t>Yes
0.5264</t>
  </si>
  <si>
    <t>Yes
0.9084</t>
  </si>
  <si>
    <t>Yes
0.5678</t>
  </si>
  <si>
    <t>Yes
0.9268</t>
  </si>
  <si>
    <t>Yes
0.5671</t>
  </si>
  <si>
    <t>No
0.139</t>
  </si>
  <si>
    <t>No
0.4833</t>
  </si>
  <si>
    <t>Yes
0.9401</t>
  </si>
  <si>
    <t>Yes
0.5389</t>
  </si>
  <si>
    <t>Yes
0.624</t>
  </si>
  <si>
    <t>Yes
0.95</t>
  </si>
  <si>
    <t>Yes
0.6354</t>
  </si>
  <si>
    <t>Yes
0.9096</t>
  </si>
  <si>
    <t>Yes
0.601</t>
  </si>
  <si>
    <t>Yes
0.9066</t>
  </si>
  <si>
    <t>Yes
0.5982</t>
  </si>
  <si>
    <t>Yes
0.6468</t>
  </si>
  <si>
    <t>THPETTTTTTTTTTTTTAAPATTT</t>
  </si>
  <si>
    <t>THPFTTTTTTTTTTTTTAAPATTT</t>
  </si>
  <si>
    <t>THPGTTTTTTTTTTTTTAAPATTT</t>
  </si>
  <si>
    <t>THPHTTTTTTTTTTTTTAAPATTT</t>
  </si>
  <si>
    <t>THPITTTTTTTTTTTTTAAPATTT</t>
  </si>
  <si>
    <t>THPKTTTTTTTTTTTTTAAPATTT</t>
  </si>
  <si>
    <t>THPLTTTTTTTTTTTTTAAPATTT</t>
  </si>
  <si>
    <t>THPMTTTTTTTTTTTTTAAPATTT</t>
  </si>
  <si>
    <t>THPNTTTTTTTTTTTTTAAPATTT</t>
  </si>
  <si>
    <t>THPQTTTTTTTTTTTTTAAPATTT</t>
  </si>
  <si>
    <t>Yes
0.8747</t>
  </si>
  <si>
    <t>No
0.1807</t>
  </si>
  <si>
    <t>No
0.4535</t>
  </si>
  <si>
    <t>Yes
0.9234</t>
  </si>
  <si>
    <t>No
0.1681</t>
  </si>
  <si>
    <t>No
0.45</t>
  </si>
  <si>
    <t>Yes
0.5528</t>
  </si>
  <si>
    <t>Yes
0.8922</t>
  </si>
  <si>
    <t>Yes
0.2032</t>
  </si>
  <si>
    <t>Yes
0.5478</t>
  </si>
  <si>
    <t>Yes
0.9007</t>
  </si>
  <si>
    <t>Yes
0.5734</t>
  </si>
  <si>
    <t>Yes
0.9548</t>
  </si>
  <si>
    <t>Yes
0.6315</t>
  </si>
  <si>
    <t>Yes
0.9183</t>
  </si>
  <si>
    <t>Yes
0.5495</t>
  </si>
  <si>
    <t>Yes
0.652</t>
  </si>
  <si>
    <t>Yes
0.9209</t>
  </si>
  <si>
    <t>Yes
0.6628</t>
  </si>
  <si>
    <t>Yes
0.569</t>
  </si>
  <si>
    <t>Yes
0.9671</t>
  </si>
  <si>
    <t>Yes
0.6239</t>
  </si>
  <si>
    <t>THPRTTTTTTTTTTTTTAAPATTT</t>
  </si>
  <si>
    <t>THPSTTTTTTTTTTTTTAAPATTT</t>
  </si>
  <si>
    <t>THPTTTTTTTTTTTTTTAAPATTT</t>
  </si>
  <si>
    <t>THPVTTTTTTTTTTTTTAAPATTT</t>
  </si>
  <si>
    <t>THPWTTTTTTTTTTTTTAAPATTT</t>
  </si>
  <si>
    <t>THPYTTTTTTTTTTTTTAAPATTT</t>
  </si>
  <si>
    <t>THPPATTTTTTTTTTTTAAPATTT</t>
  </si>
  <si>
    <t>THPPCTTTTTTTTTTTTAAPATTT</t>
  </si>
  <si>
    <t>THPPDTTTTTTTTTTTTAAPATTT</t>
  </si>
  <si>
    <t>THPPETTTTTTTTTTTTAAPATTT</t>
  </si>
  <si>
    <t>No
0.1515</t>
  </si>
  <si>
    <t>No
0.5083</t>
  </si>
  <si>
    <t>No
0.1412</t>
  </si>
  <si>
    <t>No
0.5095</t>
  </si>
  <si>
    <t>No
0.1335</t>
  </si>
  <si>
    <t>No
0.4392</t>
  </si>
  <si>
    <t>Yes
0.8974</t>
  </si>
  <si>
    <t>Yes
0.8624</t>
  </si>
  <si>
    <t>Yes
0.5594</t>
  </si>
  <si>
    <t>Yes
0.5472</t>
  </si>
  <si>
    <t>Yes
0.6365</t>
  </si>
  <si>
    <t>Yes
0.94</t>
  </si>
  <si>
    <t>Yes
0.3124</t>
  </si>
  <si>
    <t>Yes
0.6776</t>
  </si>
  <si>
    <t>Yes
0.9783</t>
  </si>
  <si>
    <t>Yes
0.627</t>
  </si>
  <si>
    <t>THPPFTTTTTTTTTTTTAAPATTT</t>
  </si>
  <si>
    <t>THPPGTTTTTTTTTTTTAAPATTT</t>
  </si>
  <si>
    <t>THPPHTTTTTTTTTTTTAAPATTT</t>
  </si>
  <si>
    <t>THPPITTTTTTTTTTTTAAPATTT</t>
  </si>
  <si>
    <t>THPPKTTTTTTTTTTTTAAPATTT</t>
  </si>
  <si>
    <t>THPPLTTTTTTTTTTTTAAPATTT</t>
  </si>
  <si>
    <t>THPPMTTTTTTTTTTTTAAPATTT</t>
  </si>
  <si>
    <t>THPPNTTTTTTTTTTTTAAPATTT</t>
  </si>
  <si>
    <t>THPPPTTTTTTTTTTTTAAPATTT</t>
  </si>
  <si>
    <t>THPPQTTTTTTTTTTTTAAPATTT</t>
  </si>
  <si>
    <t>No
0.1306</t>
  </si>
  <si>
    <t>No
0.1393</t>
  </si>
  <si>
    <t>No
0.1502</t>
  </si>
  <si>
    <t>No
0.4333</t>
  </si>
  <si>
    <t>Yes
0.8844</t>
  </si>
  <si>
    <t>Yes
0.6086</t>
  </si>
  <si>
    <t>Yes
0.886</t>
  </si>
  <si>
    <t>Yes
0.5674</t>
  </si>
  <si>
    <t>Yes
0.5687</t>
  </si>
  <si>
    <t>Yes
0.6153</t>
  </si>
  <si>
    <t>Yes
0.2685</t>
  </si>
  <si>
    <t>Yes
0.5561</t>
  </si>
  <si>
    <t>Yes
0.2978</t>
  </si>
  <si>
    <t>Yes
0.6715</t>
  </si>
  <si>
    <t>Yes
0.9546</t>
  </si>
  <si>
    <t>Yes
0.2768</t>
  </si>
  <si>
    <t>Yes
0.661</t>
  </si>
  <si>
    <t>Yes
0.9043</t>
  </si>
  <si>
    <t>Yes
0.9571</t>
  </si>
  <si>
    <t>Yes
0.3103</t>
  </si>
  <si>
    <t>Yes
0.6556</t>
  </si>
  <si>
    <t>Yes
0.6601</t>
  </si>
  <si>
    <t>Yes
0.5899</t>
  </si>
  <si>
    <t>Yes
0.2668</t>
  </si>
  <si>
    <t>THPPRTTTTTTTTTTTTAAPATTT</t>
  </si>
  <si>
    <t>THPPSTTTTTTTTTTTTAAPATTT</t>
  </si>
  <si>
    <t>THPPVTTTTTTTTTTTTAAPATTT</t>
  </si>
  <si>
    <t>THPPWTTTTTTTTTTTTAAPATTT</t>
  </si>
  <si>
    <t>THPPYTTTTTTTTTTTTAAPATTT</t>
  </si>
  <si>
    <t>THPPTATTTTTTTTTTTAAPATTT</t>
  </si>
  <si>
    <t>THPPTCTTTTTTTTTTTAAPATTT</t>
  </si>
  <si>
    <t>THPPTDTTTTTTTTTTTAAPATTT</t>
  </si>
  <si>
    <t>THPPTETTTTTTTTTTTAAPATTT</t>
  </si>
  <si>
    <t>THPPTFTTTTTTTTTTTAAPATTT</t>
  </si>
  <si>
    <t>Yes
0.6309</t>
  </si>
  <si>
    <t>Yes
0.8584</t>
  </si>
  <si>
    <t>No
0.4497</t>
  </si>
  <si>
    <t>Yes
0.8874</t>
  </si>
  <si>
    <t>No
0.5034</t>
  </si>
  <si>
    <t>Yes
0.2727</t>
  </si>
  <si>
    <t>Yes
0.5578</t>
  </si>
  <si>
    <t>No
0.114</t>
  </si>
  <si>
    <t>Yes
0.5465</t>
  </si>
  <si>
    <t>Yes
0.9433</t>
  </si>
  <si>
    <t>Yes
0.2916</t>
  </si>
  <si>
    <t>Yes
0.6642</t>
  </si>
  <si>
    <t>Yes
0.641</t>
  </si>
  <si>
    <t>Yes
0.6443</t>
  </si>
  <si>
    <t>Yes
0.6693</t>
  </si>
  <si>
    <t>Yes
0.8971</t>
  </si>
  <si>
    <t>Yes
0.6051</t>
  </si>
  <si>
    <t>THPPTGTTTTTTTTTTTAAPATTT</t>
  </si>
  <si>
    <t>THPPTHTTTTTTTTTTTAAPATTT</t>
  </si>
  <si>
    <t>THPPTITTTTTTTTTTTAAPATTT</t>
  </si>
  <si>
    <t>THPPTKTTTTTTTTTTTAAPATTT</t>
  </si>
  <si>
    <t>THPPTLTTTTTTTTTTTAAPATTT</t>
  </si>
  <si>
    <t>THPPTMTTTTTTTTTTTAAPATTT</t>
  </si>
  <si>
    <t>THPPTNTTTTTTTTTTTAAPATTT</t>
  </si>
  <si>
    <t>THPPTPTTTTTTTTTTTAAPATTT</t>
  </si>
  <si>
    <t>THPPTQTTTTTTTTTTTAAPATTT</t>
  </si>
  <si>
    <t>THPPTRTTTTTTTTTTTAAPATTT</t>
  </si>
  <si>
    <t>No
0.425</t>
  </si>
  <si>
    <t>Yes
0.5654</t>
  </si>
  <si>
    <t>Yes
0.8984</t>
  </si>
  <si>
    <t>Yes
0.8793</t>
  </si>
  <si>
    <t>Yes
0.5626</t>
  </si>
  <si>
    <t>Yes
0.9311</t>
  </si>
  <si>
    <t>Yes
0.5308</t>
  </si>
  <si>
    <t>Yes
0.9334</t>
  </si>
  <si>
    <t>No
0.4</t>
  </si>
  <si>
    <t>Yes
0.6137</t>
  </si>
  <si>
    <t>Yes
0.672</t>
  </si>
  <si>
    <t>Yes
0.8966</t>
  </si>
  <si>
    <t>Yes
0.2811</t>
  </si>
  <si>
    <t>Yes
0.6581</t>
  </si>
  <si>
    <t>Yes
0.2936</t>
  </si>
  <si>
    <t>Yes
0.6656</t>
  </si>
  <si>
    <t>THPPTSTTTTTTTTTTTAAPATTT</t>
  </si>
  <si>
    <t>THPPTVTTTTTTTTTTTAAPATTT</t>
  </si>
  <si>
    <t>THPPTWTTTTTTTTTTTAAPATTT</t>
  </si>
  <si>
    <t>THPPTYTTTTTTTTTTTAAPATTT</t>
  </si>
  <si>
    <t>THPPTTATTTTTTTTTTAAPATTT</t>
  </si>
  <si>
    <t>THPPTTCTTTTTTTTTTAAPATTT</t>
  </si>
  <si>
    <t>THPPTTDTTTTTTTTTTAAPATTT</t>
  </si>
  <si>
    <t>THPPTTETTTTTTTTTTAAPATTT</t>
  </si>
  <si>
    <t>THPPTTFTTTTTTTTTTAAPATTT</t>
  </si>
  <si>
    <t>THPPTTGTTTTTTTTTTAAPATTT</t>
  </si>
  <si>
    <t>Yes
0.9435</t>
  </si>
  <si>
    <t>Yes
0.9106</t>
  </si>
  <si>
    <t>No
0.4974</t>
  </si>
  <si>
    <t>Yes
0.8684</t>
  </si>
  <si>
    <t>No
0.1085</t>
  </si>
  <si>
    <t>No
0.4675</t>
  </si>
  <si>
    <t>Yes
0.5929</t>
  </si>
  <si>
    <t>Yes
0.2774</t>
  </si>
  <si>
    <t>Yes
0.6479</t>
  </si>
  <si>
    <t>Yes
0.2649</t>
  </si>
  <si>
    <t>Yes
0.6281</t>
  </si>
  <si>
    <t>Yes
0.9533</t>
  </si>
  <si>
    <t>Yes
0.2874</t>
  </si>
  <si>
    <t>Yes
0.6263</t>
  </si>
  <si>
    <t>Yes
0.6684</t>
  </si>
  <si>
    <t>Yes
0.8896</t>
  </si>
  <si>
    <t>THPPTTHTTTTTTTTTTAAPATTT</t>
  </si>
  <si>
    <t>THPPTTITTTTTTTTTTAAPATTT</t>
  </si>
  <si>
    <t>THPPTTKTTTTTTTTTTAAPATTT</t>
  </si>
  <si>
    <t>THPPTTLTTTTTTTTTTAAPATTT</t>
  </si>
  <si>
    <t>THPPTTMTTTTTTTTTTAAPATTT</t>
  </si>
  <si>
    <t>THPPTTNTTTTTTTTTTAAPATTT</t>
  </si>
  <si>
    <t>THPPTTPTTTTTTTTTTAAPATTT</t>
  </si>
  <si>
    <t>THPPTTQTTTTTTTTTTAAPATTT</t>
  </si>
  <si>
    <t>THPPTTRTTTTTTTTTTAAPATTT</t>
  </si>
  <si>
    <t>THPPTTSTTTTTTTTTTAAPATTT</t>
  </si>
  <si>
    <t>Yes
0.9434</t>
  </si>
  <si>
    <t>No
0.4083</t>
  </si>
  <si>
    <t>Yes
0.6026</t>
  </si>
  <si>
    <t>Yes
0.5272</t>
  </si>
  <si>
    <t>Yes
0.8893</t>
  </si>
  <si>
    <t>Yes
0.5681</t>
  </si>
  <si>
    <t>Yes
0.6107</t>
  </si>
  <si>
    <t>Yes
0.9501</t>
  </si>
  <si>
    <t>Yes
0.5543</t>
  </si>
  <si>
    <t>Yes
0.2982</t>
  </si>
  <si>
    <t>Yes
0.9648</t>
  </si>
  <si>
    <t>Yes
0.2769</t>
  </si>
  <si>
    <t>Yes
0.2644</t>
  </si>
  <si>
    <t>Yes
0.6308</t>
  </si>
  <si>
    <t>THPPTTVTTTTTTTTTTAAPATTT</t>
  </si>
  <si>
    <t>THPPTTWTTTTTTTTTTAAPATTT</t>
  </si>
  <si>
    <t>THPPTTYTTTTTTTTTTAAPATTT</t>
  </si>
  <si>
    <t>THPPTTTTTATTTTTTTAAPATTT</t>
  </si>
  <si>
    <t>THPPTTTTTCTTTTTTTAAPATTT</t>
  </si>
  <si>
    <t>THPPTTTTTDTTTTTTTAAPATTT</t>
  </si>
  <si>
    <t>THPPTTTTTETTTTTTTAAPATTT</t>
  </si>
  <si>
    <t>THPPTTTTTFTTTTTTTAAPATTT</t>
  </si>
  <si>
    <t>THPPTTTTTGTTTTTTTAAPATTT</t>
  </si>
  <si>
    <t>THPPTTTTTHTTTTTTTAAPATTT</t>
  </si>
  <si>
    <t>Yes
0.3253</t>
  </si>
  <si>
    <t>Yes
0.559</t>
  </si>
  <si>
    <t>Yes
0.845</t>
  </si>
  <si>
    <t>No
0.1097</t>
  </si>
  <si>
    <t>No
0.4923</t>
  </si>
  <si>
    <t>No
0.1575</t>
  </si>
  <si>
    <t>No
0.5025</t>
  </si>
  <si>
    <t>Yes
0.859</t>
  </si>
  <si>
    <t>Yes
0.5952</t>
  </si>
  <si>
    <t>Yes
0.6322</t>
  </si>
  <si>
    <t>Yes
0.8995</t>
  </si>
  <si>
    <t>Yes
0.3153</t>
  </si>
  <si>
    <t>Yes
0.5668</t>
  </si>
  <si>
    <t>Yes
0.6105</t>
  </si>
  <si>
    <t>Yes
0.2894</t>
  </si>
  <si>
    <t>Yes
0.6336</t>
  </si>
  <si>
    <t>THPPTTTTTITTTTTTTAAPATTT</t>
  </si>
  <si>
    <t>THPPTTTTTKTTTTTTTAAPATTT</t>
  </si>
  <si>
    <t>THPPTTTTTLTTTTTTTAAPATTT</t>
  </si>
  <si>
    <t>THPPTTTTTMTTTTTTTAAPATTT</t>
  </si>
  <si>
    <t>THPPTTTTTNTTTTTTTAAPATTT</t>
  </si>
  <si>
    <t>THPPTTTTTPTTTTTTTAAPATTT</t>
  </si>
  <si>
    <t>Yes
0.9189</t>
  </si>
  <si>
    <t>Yes
0.2204</t>
  </si>
  <si>
    <t>Yes
0.6097</t>
  </si>
  <si>
    <t>Yes
0.9498</t>
  </si>
  <si>
    <t>Yes
0.9211</t>
  </si>
  <si>
    <t>Yes
0.3169</t>
  </si>
  <si>
    <t>Yes
0.5114</t>
  </si>
  <si>
    <t>Yes
0.8848</t>
  </si>
  <si>
    <t>No
0.1227</t>
  </si>
  <si>
    <t>Yes
0.586</t>
  </si>
  <si>
    <t>Yes
0.6203</t>
  </si>
  <si>
    <t>Yes
0.9521</t>
  </si>
  <si>
    <t>Yes
0.632</t>
  </si>
  <si>
    <t>C95H162N24O42S1</t>
  </si>
  <si>
    <t>1.54 kcal/mol</t>
  </si>
  <si>
    <t>C96H162N24O44S0</t>
  </si>
  <si>
    <t>C97H164N24O44S0</t>
  </si>
  <si>
    <t>C101H166N24O42S0</t>
  </si>
  <si>
    <t>C94H160N24O42S0</t>
  </si>
  <si>
    <t>C98H168N24O42S0</t>
  </si>
  <si>
    <t>1.38 kcal/mol</t>
  </si>
  <si>
    <t>C98H169N25O42S0</t>
  </si>
  <si>
    <t>C97H166N24O42S1</t>
  </si>
  <si>
    <t>1.49 kcal/mol</t>
  </si>
  <si>
    <t>C96H164N24O43S0</t>
  </si>
  <si>
    <t>C97H164N24O42S0</t>
  </si>
  <si>
    <t>1.59 kcal/mol</t>
  </si>
  <si>
    <t>C97H165N25O43S0</t>
  </si>
  <si>
    <t>C98H169N27O42S0</t>
  </si>
  <si>
    <t>2.21 kcal/mol</t>
  </si>
  <si>
    <t>C95H162N24O43S0</t>
  </si>
  <si>
    <t>1.73 kcal/mol</t>
  </si>
  <si>
    <t>1.7 kcal/mol</t>
  </si>
  <si>
    <t>C97H166N24O42S0</t>
  </si>
  <si>
    <t>1.42 kcal/mol</t>
  </si>
  <si>
    <t>C103H168N25O42S0</t>
  </si>
  <si>
    <t>C101H166N24O43S0</t>
  </si>
  <si>
    <t>C96H162N26O42S0</t>
  </si>
  <si>
    <t>1.71 kcal/mol</t>
  </si>
  <si>
    <t>C96H162N26O42S1</t>
  </si>
  <si>
    <t>C97H162N26O44S0</t>
  </si>
  <si>
    <t>2.15 kcal/mol</t>
  </si>
  <si>
    <t>C98H164N26O44S0</t>
  </si>
  <si>
    <t>2.07 kcal/mol</t>
  </si>
  <si>
    <t>C102H166N26O42S0</t>
  </si>
  <si>
    <t>1.66 kcal/mol</t>
  </si>
  <si>
    <t>C95H160N26O42S0</t>
  </si>
  <si>
    <t>1.74 kcal/mol</t>
  </si>
  <si>
    <t>C99H164N28O42S0</t>
  </si>
  <si>
    <t>1.98 kcal/mol</t>
  </si>
  <si>
    <t>C99H168N26O42S0</t>
  </si>
  <si>
    <t>C99H169N27O42S0</t>
  </si>
  <si>
    <t>2.01 kcal/mol</t>
  </si>
  <si>
    <t>C98H166N26O42S1</t>
  </si>
  <si>
    <t>1.69 kcal/mol</t>
  </si>
  <si>
    <t>C97H164N26O43S0</t>
  </si>
  <si>
    <t>2.06 kcal/mol</t>
  </si>
  <si>
    <t>C98H165N27O43S0</t>
  </si>
  <si>
    <t>C99H169N29O42S0</t>
  </si>
  <si>
    <t>2.4 kcal/mol</t>
  </si>
  <si>
    <t>C96H162N26O43S0</t>
  </si>
  <si>
    <t>1.92 kcal/mol</t>
  </si>
  <si>
    <t>1.89 kcal/mol</t>
  </si>
  <si>
    <t>C98H166N26O42S0</t>
  </si>
  <si>
    <t>C104H168N27O42S0</t>
  </si>
  <si>
    <t>C102H166N26O43S0</t>
  </si>
  <si>
    <t>1.79 kcal/mol</t>
  </si>
  <si>
    <t>AP02052</t>
  </si>
  <si>
    <t>Sclerosin</t>
  </si>
  <si>
    <t>Anti-Gram+, Antifungal</t>
  </si>
  <si>
    <t>33.66 stable</t>
  </si>
  <si>
    <t>49.71 unstable</t>
  </si>
  <si>
    <t>46.83 unstable</t>
  </si>
  <si>
    <t>30.12 stable</t>
  </si>
  <si>
    <t>30.52 stable</t>
  </si>
  <si>
    <t>51.97 unstable</t>
  </si>
  <si>
    <t>26.20 stable</t>
  </si>
  <si>
    <t>38.54 stable</t>
  </si>
  <si>
    <t>27.40 stable</t>
  </si>
  <si>
    <t>38.80 stable</t>
  </si>
  <si>
    <t>25.63 stable</t>
  </si>
  <si>
    <t>29.34 stable</t>
  </si>
  <si>
    <t>21.31 stable</t>
  </si>
  <si>
    <t>24.43 stable</t>
  </si>
  <si>
    <t>42.74 unstable</t>
  </si>
  <si>
    <t>32.36 stable</t>
  </si>
  <si>
    <t>43.94 unstable</t>
  </si>
  <si>
    <t>34.30 stable</t>
  </si>
  <si>
    <t>22.49 stable</t>
  </si>
  <si>
    <t>49.08 unstable</t>
  </si>
  <si>
    <t>34.88 stable</t>
  </si>
  <si>
    <t>15.03 stable</t>
  </si>
  <si>
    <t>31.68 stable</t>
  </si>
  <si>
    <t>20.90 stable</t>
  </si>
  <si>
    <t>21.29 stable</t>
  </si>
  <si>
    <t>20.09 stable</t>
  </si>
  <si>
    <t>16.97 stable</t>
  </si>
  <si>
    <t>42.90 unstable</t>
  </si>
  <si>
    <t>23.05 stable</t>
  </si>
  <si>
    <t>39.70 stable</t>
  </si>
  <si>
    <t>28.12 stable</t>
  </si>
  <si>
    <t>36.95 stable</t>
  </si>
  <si>
    <t>25.00 stable</t>
  </si>
  <si>
    <t>25.38 stable</t>
  </si>
  <si>
    <t>31.26 stable</t>
  </si>
  <si>
    <t>22.66 stable</t>
  </si>
  <si>
    <t>19.93 stable</t>
  </si>
  <si>
    <t>Bacteriocin</t>
  </si>
  <si>
    <t>THPPTTTTTQTTTTTTTAAPATTT</t>
  </si>
  <si>
    <t>THPPTTTTTRTTTTTTTAAPATTT</t>
  </si>
  <si>
    <t> -0.7625</t>
  </si>
  <si>
    <t>2.30 kcal/mol</t>
  </si>
  <si>
    <t>THPPTTTTTSTTTTTTTAAPATTT</t>
  </si>
  <si>
    <t>THPPTTTTTVTTTTTTTAAPATTT</t>
  </si>
  <si>
    <t> C99H166N26O41S0</t>
  </si>
  <si>
    <t>lipopeptide; bacteriocin</t>
  </si>
  <si>
    <t>THPPTTTTTWTTTTTTTAAPATTT</t>
  </si>
  <si>
    <t>THPPTTTTTYTTTTTTTAAPATTT</t>
  </si>
  <si>
    <t>THPPTTTTTTATTTTTTAAPATTT</t>
  </si>
  <si>
    <t>1.60 kcal/mol</t>
  </si>
  <si>
    <t>THPPTTTTTTCTTTTTTAAPATTT</t>
  </si>
  <si>
    <t>THPPTTTTTTDTTTTTTAAPATTT</t>
  </si>
  <si>
    <t>THPPTTTTTTETTTTTTAAPATTT</t>
  </si>
  <si>
    <t>THPPTTTTTTFTTTTTTAAPATTT</t>
  </si>
  <si>
    <t>THPPTTTTTTGTTTTTTAAPATTT</t>
  </si>
  <si>
    <t>THPPTTTTTTHTTTTTTAAPATTT</t>
  </si>
  <si>
    <t>THPPTTTTTTITTTTTTAAPATTT</t>
  </si>
  <si>
    <t>THPPTTTTTTKTTTTTTAAPATTT</t>
  </si>
  <si>
    <t>THPPTTTTTTLTTTTTTAAPATTT</t>
  </si>
  <si>
    <t>THPPTTTTTTMTTTTTTAAPATTT</t>
  </si>
  <si>
    <t>THPPTTTTTTNTTTTTTAAPATTT</t>
  </si>
  <si>
    <t>THPPTTTTTTPTTTTTTAAPATTT</t>
  </si>
  <si>
    <t>THPPTTTTTTQTTTTTTAAPATTT</t>
  </si>
  <si>
    <t>THPPTTTTTTRTTTTTTAAPATTT</t>
  </si>
  <si>
    <t>THPPTTTTTTSTTTTTTAAPATTT</t>
  </si>
  <si>
    <t>THPPTTTTTTVTTTTTTAAPATTT</t>
  </si>
  <si>
    <t>THPPTTTTTTWTTTTTTAAPATTT</t>
  </si>
  <si>
    <t>THPPTTTTTTYTTTTTTAAPATTT</t>
  </si>
  <si>
    <t>THPPTTTTTTTATTTTTAAPATTT</t>
  </si>
  <si>
    <t>THPPTTTTTTTCTTTTTAAPATTT</t>
  </si>
  <si>
    <t>THPPTTTTTTTDTTTTTAAPATTT</t>
  </si>
  <si>
    <t>THPPTTTTTTTETTTTTAAPATTT</t>
  </si>
  <si>
    <t>THPPTTTTTTTFTTTTTAAPATTT</t>
  </si>
  <si>
    <t>THPPTTTTTTTGTTTTTAAPATTT</t>
  </si>
  <si>
    <t>THPPTTTTTTTHTTTTTAAPATTT</t>
  </si>
  <si>
    <t> C100H164N28O41S0</t>
  </si>
  <si>
    <t>THPPTTTTTTTITTTTTAAPATTT</t>
  </si>
  <si>
    <t> C100H168N26O41S0</t>
  </si>
  <si>
    <t>THPPTTTTTTTKTTTTTAAPATTT</t>
  </si>
  <si>
    <t>THPPTTTTTTTLTTTTTAAPATTT</t>
  </si>
  <si>
    <t>31.46 stable</t>
  </si>
  <si>
    <t>THPPTTTTTTTMTTTTTAAPATTT</t>
  </si>
  <si>
    <t>THPPTTTTTTTNTTTTTAAPATTT</t>
  </si>
  <si>
    <t>THPPTTTTTTTPTTTTTAAPATTT</t>
  </si>
  <si>
    <t>THPPTTTTTTTQTTTTTAAPATTT</t>
  </si>
  <si>
    <t>THPPTTTTTTTRTTTTTAAPATTT</t>
  </si>
  <si>
    <t>THPPTTTTTTTSTTTTTAAPATTT</t>
  </si>
  <si>
    <t>THPPTTTTTTTVTTTTTAAPATTT</t>
  </si>
  <si>
    <t>THPPTTTTTTTWTTTTTAAPATTT</t>
  </si>
  <si>
    <t>THPPTTTTTTTYTTTTTAAPATTT</t>
  </si>
  <si>
    <t>THPPTTTTTTTTATTTTAAPATTT</t>
  </si>
  <si>
    <t>THPPTTTTTTTTCTTTTAAPATTT</t>
  </si>
  <si>
    <t>THPPTTTTTTTTDTTTTAAPATTT</t>
  </si>
  <si>
    <t>THPPTTTTTTTTETTTTAAPATTT</t>
  </si>
  <si>
    <t>THPPTTTTTTTTFTTTTAAPATTT</t>
  </si>
  <si>
    <t>THPPTTTTTTTTGTTTTAAPATTT</t>
  </si>
  <si>
    <t>THPPTTTTTTTTHTTTTAAPATTT</t>
  </si>
  <si>
    <t>THPPTTTTTTTTITTTTAAPATTT</t>
  </si>
  <si>
    <t>THPPTTTTTTTTKTTTTAAPATTT</t>
  </si>
  <si>
    <t>THPPTTTTTTTTLTTTTAAPATTT</t>
  </si>
  <si>
    <t>THPPTTTTTTTTMTTTTAAPATTT</t>
  </si>
  <si>
    <t>THPPTTTTTTTTNTTTTAAPATTT</t>
  </si>
  <si>
    <t>THPPTTTTTTTTPTTTTAAPATTT</t>
  </si>
  <si>
    <t> 2374.541</t>
  </si>
  <si>
    <t>THPPTTTTTTTTQTTTTAAPATTT</t>
  </si>
  <si>
    <t>THPPTTTTTTTTRTTTTAAPATTT</t>
  </si>
  <si>
    <t>THPPTTTTTTTTSTTTTAAPATTT</t>
  </si>
  <si>
    <t>6..4</t>
  </si>
  <si>
    <t>THPPTTTTTTTTVTTTTAAPATTT</t>
  </si>
  <si>
    <t>THPPTTTTTTTTWTTTTAAPATTT</t>
  </si>
  <si>
    <t>THPPTTTTTTTTYTTTTAAPATTT</t>
  </si>
  <si>
    <t>THPPTTTTTTTTTATTTAAPATTT</t>
  </si>
  <si>
    <t>THPPTTTTTTTTTCTTTAAPATTT</t>
  </si>
  <si>
    <t>THPPTTTTTTTTTDTTTAAPATTT</t>
  </si>
  <si>
    <t>THPPTTTTTTTTTETTTAAPATTT</t>
  </si>
  <si>
    <t>THPPTTTTTTTTTFTTTAAPATTT</t>
  </si>
  <si>
    <t> C103H166N26O41S0</t>
  </si>
  <si>
    <t>THPPTTTTTTTTTGTTTAAPATTT</t>
  </si>
  <si>
    <t>THPPTTTTTTTTTHTTTAAPATTT</t>
  </si>
  <si>
    <t>THPPTTTTTTTTTITTTAAPATTT</t>
  </si>
  <si>
    <t>THPPTTTTTTTTTKTTTAAPATTT</t>
  </si>
  <si>
    <t>THPPTTTTTTTTTLTTTAAPATTT</t>
  </si>
  <si>
    <t>THPPTTTTTTTTTMTTTAAPATTT</t>
  </si>
  <si>
    <t>THPPTTTTTTTTTNTTTAAPATTT</t>
  </si>
  <si>
    <t>THPPTTTTTTTTTPTTTAAPATTT</t>
  </si>
  <si>
    <t>THPPTTTTTTTTTQTTTAAPATTT</t>
  </si>
  <si>
    <t>THPPTTTTTTTTTRTTTAAPATTT</t>
  </si>
  <si>
    <t>THPPTTTTTTTTTSTTTAAPATTT</t>
  </si>
  <si>
    <t>THPPTTTTTTTTTVTTTAAPATTT</t>
  </si>
  <si>
    <t>THPPTTTTTTTTTWTTTAAPATTT</t>
  </si>
  <si>
    <t>THPPTTTTTTTTTYTTTAAPATTT</t>
  </si>
  <si>
    <t>THPPTTTTTTTTTTATTAAPATTT</t>
  </si>
  <si>
    <t> 1.6 kcal/mol</t>
  </si>
  <si>
    <t>THPPTTTTTTTTTTCTTAAPATTT</t>
  </si>
  <si>
    <t> 62.5</t>
  </si>
  <si>
    <t>THPPTTTTTTTTTTDTTAAPATTT</t>
  </si>
  <si>
    <t>26.20  stable</t>
  </si>
  <si>
    <t>THPPTTTTTTTTTTETTAAPATTT</t>
  </si>
  <si>
    <t>THPPTTTTTTTTTTFTTAAPATTT</t>
  </si>
  <si>
    <t>THPPTTTTTTTTTTGTTAAPATTT</t>
  </si>
  <si>
    <t>THPPTTTTTTTTTTHTTAAPATTT</t>
  </si>
  <si>
    <t> 1.87 kcal/mol</t>
  </si>
  <si>
    <t>THPPTTTTTTTTTTITTAAPATTT</t>
  </si>
  <si>
    <t> 1.47 kcal/mol</t>
  </si>
  <si>
    <t>THPPTTTTTTTTTTKTTAAPATTT</t>
  </si>
  <si>
    <t>THPPTTTTTTTTTTLTTAAPATTT</t>
  </si>
  <si>
    <t>THPPTTTTTTTTTTMTTAAPATTT</t>
  </si>
  <si>
    <t>THPPTTTTTTTTTTNTTAAPATTT</t>
  </si>
  <si>
    <t>THPPTTTTTTTTTTPTTAAPATTT</t>
  </si>
  <si>
    <t> C99H164N26O41S0</t>
  </si>
  <si>
    <t>THPPTTTTTTTTTTQTTAAPATTT</t>
  </si>
  <si>
    <t>THPPTTTTTTTTTTRTTAAPATTT</t>
  </si>
  <si>
    <t>THPPTTTTTTTTTTSTTAAPATTT</t>
  </si>
  <si>
    <t>THPPTTTTTTTTTTVTTAAPATTT</t>
  </si>
  <si>
    <t>THPPTTTTTTTTTTWTTAAPATTT</t>
  </si>
  <si>
    <t>THPPTTTTTTTTTTYTTAAPATTT</t>
  </si>
  <si>
    <t>THPPTTTTTTTTTTTATAAPATTT</t>
  </si>
  <si>
    <t>THPPTTTTTTTTTTTCTAAPATTT</t>
  </si>
  <si>
    <t>THPPTTTTTTTTTTTDTAAPATTT</t>
  </si>
  <si>
    <t>THPPTTTTTTTTTTTETAAPATTT</t>
  </si>
  <si>
    <t>THPPTTTTTTTTTTTFTAAPATTT</t>
  </si>
  <si>
    <t>THPPTTTTTTTTTTTGTAAPATTT</t>
  </si>
  <si>
    <t>THPPTTTTTTTTTTTHTAAPATTT</t>
  </si>
  <si>
    <t>THPPTTTTTTTTTTTITAAPATTT</t>
  </si>
  <si>
    <t>THPPTTTTTTTTTTTKTAAPATTT</t>
  </si>
  <si>
    <t>THPPTTTTTTTTTTTLTAAPATTT</t>
  </si>
  <si>
    <t>THPPTTTTTTTTTTTMTAAPATTT</t>
  </si>
  <si>
    <t>THPPTTTTTTTTTTTNTAAPATTT</t>
  </si>
  <si>
    <t>THPPTTTTTTTTTTTPTAAPATTT</t>
  </si>
  <si>
    <t>THPPTTTTTTTTTTTQTAAPATTT</t>
  </si>
  <si>
    <t>29.32stable</t>
  </si>
  <si>
    <t>THPPTTTTTTTTTTTRTAAPATTT</t>
  </si>
  <si>
    <t>THPPTTTTTTTTTTTSTAAPATTT</t>
  </si>
  <si>
    <t>THPPTTTTTTTTTTTVTAAPATTT</t>
  </si>
  <si>
    <t>THPPTTTTTTTTTTTWTAAPATTT</t>
  </si>
  <si>
    <t>THPPTTTTTTTTTTTYTAAPATTT</t>
  </si>
  <si>
    <t>THPPTTTTTTTTTTTTAAAPATTT</t>
  </si>
  <si>
    <t>THPPTTTTTTTTTTTTCAAPATTT</t>
  </si>
  <si>
    <t>THPPTTTTTTTTTTTTDAAPATTT</t>
  </si>
  <si>
    <t> 2.04 kcal/mol</t>
  </si>
  <si>
    <t>THPPTTTTTTTTTTTTEAAPATTT</t>
  </si>
  <si>
    <t>THPPTTTTTTTTTTTTFAAPATTT</t>
  </si>
  <si>
    <t>THPPTTTTTTTTTTTTGAAPATTT</t>
  </si>
  <si>
    <t>THPPTTTTTTTTTTTTHAAPATTT</t>
  </si>
  <si>
    <t>THPPTTTTTTTTTTTTIAAPATTT</t>
  </si>
  <si>
    <t>THPPTTTTTTTTTTTTKAAPATTT</t>
  </si>
  <si>
    <t>THPPTTTTTTTTTTTTLAAPATTT</t>
  </si>
  <si>
    <t>THPPTTTTTTTTTTTTMAAPATTT</t>
  </si>
  <si>
    <t>THPPTTTTTTTTTTTTNAAPATTT</t>
  </si>
  <si>
    <t>THPPTTTTTTTTTTTTPAAPATTT</t>
  </si>
  <si>
    <t>THPPTTTTTTTTTTTTQAAPATTT</t>
  </si>
  <si>
    <t>THPPTTTTTTTTTTTTRAAPATTT</t>
  </si>
  <si>
    <t>THPPTTTTTTTTTTTTSAAPATTT</t>
  </si>
  <si>
    <t>Yes 
0.9839</t>
  </si>
  <si>
    <t>NO
0.146</t>
  </si>
  <si>
    <t>NO
0.4583</t>
  </si>
  <si>
    <t>Yes 
0.6186</t>
  </si>
  <si>
    <t>Yes
0.9255</t>
  </si>
  <si>
    <t>Yes  
0.2037</t>
  </si>
  <si>
    <t>NO
0.45</t>
  </si>
  <si>
    <t>Yes 
0.5614</t>
  </si>
  <si>
    <t>YES
0.8896</t>
  </si>
  <si>
    <t>Yes  
0.2816</t>
  </si>
  <si>
    <t>YES
0.5583</t>
  </si>
  <si>
    <t>Yes 
0.6006</t>
  </si>
  <si>
    <t>YES
0.9633</t>
  </si>
  <si>
    <t>YES
0.2894</t>
  </si>
  <si>
    <t>NO
0.5083</t>
  </si>
  <si>
    <t>YES
0.6348</t>
  </si>
  <si>
    <t>YES
0.9435</t>
  </si>
  <si>
    <t>YES
0.3253</t>
  </si>
  <si>
    <t>NO
0.5</t>
  </si>
  <si>
    <t>YES
0.559</t>
  </si>
  <si>
    <t>YES
0.9106</t>
  </si>
  <si>
    <t>YES
0.3211</t>
  </si>
  <si>
    <t>YES
0.5458</t>
  </si>
  <si>
    <t>YES
0.9009</t>
  </si>
  <si>
    <t>YES
0.2649</t>
  </si>
  <si>
    <t xml:space="preserve">YES
0.55 </t>
  </si>
  <si>
    <t>YES
0.6105</t>
  </si>
  <si>
    <t>YES 0.9533</t>
  </si>
  <si>
    <t>YES 0.2874</t>
  </si>
  <si>
    <t>NO 0.4833</t>
  </si>
  <si>
    <t>YES 0.588</t>
  </si>
  <si>
    <t>YES 0.849</t>
  </si>
  <si>
    <t>NO 0.1725</t>
  </si>
  <si>
    <t>NO 0.4667</t>
  </si>
  <si>
    <t>NO 0.4673</t>
  </si>
  <si>
    <t>YES 0.825</t>
  </si>
  <si>
    <t>NO 0.1247</t>
  </si>
  <si>
    <t>NO 0.475</t>
  </si>
  <si>
    <t>NO 0.4671</t>
  </si>
  <si>
    <t>YES 0.9546</t>
  </si>
  <si>
    <t>YES 0.3253</t>
  </si>
  <si>
    <t>YES 0.5519</t>
  </si>
  <si>
    <t>YES 0.9034</t>
  </si>
  <si>
    <t>YES 0.2774</t>
  </si>
  <si>
    <t xml:space="preserve">YES 0.5417 </t>
  </si>
  <si>
    <t>YES 0.6322</t>
  </si>
  <si>
    <t>YES 0.8995</t>
  </si>
  <si>
    <t>YES 0.3153</t>
  </si>
  <si>
    <t>YES 0.5668</t>
  </si>
  <si>
    <t>YES 0.9521</t>
  </si>
  <si>
    <t>YES 0.2644</t>
  </si>
  <si>
    <t>NO 0.5083</t>
  </si>
  <si>
    <t>YES 0.6263</t>
  </si>
  <si>
    <t>YES 0.9189</t>
  </si>
  <si>
    <t>YES 0.2354</t>
  </si>
  <si>
    <t>NO 0.4333</t>
  </si>
  <si>
    <t xml:space="preserve">YES 0.5989 </t>
  </si>
  <si>
    <t>YES 0.9498</t>
  </si>
  <si>
    <t>YES 0.2769</t>
  </si>
  <si>
    <t>NO 0.4917</t>
  </si>
  <si>
    <t>YES 0.6277</t>
  </si>
  <si>
    <t>YES 0.9211</t>
  </si>
  <si>
    <t>YES 0.3169</t>
  </si>
  <si>
    <t>NO 0.5843</t>
  </si>
  <si>
    <t>YES 0.8848</t>
  </si>
  <si>
    <t>NO 0.1377</t>
  </si>
  <si>
    <t>NO 0.5</t>
  </si>
  <si>
    <t>YES 0.5681</t>
  </si>
  <si>
    <t>YES 0.8891</t>
  </si>
  <si>
    <t>YES 0.2982</t>
  </si>
  <si>
    <t>YES 0.525</t>
  </si>
  <si>
    <t>YES 0.6203</t>
  </si>
  <si>
    <t>YES 0.9039</t>
  </si>
  <si>
    <t>NO 0.361</t>
  </si>
  <si>
    <t>NO 0.4583</t>
  </si>
  <si>
    <t>YES 0.5945</t>
  </si>
  <si>
    <t>YES 0.9255</t>
  </si>
  <si>
    <t>YES 0.2197</t>
  </si>
  <si>
    <t xml:space="preserve">NO 0.45 </t>
  </si>
  <si>
    <t>YES 0.5206</t>
  </si>
  <si>
    <t>YES 0.8821</t>
  </si>
  <si>
    <t>YES 0.2816</t>
  </si>
  <si>
    <t>YES 0.5583</t>
  </si>
  <si>
    <t>YES 0.6006</t>
  </si>
  <si>
    <t>YES 0.9633</t>
  </si>
  <si>
    <t>YES 0.2894</t>
  </si>
  <si>
    <t>YES 0.6291</t>
  </si>
  <si>
    <t>YES 0.9435</t>
  </si>
  <si>
    <t>YES 0.9106</t>
  </si>
  <si>
    <t>YES 0.3211</t>
  </si>
  <si>
    <t>YES 0.5291</t>
  </si>
  <si>
    <t>YES 0.9009</t>
  </si>
  <si>
    <t>YES 0.2649</t>
  </si>
  <si>
    <t xml:space="preserve">YES 0.55 </t>
  </si>
  <si>
    <t>YES 0.6135</t>
  </si>
  <si>
    <t>YES 0.5905</t>
  </si>
  <si>
    <t>NO 0.16</t>
  </si>
  <si>
    <t xml:space="preserve">NO 0.475 </t>
  </si>
  <si>
    <t>YES 0.815</t>
  </si>
  <si>
    <t>NO 0.1063</t>
  </si>
  <si>
    <t>NO 0.4504</t>
  </si>
  <si>
    <t xml:space="preserve">YES 0.5442 </t>
  </si>
  <si>
    <t xml:space="preserve">YES 0.626 </t>
  </si>
  <si>
    <t>YES 0.576</t>
  </si>
  <si>
    <t>YES 0.2629</t>
  </si>
  <si>
    <t>NO 0.5167</t>
  </si>
  <si>
    <t>YES 0.6158</t>
  </si>
  <si>
    <t>YES 0.9022</t>
  </si>
  <si>
    <t>NO 0.45</t>
  </si>
  <si>
    <t>YES 0.2754</t>
  </si>
  <si>
    <t>YES 0.6172</t>
  </si>
  <si>
    <t>YES 0.9286</t>
  </si>
  <si>
    <t>NO 0.5028</t>
  </si>
  <si>
    <t>YES 0.8748</t>
  </si>
  <si>
    <t>NO 0.1111</t>
  </si>
  <si>
    <t>YES 0.5515</t>
  </si>
  <si>
    <t>YES 0.8791</t>
  </si>
  <si>
    <t>YES 0.6305</t>
  </si>
  <si>
    <t>YES 0.8939</t>
  </si>
  <si>
    <t>NO 0.1594</t>
  </si>
  <si>
    <t>YES 0.5778</t>
  </si>
  <si>
    <t>YES 0.9089</t>
  </si>
  <si>
    <t>YES 0.2187</t>
  </si>
  <si>
    <t xml:space="preserve">NO 0.4667 </t>
  </si>
  <si>
    <t xml:space="preserve">YES 0.6006 </t>
  </si>
  <si>
    <t>YES 0.2879</t>
  </si>
  <si>
    <t>YES 0.6047</t>
  </si>
  <si>
    <t xml:space="preserve">YES 0.5429 </t>
  </si>
  <si>
    <t>YES 0.55</t>
  </si>
  <si>
    <t>YES 0.6085</t>
  </si>
  <si>
    <t xml:space="preserve">NO 0.4673 </t>
  </si>
  <si>
    <t>NO 0.1053</t>
  </si>
  <si>
    <t>NO 0.4812</t>
  </si>
  <si>
    <t>YES 0.3503</t>
  </si>
  <si>
    <t>YES 0.5585</t>
  </si>
  <si>
    <t>YES 0.626</t>
  </si>
  <si>
    <t>YES 0.3403</t>
  </si>
  <si>
    <t>YES 0.6093</t>
  </si>
  <si>
    <t>YES 0.5333</t>
  </si>
  <si>
    <t>YES 0.6193</t>
  </si>
  <si>
    <t>YES 0.8989</t>
  </si>
  <si>
    <t>YES 0.2604</t>
  </si>
  <si>
    <t>YES 0.6207</t>
  </si>
  <si>
    <t>YES 0.3419</t>
  </si>
  <si>
    <t>YES 0.5505</t>
  </si>
  <si>
    <t>YES 0.5848</t>
  </si>
  <si>
    <t>YES 0.643</t>
  </si>
  <si>
    <t>YES 0.8928</t>
  </si>
  <si>
    <t>YES 0.5758</t>
  </si>
  <si>
    <t>YES 0.9055</t>
  </si>
  <si>
    <t>YES 0.2437</t>
  </si>
  <si>
    <t>YES 0.5431</t>
  </si>
  <si>
    <t>YES 0.6082</t>
  </si>
  <si>
    <t>YES 0.5572</t>
  </si>
  <si>
    <t>YES 0.3461</t>
  </si>
  <si>
    <t>YES 0.5712</t>
  </si>
  <si>
    <t>YES 0.6037</t>
  </si>
  <si>
    <t>YES 0.8473</t>
  </si>
  <si>
    <t>NO 0.4773</t>
  </si>
  <si>
    <t>YES 0.5537</t>
  </si>
  <si>
    <t>YES 0.9074</t>
  </si>
  <si>
    <t xml:space="preserve">YES 0.6893 </t>
  </si>
  <si>
    <t>YES 0.6145</t>
  </si>
  <si>
    <t>YES 0.6159</t>
  </si>
  <si>
    <t>YES 0.5457</t>
  </si>
  <si>
    <t>YES 0.8688</t>
  </si>
  <si>
    <t xml:space="preserve">NO 0.1111 </t>
  </si>
  <si>
    <t>YES 0.5851</t>
  </si>
  <si>
    <t>YES 0.8831</t>
  </si>
  <si>
    <t>NO 0.1469</t>
  </si>
  <si>
    <t>YES 0.5761</t>
  </si>
  <si>
    <t>YE 0.8861</t>
  </si>
  <si>
    <t>YE0.2861</t>
  </si>
  <si>
    <t>YES 0.6034</t>
  </si>
  <si>
    <t xml:space="preserve">NO 0.5 </t>
  </si>
  <si>
    <t>YES 0..5525</t>
  </si>
  <si>
    <t>YES 0.5665</t>
  </si>
  <si>
    <t>YES 0.6051</t>
  </si>
  <si>
    <t>YES 0.6211</t>
  </si>
  <si>
    <t>YES 0.8573</t>
  </si>
  <si>
    <t>NO 0.4679</t>
  </si>
  <si>
    <t>YES 0.8</t>
  </si>
  <si>
    <t>NO 0.1178</t>
  </si>
  <si>
    <t>NO 0.4901</t>
  </si>
  <si>
    <t>YES 0.5711</t>
  </si>
  <si>
    <t>YES 0.6116</t>
  </si>
  <si>
    <t>YES 0.3278</t>
  </si>
  <si>
    <t>YES 0.6024</t>
  </si>
  <si>
    <t>yes 0.9421</t>
  </si>
  <si>
    <t>YES 0.2501</t>
  </si>
  <si>
    <t>YES 0.6027</t>
  </si>
  <si>
    <t>YES 0.9398</t>
  </si>
  <si>
    <t>YES0.2879</t>
  </si>
  <si>
    <t>YES 0.6499</t>
  </si>
  <si>
    <t>YES 0.3544</t>
  </si>
  <si>
    <t>YES 0.5547</t>
  </si>
  <si>
    <t>YES 0.8588</t>
  </si>
  <si>
    <t>YES 0.579</t>
  </si>
  <si>
    <t>YES 0.8731</t>
  </si>
  <si>
    <t xml:space="preserve">YES 0.8728 </t>
  </si>
  <si>
    <t>YES 0.5853</t>
  </si>
  <si>
    <t>YES 0.2334</t>
  </si>
  <si>
    <t>YES 0.532</t>
  </si>
  <si>
    <t>YES 0.8861</t>
  </si>
  <si>
    <t>YES 0.6332</t>
  </si>
  <si>
    <t>YES 0.5698</t>
  </si>
  <si>
    <t>YES 0.9196</t>
  </si>
  <si>
    <t>YES 0.6081</t>
  </si>
  <si>
    <t>YES 0.5667</t>
  </si>
  <si>
    <t>YES 0.3082</t>
  </si>
  <si>
    <t>NO 0.4471</t>
  </si>
  <si>
    <t>YES 0.7978</t>
  </si>
  <si>
    <t>NO 0.4848</t>
  </si>
  <si>
    <t>YES 0.3711</t>
  </si>
  <si>
    <t>YES 0.6227</t>
  </si>
  <si>
    <t>YES 0.9421</t>
  </si>
  <si>
    <t>YES 0.3129</t>
  </si>
  <si>
    <t>YES 0.6384</t>
  </si>
  <si>
    <t>YES 0.5932</t>
  </si>
  <si>
    <t>YES 0.6481</t>
  </si>
  <si>
    <t>YES 0.3753</t>
  </si>
  <si>
    <t>YES 0.5624</t>
  </si>
  <si>
    <t>NO 0.1428</t>
  </si>
  <si>
    <t>YES 0.5686</t>
  </si>
  <si>
    <t>YES 0.5225</t>
  </si>
  <si>
    <t>YES 0.6465</t>
  </si>
  <si>
    <t>YES 0.2862</t>
  </si>
  <si>
    <t>YES 0.8511</t>
  </si>
  <si>
    <t>YES 0.7953</t>
  </si>
  <si>
    <t>NO 0.1149</t>
  </si>
  <si>
    <t>YES 0.349</t>
  </si>
  <si>
    <t>YES 0.8974</t>
  </si>
  <si>
    <t>YES 0..606</t>
  </si>
  <si>
    <t>YES 0.8962</t>
  </si>
  <si>
    <t>YES 0.5857</t>
  </si>
  <si>
    <t>YES 0.9267</t>
  </si>
  <si>
    <t>YES 0.2908</t>
  </si>
  <si>
    <t>YES 0.575</t>
  </si>
  <si>
    <t>YES 0.5549</t>
  </si>
  <si>
    <t>YES 0.9083</t>
  </si>
  <si>
    <t>YES 0.9236</t>
  </si>
  <si>
    <t>YES 0.3532</t>
  </si>
  <si>
    <t>YES 0.5381</t>
  </si>
  <si>
    <t>YES 0.8488</t>
  </si>
  <si>
    <t>YES 0.5728</t>
  </si>
  <si>
    <t>YES 0.8628</t>
  </si>
  <si>
    <t>YES 0.5839</t>
  </si>
  <si>
    <t xml:space="preserve">NAMP </t>
  </si>
  <si>
    <t xml:space="preserve">AMP </t>
  </si>
  <si>
    <t>THPPTTTTTTTTTTTTVAAPATTT</t>
  </si>
  <si>
    <t>Bacteriosin</t>
  </si>
  <si>
    <t>THPPTTTTTTTTTTTTWAAPATTT</t>
  </si>
  <si>
    <t>THPPTTTTTTTTTTTTYAAPATTT</t>
  </si>
  <si>
    <t>THPPTTTTTTTTTTTTTCAPATTT</t>
  </si>
  <si>
    <t>C98H164N26O42S1</t>
  </si>
  <si>
    <t>1.81 kcal/mol</t>
  </si>
  <si>
    <t>THPPTTTTTTTTTTTTTDAPATTT</t>
  </si>
  <si>
    <t>C99H164N26O44S0</t>
  </si>
  <si>
    <t>2.22 kcal/mol</t>
  </si>
  <si>
    <t>THPPTTTTTTTTTTTTTEAPATTT</t>
  </si>
  <si>
    <t>C100H166N26O44S0</t>
  </si>
  <si>
    <t>2.14 kcal/mol</t>
  </si>
  <si>
    <t>THPPTTTTTTTTTTTTTFAPATTT</t>
  </si>
  <si>
    <t>C104H168N26O42S0</t>
  </si>
  <si>
    <t>37.6 stable</t>
  </si>
  <si>
    <t>THPPTTTTTTTTTTTTTGAPATTT</t>
  </si>
  <si>
    <t>AP03281</t>
  </si>
  <si>
    <t>lipopeptide</t>
  </si>
  <si>
    <t>Medipeptin A</t>
  </si>
  <si>
    <t>Anti-Gram+ &amp; Gram-</t>
  </si>
  <si>
    <t>THPPTTTTTTTTTTTTTHAPATTT</t>
  </si>
  <si>
    <t>C101H166N28O42S0</t>
  </si>
  <si>
    <t>2.05 kcal/mol</t>
  </si>
  <si>
    <t>THPPTTTTTTTTTTTTTIAPATTT</t>
  </si>
  <si>
    <t>C101H170N26O42S0</t>
  </si>
  <si>
    <t>1.65 kcal/mol</t>
  </si>
  <si>
    <t>THPPTTTTTTTTTTTTTKAPATTT</t>
  </si>
  <si>
    <t>C101H171N27O42S0</t>
  </si>
  <si>
    <t>2.09 kcal/mol</t>
  </si>
  <si>
    <t>THPPTTTTTTTTTTTTTLAPATTT</t>
  </si>
  <si>
    <t>THPPTTTTTTTTTTTTTMAPATTT</t>
  </si>
  <si>
    <t>C100H168N26O42S1</t>
  </si>
  <si>
    <t>1.76 kcal/mol</t>
  </si>
  <si>
    <t>THPPTTTTTTTTTTTTTNAPATTT</t>
  </si>
  <si>
    <t>C99H166N26O43S0</t>
  </si>
  <si>
    <t>26.2 stable</t>
  </si>
  <si>
    <t>THPPTTTTTTTTTTTTTPAPATTT</t>
  </si>
  <si>
    <t>C100H166N26O42S0</t>
  </si>
  <si>
    <t>1.86 kcal/mol</t>
  </si>
  <si>
    <t>THPPTTTTTTTTTTTTTQAPATTT</t>
  </si>
  <si>
    <t>C100H167N27O43S0</t>
  </si>
  <si>
    <t>THPPTTTTTTTTTTTTTRAPATTT</t>
  </si>
  <si>
    <t>C101H171N29O42S0</t>
  </si>
  <si>
    <t>2.48 kcal/mol</t>
  </si>
  <si>
    <t>THPPTTTTTTTTTTTTTSAPATTT</t>
  </si>
  <si>
    <t>C98H164N26O43S0</t>
  </si>
  <si>
    <t>2 kcal/mol</t>
  </si>
  <si>
    <t>THPPTTTTTTTTTTTTTTAPATTT</t>
  </si>
  <si>
    <t>1.97 kcal/mol</t>
  </si>
  <si>
    <t>THPPTTTTTTTTTTTTTVAPATTT</t>
  </si>
  <si>
    <t>C100H168N26O42S0</t>
  </si>
  <si>
    <t>THPPTTTTTTTTTTTTTWAPATTT</t>
  </si>
  <si>
    <t>C106H170N27O42S0</t>
  </si>
  <si>
    <t>THPPTTTTTTTTTTTTTYAPATTT</t>
  </si>
  <si>
    <t>C104H168N26O43S0</t>
  </si>
  <si>
    <t>THPPTTTTTTTTTTTTTACPATTT</t>
  </si>
  <si>
    <t>50.77 unstable</t>
  </si>
  <si>
    <t>THPPTTTTTTTTTTTTTADPATTT</t>
  </si>
  <si>
    <t>20.9 stable</t>
  </si>
  <si>
    <t>THPPTTTTTTTTTTTTTAEPATTT</t>
  </si>
  <si>
    <t>THPPTTTTTTTTTTTTTAFPATTT</t>
  </si>
  <si>
    <t>THPPTTTTTTTTTTTTTAGPATTT</t>
  </si>
  <si>
    <t>THPPTTTTTTTTTTTTTAHPATTT</t>
  </si>
  <si>
    <t>19.7 stable</t>
  </si>
  <si>
    <t>THPPTTTTTTTTTTTTTAIPATTT</t>
  </si>
  <si>
    <t>23.23 stable</t>
  </si>
  <si>
    <t>THPPTTTTTTTTTTTTTAKPATTT</t>
  </si>
  <si>
    <t>THPPTTTTTTTTTTTTTALPATTT</t>
  </si>
  <si>
    <t>THPPTTTTTTTTTTTTTAMPATTT</t>
  </si>
  <si>
    <t>THPPTTTTTTTTTTTTTANPATTT</t>
  </si>
  <si>
    <t>THPPTTTTTTTTTTTTTAPPATTT</t>
  </si>
  <si>
    <t>THPPTTTTTTTTTTTTTAQPATTT</t>
  </si>
  <si>
    <t>THPPTTTTTTTTTTTTTARPATTT</t>
  </si>
  <si>
    <t>THPPTTTTTTTTTTTTTASPATTT</t>
  </si>
  <si>
    <t>THPPTTTTTTTTTTTTTATPATTT</t>
  </si>
  <si>
    <t>THPPTTTTTTTTTTTTTAVPATTT</t>
  </si>
  <si>
    <t>THPPTTTTTTTTTTTTTAWPATTT</t>
  </si>
  <si>
    <t>THPPTTTTTTTTTTTTTAYPATTT</t>
  </si>
  <si>
    <t>29.58 stable</t>
  </si>
  <si>
    <t>THPPTTTTTTTTTTTTTAAAATTT</t>
  </si>
  <si>
    <t>16.41 stable</t>
  </si>
  <si>
    <t>THPPTTTTTTTTTTTTTAACATTT</t>
  </si>
  <si>
    <t>34.72 stable</t>
  </si>
  <si>
    <t>THPPTTTTTTTTTTTTTAADATTT</t>
  </si>
  <si>
    <t>12.87 stable</t>
  </si>
  <si>
    <t>THPPTTTTTTTTTTTTTAAEATTT</t>
  </si>
  <si>
    <t>THPPTTTTTTTTTTTTTAAFATTT</t>
  </si>
  <si>
    <t>THPPTTTTTTTTTTTTTAAGATTT</t>
  </si>
  <si>
    <t>THPPTTTTTTTTTTTTTAAHATTT</t>
  </si>
  <si>
    <t>THPPTTTTTTTTTTTTTAAIATTT</t>
  </si>
  <si>
    <t>THPPTTTTTTTTTTTTTAAKATTT</t>
  </si>
  <si>
    <t>THPPTTTTTTTTTTTTTAALATTT</t>
  </si>
  <si>
    <t>THPPTTTTTTTTTTTTTAAMATTT</t>
  </si>
  <si>
    <t>21.55 stable</t>
  </si>
  <si>
    <t>THPPTTTTTTTTTTTTTAANATTT</t>
  </si>
  <si>
    <t>THPPTTTTTTTTTTTTTAAQATTT</t>
  </si>
  <si>
    <t>THPPTTTTTTTTTTTTTAARATTT</t>
  </si>
  <si>
    <t>THPPTTTTTTTTTTTTTAASATTT</t>
  </si>
  <si>
    <t>THPPTTTTTTTTTTTTTAATATTT</t>
  </si>
  <si>
    <t>THPPTTTTTTTTTTTTTAAVATTT</t>
  </si>
  <si>
    <t>THPPTTTTTTTTTTTTTAAWATTT</t>
  </si>
  <si>
    <t>10.15 stable</t>
  </si>
  <si>
    <t>THPPTTTTTTTTTTTTTAAYATTT</t>
  </si>
  <si>
    <t>26.28 stable</t>
  </si>
  <si>
    <t>THPPTTTTTTTTTTTTTAAPCTTT</t>
  </si>
  <si>
    <t>THPPTTTTTTTTTTTTTAAPDTTT</t>
  </si>
  <si>
    <t>THPPTTTTTTTTTTTTTAAPETTT</t>
  </si>
  <si>
    <t>31.67 stable</t>
  </si>
  <si>
    <t>THPPTTTTTTTTTTTTTAAPFTTT</t>
  </si>
  <si>
    <t>THPPTTTTTTTTTTTTTAAPGTTT</t>
  </si>
  <si>
    <t>THPPTTTTTTTTTTTTTAAPHTTT</t>
  </si>
  <si>
    <t>THPPTTTTTTTTTTTTTAAPITTT</t>
  </si>
  <si>
    <t>THPPTTTTTTTTTTTTTAAPKTTT</t>
  </si>
  <si>
    <t>THPPTTTTTTTTTTTTTAAPLTTT</t>
  </si>
  <si>
    <t>THPPTTTTTTTTTTTTTAAPMTTT</t>
  </si>
  <si>
    <t>THPPTTTTTTTTTTTTTAAPNTTT</t>
  </si>
  <si>
    <t>THPPTTTTTTTTTTTTTAAPPTTT</t>
  </si>
  <si>
    <t>THPPTTTTTTTTTTTTTAAPQTTT</t>
  </si>
  <si>
    <t>THPPTTTTTTTTTTTTTAAPRTTT</t>
  </si>
  <si>
    <t>THPPTTTTTTTTTTTTTAAPSTTT</t>
  </si>
  <si>
    <t>THPPTTTTTTTTTTTTTAAPTTTT</t>
  </si>
  <si>
    <t>THPPTTTTTTTTTTTTTAAPVTTT</t>
  </si>
  <si>
    <t>THPPTTTTTTTTTTTTTAAPWTTT</t>
  </si>
  <si>
    <t>THPPTTTTTTTTTTTTTAAPYTTT</t>
  </si>
  <si>
    <t>THPPTTTTTTTTTTTTTAAPAATT</t>
  </si>
  <si>
    <t>THPPTTTTTTTTTTTTTAAPACTT</t>
  </si>
  <si>
    <t>64.35 stable</t>
  </si>
  <si>
    <t>THPPTTTTTTTTTTTTTAAPADTT</t>
  </si>
  <si>
    <t>THPPTTTTTTTTTTTTTAAPAETT</t>
  </si>
  <si>
    <t>THPPTTTTTTTTTTTTTAAPAFTT</t>
  </si>
  <si>
    <t>THPPTTTTTTTTTTTTTAAPAGTT</t>
  </si>
  <si>
    <t>THPPTTTTTTTTTTTTTAAPAHTT</t>
  </si>
  <si>
    <t>25.78 stable</t>
  </si>
  <si>
    <t>THPPTTTTTTTTTTTTTAAPAITT</t>
  </si>
  <si>
    <t>THPPTTTTTTTTTTTTTAAPAKTT</t>
  </si>
  <si>
    <t>THPPTTTTTTTTTTTTTAAPALTT</t>
  </si>
  <si>
    <t>THPPTTTTTTTTTTTTTAAPAMTT</t>
  </si>
  <si>
    <t>THPPTTTTTTTTTTTTTAAPANTT</t>
  </si>
  <si>
    <t>THPPTTTTTTTTTTTTTAAPAPTT</t>
  </si>
  <si>
    <t>THPPTTTTTTTTTTTTTAAPAQTT</t>
  </si>
  <si>
    <t>THPPTTTTTTTTTTTTTAAPARTT</t>
  </si>
  <si>
    <t>THPPTTTTTTTTTTTTTAAPASTT</t>
  </si>
  <si>
    <t>THPPTTTTTTTTTTTTTAAPAVTT</t>
  </si>
  <si>
    <t>THPPTTTTTTTTTTTTTAAPAWTT</t>
  </si>
  <si>
    <t>THPPTTTTTTTTTTTTTAAPAYTT</t>
  </si>
  <si>
    <t>THPPTTTTTTTTTTTTTAAPATAT</t>
  </si>
  <si>
    <t>THPPTTTTTTTTTTTTTAAPATCT</t>
  </si>
  <si>
    <t>THPPTTTTTTTTTTTTTAAPATDT</t>
  </si>
  <si>
    <t>THPPTTTTTTTTTTTTTAAPATET</t>
  </si>
  <si>
    <t>THPPTTTTTTTTTTTTTAAPATFT</t>
  </si>
  <si>
    <t>THPPTTTTTTTTTTTTTAAPATGT</t>
  </si>
  <si>
    <t>THPPTTTTTTTTTTTTTAAPATHT</t>
  </si>
  <si>
    <t>THPPTTTTTTTTTTTTTAAPATIT</t>
  </si>
  <si>
    <t>THPPTTTTTTTTTTTTTAAPATKT</t>
  </si>
  <si>
    <t>THPPTTTTTTTTTTTTTAAPATLT</t>
  </si>
  <si>
    <t>THPPTTTTTTTTTTTTTAAPATMT</t>
  </si>
  <si>
    <t>THPPTTTTTTTTTTTTTAAPATNT</t>
  </si>
  <si>
    <t>THPPTTTTTTTTTTTTTAAPATPT</t>
  </si>
  <si>
    <t>THPPTTTTTTTTTTTTTAAPATQT</t>
  </si>
  <si>
    <t>THPPTTTTTTTTTTTTTAAPATRT</t>
  </si>
  <si>
    <t>THPPTTTTTTTTTTTTTAAPATST</t>
  </si>
  <si>
    <t>THPPTTTTTTTTTTTTTAAPATVT</t>
  </si>
  <si>
    <t>THPPTTTTTTTTTTTTTAAPATWT</t>
  </si>
  <si>
    <t>THPPTTTTTTTTTTTTTAAPATYT</t>
  </si>
  <si>
    <t>THPPTTTTTTTTTTTTTAAPATTA</t>
  </si>
  <si>
    <t>THPPTTTTTTTTTTTTTAAPATTC</t>
  </si>
  <si>
    <t>THPPTTTTTTTTTTTTTAAPATTD</t>
  </si>
  <si>
    <t>THPPTTTTTTTTTTTTTAAPATTE</t>
  </si>
  <si>
    <t>THPPTTTTTTTTTTTTTAAPATTF</t>
  </si>
  <si>
    <t>THPPTTTTTTTTTTTTTAAPATTG</t>
  </si>
  <si>
    <t>THPPTTTTTTTTTTTTTAAPATTH</t>
  </si>
  <si>
    <t>THPPTTTTTTTTTTTTTAAPATTI</t>
  </si>
  <si>
    <t>THPPTTTTTTTTTTTTTAAPATTK</t>
  </si>
  <si>
    <t>THPPTTTTTTTTTTTTTAAPATTL</t>
  </si>
  <si>
    <t>THPPTTTTTTTTTTTTTAAPATTM</t>
  </si>
  <si>
    <t>THPPTTTTTTTTTTTTTAAPATTN</t>
  </si>
  <si>
    <t>THPPTTTTTTTTTTTTTAAPATTP</t>
  </si>
  <si>
    <t>THPPTTTTTTTTTTTTTAAPATTQ</t>
  </si>
  <si>
    <t>THPPTTTTTTTTTTTTTAAPATTR</t>
  </si>
  <si>
    <t>THPPTTTTTTTTTTTTTAAPATTS</t>
  </si>
  <si>
    <t>THPPTTTTTTTTTTTTTAAPATTV</t>
  </si>
  <si>
    <t>THPPTTTTTTTTTTTTTAAPATTW</t>
  </si>
  <si>
    <t>THPPTTTTTTTTTTTTTAAPAT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8"/>
      <name val="Calibri"/>
      <family val="2"/>
      <scheme val="minor"/>
    </font>
    <font>
      <sz val="11"/>
      <name val="Calibri"/>
      <charset val="134"/>
      <scheme val="minor"/>
    </font>
    <font>
      <sz val="11"/>
      <name val="Courier New"/>
      <charset val="134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 Light"/>
      <family val="2"/>
      <scheme val="major"/>
    </font>
    <font>
      <sz val="11"/>
      <name val="Verdana"/>
      <charset val="134"/>
    </font>
    <font>
      <b/>
      <sz val="10"/>
      <name val="Courier New"/>
      <family val="3"/>
    </font>
    <font>
      <b/>
      <sz val="11"/>
      <name val="Courier New"/>
      <family val="3"/>
    </font>
    <font>
      <sz val="10"/>
      <name val="Courier New"/>
      <family val="3"/>
    </font>
    <font>
      <b/>
      <sz val="11"/>
      <name val="Calibri Light"/>
      <family val="2"/>
      <scheme val="major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2" borderId="0" xfId="0" applyFill="1"/>
    <xf numFmtId="0" fontId="6" fillId="3" borderId="0" xfId="0" applyFont="1" applyFill="1"/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8" fillId="3" borderId="0" xfId="0" applyFont="1" applyFill="1" applyAlignment="1">
      <alignment horizontal="left"/>
    </xf>
    <xf numFmtId="0" fontId="8" fillId="3" borderId="0" xfId="0" applyFont="1" applyFill="1"/>
    <xf numFmtId="0" fontId="9" fillId="3" borderId="2" xfId="0" applyFont="1" applyFill="1" applyBorder="1" applyAlignment="1">
      <alignment wrapText="1"/>
    </xf>
    <xf numFmtId="0" fontId="6" fillId="3" borderId="0" xfId="0" applyFont="1" applyFill="1" applyAlignment="1">
      <alignment vertical="center"/>
    </xf>
    <xf numFmtId="0" fontId="7" fillId="3" borderId="0" xfId="0" applyFont="1" applyFill="1" applyAlignment="1">
      <alignment horizontal="center"/>
    </xf>
    <xf numFmtId="0" fontId="10" fillId="3" borderId="0" xfId="0" applyFont="1" applyFill="1"/>
    <xf numFmtId="0" fontId="11" fillId="3" borderId="1" xfId="0" applyFont="1" applyFill="1" applyBorder="1" applyAlignment="1">
      <alignment horizontal="center" vertical="center" wrapText="1"/>
    </xf>
    <xf numFmtId="0" fontId="12" fillId="3" borderId="0" xfId="0" applyFont="1" applyFill="1" applyAlignment="1">
      <alignment wrapText="1"/>
    </xf>
    <xf numFmtId="0" fontId="6" fillId="3" borderId="2" xfId="0" applyFont="1" applyFill="1" applyBorder="1"/>
    <xf numFmtId="0" fontId="8" fillId="3" borderId="2" xfId="0" applyFont="1" applyFill="1" applyBorder="1" applyAlignment="1">
      <alignment wrapText="1"/>
    </xf>
    <xf numFmtId="0" fontId="5" fillId="3" borderId="2" xfId="0" applyFont="1" applyFill="1" applyBorder="1" applyAlignment="1">
      <alignment wrapText="1"/>
    </xf>
    <xf numFmtId="0" fontId="4" fillId="3" borderId="0" xfId="0" applyFont="1" applyFill="1" applyAlignment="1">
      <alignment horizontal="left"/>
    </xf>
    <xf numFmtId="9" fontId="4" fillId="3" borderId="0" xfId="0" applyNumberFormat="1" applyFont="1" applyFill="1" applyAlignment="1">
      <alignment horizontal="left"/>
    </xf>
    <xf numFmtId="10" fontId="4" fillId="3" borderId="0" xfId="0" applyNumberFormat="1" applyFont="1" applyFill="1" applyAlignment="1">
      <alignment horizontal="left"/>
    </xf>
    <xf numFmtId="0" fontId="4" fillId="3" borderId="0" xfId="0" applyFont="1" applyFill="1" applyAlignment="1">
      <alignment horizontal="left" vertical="center"/>
    </xf>
    <xf numFmtId="0" fontId="13" fillId="3" borderId="0" xfId="0" applyFont="1" applyFill="1" applyAlignment="1">
      <alignment horizontal="left"/>
    </xf>
    <xf numFmtId="0" fontId="13" fillId="3" borderId="0" xfId="0" applyFont="1" applyFill="1" applyAlignment="1">
      <alignment horizontal="left" vertical="center" wrapText="1"/>
    </xf>
    <xf numFmtId="0" fontId="13" fillId="3" borderId="0" xfId="0" applyFont="1" applyFill="1" applyAlignment="1">
      <alignment horizontal="center" vertical="center" wrapText="1"/>
    </xf>
    <xf numFmtId="0" fontId="13" fillId="3" borderId="0" xfId="0" applyFont="1" applyFill="1" applyAlignment="1">
      <alignment horizontal="left" vertical="center"/>
    </xf>
    <xf numFmtId="9" fontId="8" fillId="3" borderId="0" xfId="0" applyNumberFormat="1" applyFont="1" applyFill="1" applyAlignment="1">
      <alignment horizontal="left"/>
    </xf>
    <xf numFmtId="0" fontId="8" fillId="3" borderId="0" xfId="0" applyFont="1" applyFill="1" applyAlignment="1">
      <alignment vertical="center" wrapText="1"/>
    </xf>
    <xf numFmtId="10" fontId="8" fillId="3" borderId="0" xfId="0" applyNumberFormat="1" applyFont="1" applyFill="1" applyAlignment="1">
      <alignment horizontal="left"/>
    </xf>
    <xf numFmtId="0" fontId="8" fillId="3" borderId="0" xfId="0" applyFont="1" applyFill="1" applyAlignment="1">
      <alignment horizontal="left" vertical="center"/>
    </xf>
    <xf numFmtId="0" fontId="13" fillId="3" borderId="2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left" vertical="center"/>
    </xf>
    <xf numFmtId="0" fontId="8" fillId="3" borderId="0" xfId="0" applyFont="1" applyFill="1" applyAlignment="1">
      <alignment horizontal="left" vertical="center" wrapText="1"/>
    </xf>
    <xf numFmtId="0" fontId="8" fillId="3" borderId="2" xfId="0" applyFont="1" applyFill="1" applyBorder="1" applyAlignment="1">
      <alignment horizontal="left"/>
    </xf>
    <xf numFmtId="0" fontId="8" fillId="3" borderId="2" xfId="0" applyFont="1" applyFill="1" applyBorder="1" applyAlignment="1">
      <alignment horizontal="left" vertical="center"/>
    </xf>
    <xf numFmtId="0" fontId="14" fillId="3" borderId="0" xfId="0" applyFont="1" applyFill="1"/>
  </cellXfs>
  <cellStyles count="1">
    <cellStyle name="Normal" xfId="0" builtinId="0"/>
  </cellStyles>
  <dxfs count="4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2"/>
  <sheetViews>
    <sheetView tabSelected="1" topLeftCell="A278" workbookViewId="0">
      <selection activeCell="H282" sqref="H282"/>
    </sheetView>
  </sheetViews>
  <sheetFormatPr defaultColWidth="9.140625" defaultRowHeight="15"/>
  <cols>
    <col min="1" max="1" width="4.85546875" style="1" bestFit="1" customWidth="1"/>
    <col min="2" max="2" width="29.42578125" style="1" bestFit="1" customWidth="1"/>
    <col min="3" max="3" width="8.42578125" style="1" customWidth="1"/>
    <col min="4" max="4" width="8" style="1" customWidth="1"/>
    <col min="5" max="7" width="9.140625" style="1"/>
    <col min="8" max="8" width="11.5703125" style="1" customWidth="1"/>
    <col min="9" max="9" width="9.140625" style="1"/>
    <col min="10" max="10" width="8.42578125" style="1" customWidth="1"/>
    <col min="11" max="14" width="9.140625" style="1"/>
    <col min="15" max="15" width="10.7109375" style="1" bestFit="1" customWidth="1"/>
    <col min="16" max="16" width="9.140625" style="1"/>
    <col min="17" max="17" width="13.7109375" style="1" bestFit="1" customWidth="1"/>
    <col min="18" max="19" width="9.140625" style="1"/>
    <col min="20" max="20" width="15.5703125" style="1" bestFit="1" customWidth="1"/>
    <col min="21" max="16384" width="9.140625" style="1"/>
  </cols>
  <sheetData>
    <row r="1" spans="1:21" s="2" customFormat="1">
      <c r="A1" s="22"/>
      <c r="B1" s="23"/>
      <c r="C1" s="24" t="s">
        <v>2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 t="s">
        <v>15</v>
      </c>
      <c r="R1" s="24"/>
      <c r="S1" s="24"/>
      <c r="T1" s="24"/>
      <c r="U1" s="22"/>
    </row>
    <row r="2" spans="1:21" s="2" customFormat="1">
      <c r="A2" s="22" t="s">
        <v>1</v>
      </c>
      <c r="B2" s="22" t="s">
        <v>0</v>
      </c>
      <c r="C2" s="22" t="s">
        <v>3</v>
      </c>
      <c r="D2" s="22" t="s">
        <v>4</v>
      </c>
      <c r="E2" s="22" t="s">
        <v>5</v>
      </c>
      <c r="F2" s="22" t="s">
        <v>6</v>
      </c>
      <c r="G2" s="22" t="s">
        <v>7</v>
      </c>
      <c r="H2" s="22" t="s">
        <v>8</v>
      </c>
      <c r="I2" s="22" t="s">
        <v>9</v>
      </c>
      <c r="J2" s="22" t="s">
        <v>10</v>
      </c>
      <c r="K2" s="22"/>
      <c r="L2" s="22"/>
      <c r="M2" s="22" t="s">
        <v>17</v>
      </c>
      <c r="N2" s="22" t="s">
        <v>18</v>
      </c>
      <c r="O2" s="22" t="s">
        <v>19</v>
      </c>
      <c r="P2" s="22" t="s">
        <v>16</v>
      </c>
      <c r="Q2" s="25" t="s">
        <v>11</v>
      </c>
      <c r="R2" s="25" t="s">
        <v>12</v>
      </c>
      <c r="S2" s="25" t="s">
        <v>13</v>
      </c>
      <c r="T2" s="25" t="s">
        <v>14</v>
      </c>
      <c r="U2" s="22"/>
    </row>
    <row r="3" spans="1:21">
      <c r="A3" s="7">
        <v>1</v>
      </c>
      <c r="B3" s="7" t="s">
        <v>29</v>
      </c>
      <c r="C3" s="7">
        <v>24</v>
      </c>
      <c r="D3" s="26">
        <v>0.17</v>
      </c>
      <c r="E3" s="7">
        <v>0.25</v>
      </c>
      <c r="F3" s="7">
        <v>-0.5</v>
      </c>
      <c r="G3" s="7">
        <v>2348.5050000000001</v>
      </c>
      <c r="H3" s="7" t="s">
        <v>39</v>
      </c>
      <c r="I3" s="7">
        <v>0</v>
      </c>
      <c r="J3" s="7" t="s">
        <v>40</v>
      </c>
      <c r="K3" s="7"/>
      <c r="L3" s="27" t="s">
        <v>21</v>
      </c>
      <c r="M3" s="7" t="s">
        <v>651</v>
      </c>
      <c r="N3" s="7" t="s">
        <v>41</v>
      </c>
      <c r="O3" s="28">
        <v>0.32</v>
      </c>
      <c r="P3" s="7" t="s">
        <v>50</v>
      </c>
      <c r="Q3" s="7">
        <v>6.79</v>
      </c>
      <c r="R3" s="7">
        <v>0</v>
      </c>
      <c r="S3" s="7">
        <v>0</v>
      </c>
      <c r="T3" s="29" t="s">
        <v>42</v>
      </c>
      <c r="U3" s="7"/>
    </row>
    <row r="4" spans="1:21">
      <c r="A4" s="7">
        <v>2</v>
      </c>
      <c r="B4" s="7" t="s">
        <v>30</v>
      </c>
      <c r="C4" s="7">
        <v>24</v>
      </c>
      <c r="D4" s="26">
        <v>0.17</v>
      </c>
      <c r="E4" s="7">
        <v>0.25</v>
      </c>
      <c r="F4" s="7">
        <v>-0.47083333333333</v>
      </c>
      <c r="G4" s="7">
        <v>2380.569</v>
      </c>
      <c r="H4" s="7" t="s">
        <v>46</v>
      </c>
      <c r="I4" s="7">
        <v>62.5</v>
      </c>
      <c r="J4" s="7" t="s">
        <v>47</v>
      </c>
      <c r="K4" s="7"/>
      <c r="L4" s="27" t="s">
        <v>21</v>
      </c>
      <c r="M4" s="7" t="s">
        <v>651</v>
      </c>
      <c r="N4" s="7" t="s">
        <v>41</v>
      </c>
      <c r="O4" s="28">
        <v>0.32</v>
      </c>
      <c r="P4" s="7" t="s">
        <v>50</v>
      </c>
      <c r="Q4" s="7">
        <v>6.73</v>
      </c>
      <c r="R4" s="7">
        <v>0</v>
      </c>
      <c r="S4" s="7">
        <v>0</v>
      </c>
      <c r="T4" s="29" t="s">
        <v>43</v>
      </c>
      <c r="U4" s="7"/>
    </row>
    <row r="5" spans="1:21">
      <c r="A5" s="7">
        <v>3</v>
      </c>
      <c r="B5" s="7" t="s">
        <v>31</v>
      </c>
      <c r="C5" s="7">
        <v>24</v>
      </c>
      <c r="D5" s="26">
        <v>0.13</v>
      </c>
      <c r="E5" s="7">
        <v>-0.75</v>
      </c>
      <c r="F5" s="7">
        <v>-0.72083333333333</v>
      </c>
      <c r="G5" s="7">
        <v>2392.5129999999999</v>
      </c>
      <c r="H5" s="7" t="s">
        <v>48</v>
      </c>
      <c r="I5" s="7">
        <v>0</v>
      </c>
      <c r="J5" s="7" t="s">
        <v>49</v>
      </c>
      <c r="K5" s="7"/>
      <c r="L5" s="27" t="s">
        <v>21</v>
      </c>
      <c r="M5" s="7" t="s">
        <v>651</v>
      </c>
      <c r="N5" s="7" t="s">
        <v>41</v>
      </c>
      <c r="O5" s="28">
        <v>0.32</v>
      </c>
      <c r="P5" s="7" t="s">
        <v>50</v>
      </c>
      <c r="Q5" s="29">
        <v>5.08</v>
      </c>
      <c r="R5" s="7">
        <v>1</v>
      </c>
      <c r="S5" s="7">
        <v>0</v>
      </c>
      <c r="T5" s="29" t="s">
        <v>20</v>
      </c>
      <c r="U5" s="7"/>
    </row>
    <row r="6" spans="1:21">
      <c r="A6" s="7">
        <v>4</v>
      </c>
      <c r="B6" s="7" t="s">
        <v>32</v>
      </c>
      <c r="C6" s="7">
        <v>24</v>
      </c>
      <c r="D6" s="26">
        <v>0.13</v>
      </c>
      <c r="E6" s="7">
        <v>-0.75</v>
      </c>
      <c r="F6" s="7">
        <v>-0.72083333333333</v>
      </c>
      <c r="G6" s="7">
        <v>2406.54</v>
      </c>
      <c r="H6" s="7" t="s">
        <v>51</v>
      </c>
      <c r="I6" s="7">
        <v>0</v>
      </c>
      <c r="J6" s="7" t="s">
        <v>52</v>
      </c>
      <c r="K6" s="7"/>
      <c r="L6" s="27" t="s">
        <v>21</v>
      </c>
      <c r="M6" s="7" t="s">
        <v>651</v>
      </c>
      <c r="N6" s="7" t="s">
        <v>41</v>
      </c>
      <c r="O6" s="28">
        <v>0.32</v>
      </c>
      <c r="P6" s="7" t="s">
        <v>50</v>
      </c>
      <c r="Q6" s="29">
        <v>5.24</v>
      </c>
      <c r="R6" s="7">
        <v>1</v>
      </c>
      <c r="S6" s="7">
        <v>0</v>
      </c>
      <c r="T6" s="29" t="s">
        <v>44</v>
      </c>
      <c r="U6" s="7"/>
    </row>
    <row r="7" spans="1:21">
      <c r="A7" s="7">
        <v>5</v>
      </c>
      <c r="B7" s="7" t="s">
        <v>33</v>
      </c>
      <c r="C7" s="7">
        <v>24</v>
      </c>
      <c r="D7" s="26">
        <v>0.17</v>
      </c>
      <c r="E7" s="7">
        <v>0.25</v>
      </c>
      <c r="F7" s="7">
        <v>-0.45833333333332998</v>
      </c>
      <c r="G7" s="7">
        <v>2424.6010000000001</v>
      </c>
      <c r="H7" s="7" t="s">
        <v>53</v>
      </c>
      <c r="I7" s="7">
        <v>0</v>
      </c>
      <c r="J7" s="7" t="s">
        <v>54</v>
      </c>
      <c r="K7" s="7"/>
      <c r="L7" s="27" t="s">
        <v>21</v>
      </c>
      <c r="M7" s="7" t="s">
        <v>651</v>
      </c>
      <c r="N7" s="7" t="s">
        <v>41</v>
      </c>
      <c r="O7" s="28">
        <v>0.32</v>
      </c>
      <c r="P7" s="7" t="s">
        <v>50</v>
      </c>
      <c r="Q7" s="29">
        <v>6.74</v>
      </c>
      <c r="R7" s="7">
        <v>0</v>
      </c>
      <c r="S7" s="7">
        <v>0</v>
      </c>
      <c r="T7" s="29" t="s">
        <v>20</v>
      </c>
      <c r="U7" s="7"/>
    </row>
    <row r="8" spans="1:21">
      <c r="A8" s="7">
        <v>6</v>
      </c>
      <c r="B8" s="7" t="s">
        <v>34</v>
      </c>
      <c r="C8" s="7">
        <v>24</v>
      </c>
      <c r="D8" s="26">
        <v>0.13</v>
      </c>
      <c r="E8" s="7">
        <v>0.25</v>
      </c>
      <c r="F8" s="7">
        <v>-0.59166666666667</v>
      </c>
      <c r="G8" s="7">
        <v>2334.4760000000001</v>
      </c>
      <c r="H8" s="7" t="s">
        <v>55</v>
      </c>
      <c r="I8" s="7">
        <v>0</v>
      </c>
      <c r="J8" s="7" t="s">
        <v>56</v>
      </c>
      <c r="K8" s="7"/>
      <c r="L8" s="27" t="s">
        <v>21</v>
      </c>
      <c r="M8" s="7" t="s">
        <v>651</v>
      </c>
      <c r="N8" s="7" t="s">
        <v>41</v>
      </c>
      <c r="O8" s="28">
        <v>0.32</v>
      </c>
      <c r="P8" s="7" t="s">
        <v>50</v>
      </c>
      <c r="Q8" s="29">
        <v>6.74</v>
      </c>
      <c r="R8" s="7">
        <v>0</v>
      </c>
      <c r="S8" s="7">
        <v>0</v>
      </c>
      <c r="T8" s="29" t="s">
        <v>20</v>
      </c>
      <c r="U8" s="7"/>
    </row>
    <row r="9" spans="1:21">
      <c r="A9" s="7">
        <v>7</v>
      </c>
      <c r="B9" s="7" t="s">
        <v>35</v>
      </c>
      <c r="C9" s="7">
        <v>24</v>
      </c>
      <c r="D9" s="26">
        <v>0.13</v>
      </c>
      <c r="E9" s="7">
        <v>0.5</v>
      </c>
      <c r="F9" s="7">
        <v>-0.70833333333333004</v>
      </c>
      <c r="G9" s="7">
        <v>2414.5650000000001</v>
      </c>
      <c r="H9" s="7" t="s">
        <v>57</v>
      </c>
      <c r="I9" s="7">
        <v>0</v>
      </c>
      <c r="J9" s="7" t="s">
        <v>58</v>
      </c>
      <c r="K9" s="7"/>
      <c r="L9" s="27" t="s">
        <v>21</v>
      </c>
      <c r="M9" s="7" t="s">
        <v>651</v>
      </c>
      <c r="N9" s="7" t="s">
        <v>41</v>
      </c>
      <c r="O9" s="28">
        <v>0.32</v>
      </c>
      <c r="P9" s="7" t="s">
        <v>50</v>
      </c>
      <c r="Q9" s="29">
        <v>6.92</v>
      </c>
      <c r="R9" s="7">
        <v>0</v>
      </c>
      <c r="S9" s="7">
        <v>0</v>
      </c>
      <c r="T9" s="29" t="s">
        <v>20</v>
      </c>
      <c r="U9" s="7"/>
    </row>
    <row r="10" spans="1:21">
      <c r="A10" s="7">
        <v>8</v>
      </c>
      <c r="B10" s="7" t="s">
        <v>36</v>
      </c>
      <c r="C10" s="7">
        <v>24</v>
      </c>
      <c r="D10" s="26">
        <v>0.17</v>
      </c>
      <c r="E10" s="7">
        <v>0.25</v>
      </c>
      <c r="F10" s="7">
        <v>-0.38750000000000001</v>
      </c>
      <c r="G10" s="7">
        <v>2390.5839999999998</v>
      </c>
      <c r="H10" s="7" t="s">
        <v>59</v>
      </c>
      <c r="I10" s="7">
        <v>0</v>
      </c>
      <c r="J10" s="7" t="s">
        <v>60</v>
      </c>
      <c r="K10" s="7"/>
      <c r="L10" s="27" t="s">
        <v>21</v>
      </c>
      <c r="M10" s="7" t="s">
        <v>651</v>
      </c>
      <c r="N10" s="7" t="s">
        <v>41</v>
      </c>
      <c r="O10" s="28">
        <v>0.36</v>
      </c>
      <c r="P10" s="7" t="s">
        <v>50</v>
      </c>
      <c r="Q10" s="7">
        <v>6.74</v>
      </c>
      <c r="R10" s="7">
        <v>0</v>
      </c>
      <c r="S10" s="7">
        <v>0</v>
      </c>
      <c r="T10" s="29" t="s">
        <v>45</v>
      </c>
      <c r="U10" s="7"/>
    </row>
    <row r="11" spans="1:21">
      <c r="A11" s="7">
        <v>9</v>
      </c>
      <c r="B11" s="7" t="s">
        <v>37</v>
      </c>
      <c r="C11" s="7">
        <v>24</v>
      </c>
      <c r="D11" s="26">
        <v>0.13</v>
      </c>
      <c r="E11" s="7">
        <v>1.25</v>
      </c>
      <c r="F11" s="7">
        <v>-0.73750000000000004</v>
      </c>
      <c r="G11" s="7">
        <v>2405.5940000000001</v>
      </c>
      <c r="H11" s="7" t="s">
        <v>61</v>
      </c>
      <c r="I11" s="7">
        <v>0</v>
      </c>
      <c r="J11" s="7" t="s">
        <v>62</v>
      </c>
      <c r="K11" s="7"/>
      <c r="L11" s="27" t="s">
        <v>21</v>
      </c>
      <c r="M11" s="7" t="s">
        <v>651</v>
      </c>
      <c r="N11" s="7" t="s">
        <v>41</v>
      </c>
      <c r="O11" s="28">
        <v>0.32</v>
      </c>
      <c r="P11" s="7" t="s">
        <v>50</v>
      </c>
      <c r="Q11" s="7">
        <v>8.76</v>
      </c>
      <c r="R11" s="7">
        <v>0</v>
      </c>
      <c r="S11" s="7">
        <v>1</v>
      </c>
      <c r="T11" s="7" t="s">
        <v>20</v>
      </c>
      <c r="U11" s="7"/>
    </row>
    <row r="12" spans="1:21">
      <c r="A12" s="7">
        <v>10</v>
      </c>
      <c r="B12" s="7" t="s">
        <v>38</v>
      </c>
      <c r="C12" s="7">
        <v>24</v>
      </c>
      <c r="D12" s="26">
        <v>0.17</v>
      </c>
      <c r="E12" s="7">
        <v>0.25</v>
      </c>
      <c r="F12" s="7">
        <v>-0.41666666666667002</v>
      </c>
      <c r="G12" s="7">
        <v>2390.5839999999998</v>
      </c>
      <c r="H12" s="7" t="s">
        <v>59</v>
      </c>
      <c r="I12" s="7">
        <v>0</v>
      </c>
      <c r="J12" s="7" t="s">
        <v>60</v>
      </c>
      <c r="K12" s="7"/>
      <c r="L12" s="27" t="s">
        <v>21</v>
      </c>
      <c r="M12" s="7" t="s">
        <v>651</v>
      </c>
      <c r="N12" s="7" t="s">
        <v>41</v>
      </c>
      <c r="O12" s="28">
        <v>0.32</v>
      </c>
      <c r="P12" s="7" t="s">
        <v>50</v>
      </c>
      <c r="Q12" s="7">
        <v>6.74</v>
      </c>
      <c r="R12" s="7">
        <v>0</v>
      </c>
      <c r="S12" s="7">
        <v>0</v>
      </c>
      <c r="T12" s="7" t="s">
        <v>20</v>
      </c>
      <c r="U12" s="7"/>
    </row>
    <row r="13" spans="1:21">
      <c r="A13" s="7">
        <v>11</v>
      </c>
      <c r="B13" s="7" t="s">
        <v>103</v>
      </c>
      <c r="C13" s="7">
        <v>24</v>
      </c>
      <c r="D13" s="26">
        <v>0.17</v>
      </c>
      <c r="E13" s="7">
        <v>0.25</v>
      </c>
      <c r="F13" s="7">
        <v>-0.49583333333333002</v>
      </c>
      <c r="G13" s="7">
        <v>2408.623</v>
      </c>
      <c r="H13" s="7" t="s">
        <v>113</v>
      </c>
      <c r="I13" s="7">
        <v>0</v>
      </c>
      <c r="J13" s="7" t="s">
        <v>114</v>
      </c>
      <c r="K13" s="7"/>
      <c r="L13" s="27" t="s">
        <v>21</v>
      </c>
      <c r="M13" s="7" t="s">
        <v>651</v>
      </c>
      <c r="N13" s="7" t="s">
        <v>41</v>
      </c>
      <c r="O13" s="28">
        <v>0.32</v>
      </c>
      <c r="P13" s="7" t="s">
        <v>50</v>
      </c>
      <c r="Q13" s="7">
        <v>6.49</v>
      </c>
      <c r="R13" s="7">
        <v>0</v>
      </c>
      <c r="S13" s="7">
        <v>0</v>
      </c>
      <c r="T13" s="7" t="s">
        <v>129</v>
      </c>
      <c r="U13" s="7"/>
    </row>
    <row r="14" spans="1:21">
      <c r="A14" s="7">
        <v>12</v>
      </c>
      <c r="B14" s="7" t="s">
        <v>104</v>
      </c>
      <c r="C14" s="7">
        <v>24</v>
      </c>
      <c r="D14" s="26">
        <v>0.13</v>
      </c>
      <c r="E14" s="7">
        <v>0.25</v>
      </c>
      <c r="F14" s="7">
        <v>-0.72083333333333</v>
      </c>
      <c r="G14" s="7">
        <v>2391.5279999999998</v>
      </c>
      <c r="H14" s="7" t="s">
        <v>115</v>
      </c>
      <c r="I14" s="7">
        <v>0</v>
      </c>
      <c r="J14" s="7" t="s">
        <v>116</v>
      </c>
      <c r="K14" s="7"/>
      <c r="L14" s="27" t="s">
        <v>21</v>
      </c>
      <c r="M14" s="7" t="s">
        <v>651</v>
      </c>
      <c r="N14" s="7" t="s">
        <v>41</v>
      </c>
      <c r="O14" s="28">
        <v>0.32</v>
      </c>
      <c r="P14" s="7" t="s">
        <v>50</v>
      </c>
      <c r="Q14" s="7">
        <v>6.74</v>
      </c>
      <c r="R14" s="7">
        <v>0</v>
      </c>
      <c r="S14" s="7">
        <v>0</v>
      </c>
      <c r="T14" s="7" t="s">
        <v>20</v>
      </c>
      <c r="U14" s="7"/>
    </row>
    <row r="15" spans="1:21">
      <c r="A15" s="7">
        <v>13</v>
      </c>
      <c r="B15" s="7" t="s">
        <v>105</v>
      </c>
      <c r="C15" s="7">
        <v>24</v>
      </c>
      <c r="D15" s="26">
        <v>0.13</v>
      </c>
      <c r="E15" s="7">
        <v>0.25</v>
      </c>
      <c r="F15" s="7">
        <v>-0.64166666666667005</v>
      </c>
      <c r="G15" s="7">
        <v>2374.5410000000002</v>
      </c>
      <c r="H15" s="7" t="s">
        <v>117</v>
      </c>
      <c r="I15" s="7">
        <v>0</v>
      </c>
      <c r="J15" s="7" t="s">
        <v>118</v>
      </c>
      <c r="K15" s="7"/>
      <c r="L15" s="27" t="s">
        <v>21</v>
      </c>
      <c r="M15" s="7" t="s">
        <v>651</v>
      </c>
      <c r="N15" s="7" t="s">
        <v>41</v>
      </c>
      <c r="O15" s="28">
        <v>0.32</v>
      </c>
      <c r="P15" s="7" t="s">
        <v>50</v>
      </c>
      <c r="Q15" s="7">
        <v>7.17</v>
      </c>
      <c r="R15" s="7">
        <v>0</v>
      </c>
      <c r="S15" s="7">
        <v>0</v>
      </c>
      <c r="T15" s="7" t="s">
        <v>20</v>
      </c>
      <c r="U15" s="7"/>
    </row>
    <row r="16" spans="1:21">
      <c r="A16" s="7">
        <v>14</v>
      </c>
      <c r="B16" s="7" t="s">
        <v>106</v>
      </c>
      <c r="C16" s="7">
        <v>24</v>
      </c>
      <c r="D16" s="26">
        <v>0.13</v>
      </c>
      <c r="E16" s="7">
        <v>0.25</v>
      </c>
      <c r="F16" s="7">
        <v>-0.72083333333333</v>
      </c>
      <c r="G16" s="7">
        <v>2405.5549999999998</v>
      </c>
      <c r="H16" s="7" t="s">
        <v>119</v>
      </c>
      <c r="I16" s="7">
        <v>0</v>
      </c>
      <c r="J16" s="7" t="s">
        <v>62</v>
      </c>
      <c r="K16" s="7"/>
      <c r="L16" s="27" t="s">
        <v>21</v>
      </c>
      <c r="M16" s="7" t="s">
        <v>651</v>
      </c>
      <c r="N16" s="7" t="s">
        <v>41</v>
      </c>
      <c r="O16" s="28">
        <v>0.32</v>
      </c>
      <c r="P16" s="7" t="s">
        <v>50</v>
      </c>
      <c r="Q16" s="7">
        <v>6.74</v>
      </c>
      <c r="R16" s="7">
        <v>0</v>
      </c>
      <c r="S16" s="7">
        <v>0</v>
      </c>
      <c r="T16" s="7" t="s">
        <v>20</v>
      </c>
      <c r="U16" s="7"/>
    </row>
    <row r="17" spans="1:21">
      <c r="A17" s="7">
        <v>15</v>
      </c>
      <c r="B17" s="7" t="s">
        <v>107</v>
      </c>
      <c r="C17" s="7">
        <v>24</v>
      </c>
      <c r="D17" s="26">
        <v>0.13</v>
      </c>
      <c r="E17" s="7">
        <v>1.25</v>
      </c>
      <c r="F17" s="7">
        <v>-0.76249999999999996</v>
      </c>
      <c r="G17" s="7">
        <v>2433.6120000000001</v>
      </c>
      <c r="H17" s="7" t="s">
        <v>120</v>
      </c>
      <c r="I17" s="7">
        <v>0</v>
      </c>
      <c r="J17" s="7" t="s">
        <v>121</v>
      </c>
      <c r="K17" s="7"/>
      <c r="L17" s="27" t="s">
        <v>21</v>
      </c>
      <c r="M17" s="7" t="s">
        <v>651</v>
      </c>
      <c r="N17" s="7" t="s">
        <v>41</v>
      </c>
      <c r="O17" s="28">
        <v>0.32</v>
      </c>
      <c r="P17" s="7" t="s">
        <v>50</v>
      </c>
      <c r="Q17" s="7">
        <v>9.76</v>
      </c>
      <c r="R17" s="7">
        <v>0</v>
      </c>
      <c r="S17" s="7">
        <v>1</v>
      </c>
      <c r="T17" s="7" t="s">
        <v>130</v>
      </c>
      <c r="U17" s="7"/>
    </row>
    <row r="18" spans="1:21">
      <c r="A18" s="7">
        <v>16</v>
      </c>
      <c r="B18" s="7" t="s">
        <v>108</v>
      </c>
      <c r="C18" s="7">
        <v>24</v>
      </c>
      <c r="D18" s="26">
        <v>0.13</v>
      </c>
      <c r="E18" s="7">
        <v>0.25</v>
      </c>
      <c r="F18" s="7">
        <v>-0.60833333333332995</v>
      </c>
      <c r="G18" s="7">
        <v>2364.502</v>
      </c>
      <c r="H18" s="7" t="s">
        <v>122</v>
      </c>
      <c r="I18" s="7">
        <v>0</v>
      </c>
      <c r="J18" s="7" t="s">
        <v>123</v>
      </c>
      <c r="K18" s="7"/>
      <c r="L18" s="27" t="s">
        <v>21</v>
      </c>
      <c r="M18" s="7" t="s">
        <v>651</v>
      </c>
      <c r="N18" s="7" t="s">
        <v>41</v>
      </c>
      <c r="O18" s="28">
        <v>0.32</v>
      </c>
      <c r="P18" s="7" t="s">
        <v>50</v>
      </c>
      <c r="Q18" s="7">
        <v>6.46</v>
      </c>
      <c r="R18" s="7">
        <v>0</v>
      </c>
      <c r="S18" s="7">
        <v>0</v>
      </c>
      <c r="T18" s="7" t="s">
        <v>20</v>
      </c>
      <c r="U18" s="7"/>
    </row>
    <row r="19" spans="1:21">
      <c r="A19" s="7">
        <v>17</v>
      </c>
      <c r="B19" s="7" t="s">
        <v>109</v>
      </c>
      <c r="C19" s="7">
        <v>24</v>
      </c>
      <c r="D19" s="26">
        <v>0.17</v>
      </c>
      <c r="E19" s="7">
        <v>0.25</v>
      </c>
      <c r="F19" s="7">
        <v>-0.4</v>
      </c>
      <c r="G19" s="7">
        <v>2376.5569999999998</v>
      </c>
      <c r="H19" s="7" t="s">
        <v>124</v>
      </c>
      <c r="I19" s="7">
        <v>0</v>
      </c>
      <c r="J19" s="7" t="s">
        <v>125</v>
      </c>
      <c r="K19" s="7"/>
      <c r="L19" s="27" t="s">
        <v>21</v>
      </c>
      <c r="M19" s="7" t="s">
        <v>651</v>
      </c>
      <c r="N19" s="7" t="s">
        <v>41</v>
      </c>
      <c r="O19" s="28">
        <v>0.32</v>
      </c>
      <c r="P19" s="7" t="s">
        <v>50</v>
      </c>
      <c r="Q19" s="7">
        <v>6.71</v>
      </c>
      <c r="R19" s="7">
        <v>0</v>
      </c>
      <c r="S19" s="7">
        <v>0</v>
      </c>
      <c r="T19" s="7" t="s">
        <v>20</v>
      </c>
      <c r="U19" s="7"/>
    </row>
    <row r="20" spans="1:21">
      <c r="A20" s="7">
        <v>18</v>
      </c>
      <c r="B20" s="7" t="s">
        <v>110</v>
      </c>
      <c r="C20" s="7">
        <v>24</v>
      </c>
      <c r="D20" s="26">
        <v>0.17</v>
      </c>
      <c r="E20" s="7">
        <v>0.25</v>
      </c>
      <c r="F20" s="7">
        <v>-0.61250000000000004</v>
      </c>
      <c r="G20" s="7">
        <v>2463.6370000000002</v>
      </c>
      <c r="H20" s="7" t="s">
        <v>126</v>
      </c>
      <c r="I20" s="7">
        <v>5550</v>
      </c>
      <c r="J20" s="7" t="s">
        <v>114</v>
      </c>
      <c r="K20" s="7"/>
      <c r="L20" s="27" t="s">
        <v>21</v>
      </c>
      <c r="M20" s="7" t="s">
        <v>651</v>
      </c>
      <c r="N20" s="7" t="s">
        <v>41</v>
      </c>
      <c r="O20" s="28">
        <v>0.32</v>
      </c>
      <c r="P20" s="7" t="s">
        <v>50</v>
      </c>
      <c r="Q20" s="7">
        <v>6.74</v>
      </c>
      <c r="R20" s="7">
        <v>0</v>
      </c>
      <c r="S20" s="7">
        <v>0</v>
      </c>
      <c r="T20" s="7" t="s">
        <v>131</v>
      </c>
      <c r="U20" s="7"/>
    </row>
    <row r="21" spans="1:21">
      <c r="A21" s="7">
        <v>19</v>
      </c>
      <c r="B21" s="7" t="s">
        <v>111</v>
      </c>
      <c r="C21" s="7">
        <v>24</v>
      </c>
      <c r="D21" s="26">
        <v>0.13</v>
      </c>
      <c r="E21" s="7">
        <v>0.25</v>
      </c>
      <c r="F21" s="7">
        <v>-0.62916666666666998</v>
      </c>
      <c r="G21" s="7">
        <v>2440.6</v>
      </c>
      <c r="H21" s="7" t="s">
        <v>127</v>
      </c>
      <c r="I21" s="7">
        <v>1490</v>
      </c>
      <c r="J21" s="7" t="s">
        <v>118</v>
      </c>
      <c r="K21" s="7"/>
      <c r="L21" s="27" t="s">
        <v>21</v>
      </c>
      <c r="M21" s="7" t="s">
        <v>651</v>
      </c>
      <c r="N21" s="7" t="s">
        <v>41</v>
      </c>
      <c r="O21" s="28">
        <v>0.32</v>
      </c>
      <c r="P21" s="7" t="s">
        <v>50</v>
      </c>
      <c r="Q21" s="7">
        <v>6.74</v>
      </c>
      <c r="R21" s="7">
        <v>0</v>
      </c>
      <c r="S21" s="7">
        <v>0</v>
      </c>
      <c r="T21" s="7" t="s">
        <v>45</v>
      </c>
      <c r="U21" s="7"/>
    </row>
    <row r="22" spans="1:21">
      <c r="A22" s="7">
        <v>20</v>
      </c>
      <c r="B22" s="7" t="s">
        <v>112</v>
      </c>
      <c r="C22" s="7">
        <v>24</v>
      </c>
      <c r="D22" s="26">
        <v>0.17</v>
      </c>
      <c r="E22" s="7">
        <v>0</v>
      </c>
      <c r="F22" s="7">
        <v>-0.39583333333332998</v>
      </c>
      <c r="G22" s="7">
        <v>2312.4670000000001</v>
      </c>
      <c r="H22" s="7" t="s">
        <v>128</v>
      </c>
      <c r="I22" s="7">
        <v>0</v>
      </c>
      <c r="J22" s="7" t="s">
        <v>125</v>
      </c>
      <c r="K22" s="7"/>
      <c r="L22" s="27" t="s">
        <v>21</v>
      </c>
      <c r="M22" s="7" t="s">
        <v>651</v>
      </c>
      <c r="N22" s="7" t="s">
        <v>41</v>
      </c>
      <c r="O22" s="28">
        <v>0.34620000000000001</v>
      </c>
      <c r="P22" s="7" t="s">
        <v>50</v>
      </c>
      <c r="Q22" s="7">
        <v>5.19</v>
      </c>
      <c r="R22" s="7">
        <v>0</v>
      </c>
      <c r="S22" s="7">
        <v>0</v>
      </c>
      <c r="T22" s="7" t="s">
        <v>132</v>
      </c>
      <c r="U22" s="7"/>
    </row>
    <row r="23" spans="1:21">
      <c r="A23" s="7">
        <v>21</v>
      </c>
      <c r="B23" s="7" t="s">
        <v>172</v>
      </c>
      <c r="C23" s="7">
        <v>24</v>
      </c>
      <c r="D23" s="26">
        <v>0.17</v>
      </c>
      <c r="E23" s="7">
        <v>0</v>
      </c>
      <c r="F23" s="7">
        <v>-0.36666666666667003</v>
      </c>
      <c r="G23" s="7">
        <v>2344.5329999999999</v>
      </c>
      <c r="H23" s="7" t="s">
        <v>557</v>
      </c>
      <c r="I23" s="7">
        <v>62.5</v>
      </c>
      <c r="J23" s="7" t="s">
        <v>558</v>
      </c>
      <c r="K23" s="7"/>
      <c r="L23" s="27" t="s">
        <v>21</v>
      </c>
      <c r="M23" s="7" t="s">
        <v>651</v>
      </c>
      <c r="N23" s="7" t="s">
        <v>41</v>
      </c>
      <c r="O23" s="28">
        <v>0.34620000000000001</v>
      </c>
      <c r="P23" s="7" t="s">
        <v>50</v>
      </c>
      <c r="Q23" s="7">
        <v>5.18</v>
      </c>
      <c r="R23" s="7">
        <v>0</v>
      </c>
      <c r="S23" s="7">
        <v>0</v>
      </c>
      <c r="T23" s="7" t="s">
        <v>132</v>
      </c>
      <c r="U23" s="7"/>
    </row>
    <row r="24" spans="1:21">
      <c r="A24" s="7">
        <v>22</v>
      </c>
      <c r="B24" s="7" t="s">
        <v>173</v>
      </c>
      <c r="C24" s="7">
        <v>24</v>
      </c>
      <c r="D24" s="26">
        <v>0.13</v>
      </c>
      <c r="E24" s="7">
        <v>-1</v>
      </c>
      <c r="F24" s="7">
        <v>-0.61666666666667003</v>
      </c>
      <c r="G24" s="7">
        <v>2356.4769999999999</v>
      </c>
      <c r="H24" s="7" t="s">
        <v>559</v>
      </c>
      <c r="I24" s="7">
        <v>0</v>
      </c>
      <c r="J24" s="7" t="s">
        <v>116</v>
      </c>
      <c r="K24" s="7"/>
      <c r="L24" s="27" t="s">
        <v>21</v>
      </c>
      <c r="M24" s="7" t="s">
        <v>651</v>
      </c>
      <c r="N24" s="7" t="s">
        <v>41</v>
      </c>
      <c r="O24" s="28">
        <v>0.34620000000000001</v>
      </c>
      <c r="P24" s="7" t="s">
        <v>50</v>
      </c>
      <c r="Q24" s="7">
        <v>3.8</v>
      </c>
      <c r="R24" s="7">
        <v>1</v>
      </c>
      <c r="S24" s="7">
        <v>0</v>
      </c>
      <c r="T24" s="7" t="s">
        <v>614</v>
      </c>
      <c r="U24" s="7"/>
    </row>
    <row r="25" spans="1:21">
      <c r="A25" s="7">
        <v>23</v>
      </c>
      <c r="B25" s="7" t="s">
        <v>174</v>
      </c>
      <c r="C25" s="7">
        <v>24</v>
      </c>
      <c r="D25" s="26">
        <v>0.13</v>
      </c>
      <c r="E25" s="7">
        <v>-1</v>
      </c>
      <c r="F25" s="7">
        <v>-0.61666666666667003</v>
      </c>
      <c r="G25" s="7">
        <v>2370.5039999999999</v>
      </c>
      <c r="H25" s="7" t="s">
        <v>560</v>
      </c>
      <c r="I25" s="7">
        <v>0</v>
      </c>
      <c r="J25" s="7" t="s">
        <v>58</v>
      </c>
      <c r="K25" s="7"/>
      <c r="L25" s="27" t="s">
        <v>21</v>
      </c>
      <c r="M25" s="7" t="s">
        <v>651</v>
      </c>
      <c r="N25" s="7" t="s">
        <v>41</v>
      </c>
      <c r="O25" s="28">
        <v>0.34620000000000001</v>
      </c>
      <c r="P25" s="7" t="s">
        <v>50</v>
      </c>
      <c r="Q25" s="7">
        <v>4</v>
      </c>
      <c r="R25" s="7">
        <v>1</v>
      </c>
      <c r="S25" s="7">
        <v>0</v>
      </c>
      <c r="T25" s="7" t="s">
        <v>615</v>
      </c>
      <c r="U25" s="7"/>
    </row>
    <row r="26" spans="1:21">
      <c r="A26" s="7">
        <v>24</v>
      </c>
      <c r="B26" s="7" t="s">
        <v>175</v>
      </c>
      <c r="C26" s="7">
        <v>24</v>
      </c>
      <c r="D26" s="26">
        <v>0.17</v>
      </c>
      <c r="E26" s="7">
        <v>0</v>
      </c>
      <c r="F26" s="7">
        <v>-0.35416666666667002</v>
      </c>
      <c r="G26" s="7">
        <v>2388.5650000000001</v>
      </c>
      <c r="H26" s="7" t="s">
        <v>561</v>
      </c>
      <c r="I26" s="7">
        <v>0</v>
      </c>
      <c r="J26" s="7" t="s">
        <v>60</v>
      </c>
      <c r="K26" s="7"/>
      <c r="L26" s="27" t="s">
        <v>21</v>
      </c>
      <c r="M26" s="7" t="s">
        <v>651</v>
      </c>
      <c r="N26" s="7" t="s">
        <v>41</v>
      </c>
      <c r="O26" s="28">
        <v>0.34620000000000001</v>
      </c>
      <c r="P26" s="7" t="s">
        <v>50</v>
      </c>
      <c r="Q26" s="7">
        <v>5.19</v>
      </c>
      <c r="R26" s="7">
        <v>0</v>
      </c>
      <c r="S26" s="7">
        <v>0</v>
      </c>
      <c r="T26" s="7" t="s">
        <v>616</v>
      </c>
      <c r="U26" s="7"/>
    </row>
    <row r="27" spans="1:21">
      <c r="A27" s="7">
        <v>25</v>
      </c>
      <c r="B27" s="7" t="s">
        <v>176</v>
      </c>
      <c r="C27" s="7">
        <v>24</v>
      </c>
      <c r="D27" s="26">
        <v>0.13</v>
      </c>
      <c r="E27" s="7">
        <v>0</v>
      </c>
      <c r="F27" s="7">
        <v>-0.48749999999999999</v>
      </c>
      <c r="G27" s="7">
        <v>2298.44</v>
      </c>
      <c r="H27" s="7" t="s">
        <v>562</v>
      </c>
      <c r="I27" s="7">
        <v>0</v>
      </c>
      <c r="J27" s="7" t="s">
        <v>54</v>
      </c>
      <c r="K27" s="7"/>
      <c r="L27" s="27" t="s">
        <v>21</v>
      </c>
      <c r="M27" s="7" t="s">
        <v>651</v>
      </c>
      <c r="N27" s="7" t="s">
        <v>41</v>
      </c>
      <c r="O27" s="28">
        <v>0.34620000000000001</v>
      </c>
      <c r="P27" s="7" t="s">
        <v>50</v>
      </c>
      <c r="Q27" s="7">
        <v>5.19</v>
      </c>
      <c r="R27" s="7">
        <v>0</v>
      </c>
      <c r="S27" s="7">
        <v>0</v>
      </c>
      <c r="T27" s="7" t="s">
        <v>617</v>
      </c>
      <c r="U27" s="7"/>
    </row>
    <row r="28" spans="1:21">
      <c r="A28" s="7">
        <v>26</v>
      </c>
      <c r="B28" s="7" t="s">
        <v>177</v>
      </c>
      <c r="C28" s="7">
        <v>24</v>
      </c>
      <c r="D28" s="26">
        <v>0.17</v>
      </c>
      <c r="E28" s="7">
        <v>0</v>
      </c>
      <c r="F28" s="7">
        <v>-0.28333333333333</v>
      </c>
      <c r="G28" s="7">
        <v>2354.5479999999998</v>
      </c>
      <c r="H28" s="7" t="s">
        <v>563</v>
      </c>
      <c r="I28" s="7">
        <v>0</v>
      </c>
      <c r="J28" s="7" t="s">
        <v>564</v>
      </c>
      <c r="K28" s="7"/>
      <c r="L28" s="27" t="s">
        <v>21</v>
      </c>
      <c r="M28" s="7" t="s">
        <v>651</v>
      </c>
      <c r="N28" s="7" t="s">
        <v>41</v>
      </c>
      <c r="O28" s="28">
        <v>0.36</v>
      </c>
      <c r="P28" s="7" t="s">
        <v>50</v>
      </c>
      <c r="Q28" s="7">
        <v>5.19</v>
      </c>
      <c r="R28" s="7">
        <v>0</v>
      </c>
      <c r="S28" s="7">
        <v>0</v>
      </c>
      <c r="T28" s="7" t="s">
        <v>20</v>
      </c>
      <c r="U28" s="7"/>
    </row>
    <row r="29" spans="1:21">
      <c r="A29" s="7">
        <v>27</v>
      </c>
      <c r="B29" s="7" t="s">
        <v>178</v>
      </c>
      <c r="C29" s="7">
        <v>24</v>
      </c>
      <c r="D29" s="26">
        <v>0.13</v>
      </c>
      <c r="E29" s="7">
        <v>1</v>
      </c>
      <c r="F29" s="7">
        <v>-0.63333333333332997</v>
      </c>
      <c r="G29" s="7">
        <v>2369.558</v>
      </c>
      <c r="H29" s="7" t="s">
        <v>565</v>
      </c>
      <c r="I29" s="7">
        <v>0</v>
      </c>
      <c r="J29" s="7" t="s">
        <v>123</v>
      </c>
      <c r="K29" s="7"/>
      <c r="L29" s="27" t="s">
        <v>21</v>
      </c>
      <c r="M29" s="7" t="s">
        <v>651</v>
      </c>
      <c r="N29" s="7" t="s">
        <v>41</v>
      </c>
      <c r="O29" s="28">
        <v>0.34620000000000001</v>
      </c>
      <c r="P29" s="7" t="s">
        <v>50</v>
      </c>
      <c r="Q29" s="7">
        <v>8.41</v>
      </c>
      <c r="R29" s="7">
        <v>0</v>
      </c>
      <c r="S29" s="7">
        <v>1</v>
      </c>
      <c r="T29" s="7" t="s">
        <v>618</v>
      </c>
      <c r="U29" s="7"/>
    </row>
    <row r="30" spans="1:21">
      <c r="A30" s="7">
        <v>28</v>
      </c>
      <c r="B30" s="7" t="s">
        <v>179</v>
      </c>
      <c r="C30" s="7">
        <v>24</v>
      </c>
      <c r="D30" s="26">
        <v>0.17</v>
      </c>
      <c r="E30" s="7">
        <v>0</v>
      </c>
      <c r="F30" s="7">
        <v>-0.3125</v>
      </c>
      <c r="G30" s="7">
        <v>2354.5479999999998</v>
      </c>
      <c r="H30" s="7" t="s">
        <v>563</v>
      </c>
      <c r="I30" s="7">
        <v>0</v>
      </c>
      <c r="J30" s="7" t="s">
        <v>564</v>
      </c>
      <c r="K30" s="7"/>
      <c r="L30" s="27" t="s">
        <v>21</v>
      </c>
      <c r="M30" s="7" t="s">
        <v>651</v>
      </c>
      <c r="N30" s="7" t="s">
        <v>41</v>
      </c>
      <c r="O30" s="28">
        <v>0.34620000000000001</v>
      </c>
      <c r="P30" s="7" t="s">
        <v>50</v>
      </c>
      <c r="Q30" s="7">
        <v>5.19</v>
      </c>
      <c r="R30" s="7">
        <v>0</v>
      </c>
      <c r="S30" s="7">
        <v>0</v>
      </c>
      <c r="T30" s="7" t="s">
        <v>132</v>
      </c>
      <c r="U30" s="7"/>
    </row>
    <row r="31" spans="1:21">
      <c r="A31" s="7">
        <v>29</v>
      </c>
      <c r="B31" s="7" t="s">
        <v>180</v>
      </c>
      <c r="C31" s="7">
        <v>24</v>
      </c>
      <c r="D31" s="26">
        <v>0.17</v>
      </c>
      <c r="E31" s="7">
        <v>0</v>
      </c>
      <c r="F31" s="7">
        <v>-0.39166666666666999</v>
      </c>
      <c r="G31" s="7">
        <v>2372.587</v>
      </c>
      <c r="H31" s="7" t="s">
        <v>566</v>
      </c>
      <c r="I31" s="7">
        <v>0</v>
      </c>
      <c r="J31" s="7" t="s">
        <v>567</v>
      </c>
      <c r="K31" s="7"/>
      <c r="L31" s="27" t="s">
        <v>21</v>
      </c>
      <c r="M31" s="7" t="s">
        <v>651</v>
      </c>
      <c r="N31" s="7" t="s">
        <v>41</v>
      </c>
      <c r="O31" s="28">
        <v>0.34620000000000001</v>
      </c>
      <c r="P31" s="7" t="s">
        <v>50</v>
      </c>
      <c r="Q31" s="7">
        <v>5.19</v>
      </c>
      <c r="R31" s="7">
        <v>0</v>
      </c>
      <c r="S31" s="7">
        <v>0</v>
      </c>
      <c r="T31" s="7" t="s">
        <v>619</v>
      </c>
      <c r="U31" s="7"/>
    </row>
    <row r="32" spans="1:21">
      <c r="A32" s="7">
        <v>30</v>
      </c>
      <c r="B32" s="7" t="s">
        <v>181</v>
      </c>
      <c r="C32" s="7">
        <v>24</v>
      </c>
      <c r="D32" s="26">
        <v>0.13</v>
      </c>
      <c r="E32" s="7">
        <v>0</v>
      </c>
      <c r="F32" s="7">
        <v>-0.61666666666667003</v>
      </c>
      <c r="G32" s="7">
        <v>2355.4920000000002</v>
      </c>
      <c r="H32" s="7" t="s">
        <v>568</v>
      </c>
      <c r="I32" s="7">
        <v>0</v>
      </c>
      <c r="J32" s="7" t="s">
        <v>58</v>
      </c>
      <c r="K32" s="7"/>
      <c r="L32" s="27" t="s">
        <v>21</v>
      </c>
      <c r="M32" s="7" t="s">
        <v>651</v>
      </c>
      <c r="N32" s="7" t="s">
        <v>41</v>
      </c>
      <c r="O32" s="28">
        <v>0.34620000000000001</v>
      </c>
      <c r="P32" s="7" t="s">
        <v>50</v>
      </c>
      <c r="Q32" s="7">
        <v>5.19</v>
      </c>
      <c r="R32" s="7">
        <v>0</v>
      </c>
      <c r="S32" s="7">
        <v>0</v>
      </c>
      <c r="T32" s="7" t="s">
        <v>620</v>
      </c>
      <c r="U32" s="7"/>
    </row>
    <row r="33" spans="1:21">
      <c r="A33" s="7">
        <v>31</v>
      </c>
      <c r="B33" s="8" t="s">
        <v>215</v>
      </c>
      <c r="C33" s="7">
        <v>24</v>
      </c>
      <c r="D33" s="26">
        <v>0.13</v>
      </c>
      <c r="E33" s="7">
        <v>0</v>
      </c>
      <c r="F33" s="7">
        <v>-0.53749999999999998</v>
      </c>
      <c r="G33" s="7">
        <v>2338.5050000000001</v>
      </c>
      <c r="H33" s="7" t="s">
        <v>569</v>
      </c>
      <c r="I33" s="7">
        <v>0</v>
      </c>
      <c r="J33" s="7" t="s">
        <v>570</v>
      </c>
      <c r="K33" s="7"/>
      <c r="L33" s="27" t="s">
        <v>21</v>
      </c>
      <c r="M33" s="7" t="s">
        <v>651</v>
      </c>
      <c r="N33" s="7" t="s">
        <v>41</v>
      </c>
      <c r="O33" s="28">
        <v>0.34620000000000001</v>
      </c>
      <c r="P33" s="7" t="s">
        <v>50</v>
      </c>
      <c r="Q33" s="7">
        <v>5.19</v>
      </c>
      <c r="R33" s="7">
        <v>0</v>
      </c>
      <c r="S33" s="7">
        <v>0</v>
      </c>
      <c r="T33" s="7" t="s">
        <v>132</v>
      </c>
      <c r="U33" s="7"/>
    </row>
    <row r="34" spans="1:21">
      <c r="A34" s="7">
        <v>32</v>
      </c>
      <c r="B34" s="8" t="s">
        <v>216</v>
      </c>
      <c r="C34" s="7">
        <v>24</v>
      </c>
      <c r="D34" s="26">
        <v>0.13</v>
      </c>
      <c r="E34" s="7">
        <v>0</v>
      </c>
      <c r="F34" s="7">
        <v>-0.61666666666667003</v>
      </c>
      <c r="G34" s="7">
        <v>2369.5189999999998</v>
      </c>
      <c r="H34" s="7" t="s">
        <v>571</v>
      </c>
      <c r="I34" s="7">
        <v>0</v>
      </c>
      <c r="J34" s="7" t="s">
        <v>123</v>
      </c>
      <c r="K34" s="7"/>
      <c r="L34" s="27" t="s">
        <v>21</v>
      </c>
      <c r="M34" s="7" t="s">
        <v>651</v>
      </c>
      <c r="N34" s="7" t="s">
        <v>41</v>
      </c>
      <c r="O34" s="28">
        <v>0.34620000000000001</v>
      </c>
      <c r="P34" s="7" t="s">
        <v>50</v>
      </c>
      <c r="Q34" s="7">
        <v>5.19</v>
      </c>
      <c r="R34" s="7">
        <v>0</v>
      </c>
      <c r="S34" s="7">
        <v>0</v>
      </c>
      <c r="T34" s="7" t="s">
        <v>621</v>
      </c>
      <c r="U34" s="7"/>
    </row>
    <row r="35" spans="1:21">
      <c r="A35" s="7">
        <v>33</v>
      </c>
      <c r="B35" s="8" t="s">
        <v>217</v>
      </c>
      <c r="C35" s="7">
        <v>24</v>
      </c>
      <c r="D35" s="26">
        <v>0.13</v>
      </c>
      <c r="E35" s="7">
        <v>1</v>
      </c>
      <c r="F35" s="7">
        <v>-0.65833333333333</v>
      </c>
      <c r="G35" s="7">
        <v>2397.576</v>
      </c>
      <c r="H35" s="7" t="s">
        <v>572</v>
      </c>
      <c r="I35" s="7">
        <v>0</v>
      </c>
      <c r="J35" s="7" t="s">
        <v>573</v>
      </c>
      <c r="K35" s="7"/>
      <c r="L35" s="27" t="s">
        <v>21</v>
      </c>
      <c r="M35" s="7" t="s">
        <v>651</v>
      </c>
      <c r="N35" s="7" t="s">
        <v>41</v>
      </c>
      <c r="O35" s="28">
        <v>0.34620000000000001</v>
      </c>
      <c r="P35" s="7" t="s">
        <v>50</v>
      </c>
      <c r="Q35" s="7">
        <v>9.41</v>
      </c>
      <c r="R35" s="7">
        <v>0</v>
      </c>
      <c r="S35" s="7">
        <v>1</v>
      </c>
      <c r="T35" s="7" t="s">
        <v>132</v>
      </c>
      <c r="U35" s="7"/>
    </row>
    <row r="36" spans="1:21">
      <c r="A36" s="7">
        <v>34</v>
      </c>
      <c r="B36" s="8" t="s">
        <v>218</v>
      </c>
      <c r="C36" s="7">
        <v>24</v>
      </c>
      <c r="D36" s="26">
        <v>0.13</v>
      </c>
      <c r="E36" s="7">
        <v>0</v>
      </c>
      <c r="F36" s="7">
        <v>-0.50416666666666998</v>
      </c>
      <c r="G36" s="7">
        <v>2328.4659999999999</v>
      </c>
      <c r="H36" s="7" t="s">
        <v>574</v>
      </c>
      <c r="I36" s="7">
        <v>0</v>
      </c>
      <c r="J36" s="7" t="s">
        <v>575</v>
      </c>
      <c r="K36" s="7"/>
      <c r="L36" s="27" t="s">
        <v>21</v>
      </c>
      <c r="M36" s="7" t="s">
        <v>651</v>
      </c>
      <c r="N36" s="7" t="s">
        <v>41</v>
      </c>
      <c r="O36" s="28">
        <v>0.34620000000000001</v>
      </c>
      <c r="P36" s="7" t="s">
        <v>50</v>
      </c>
      <c r="Q36" s="7">
        <v>5.19</v>
      </c>
      <c r="R36" s="7">
        <v>0</v>
      </c>
      <c r="S36" s="7">
        <v>0</v>
      </c>
      <c r="T36" s="7" t="s">
        <v>619</v>
      </c>
      <c r="U36" s="7"/>
    </row>
    <row r="37" spans="1:21">
      <c r="A37" s="7">
        <v>35</v>
      </c>
      <c r="B37" s="8" t="s">
        <v>219</v>
      </c>
      <c r="C37" s="7">
        <v>24</v>
      </c>
      <c r="D37" s="26">
        <v>0.13</v>
      </c>
      <c r="E37" s="7">
        <v>0</v>
      </c>
      <c r="F37" s="7">
        <v>-0.5</v>
      </c>
      <c r="G37" s="7">
        <v>2342.4929999999999</v>
      </c>
      <c r="H37" s="7" t="s">
        <v>568</v>
      </c>
      <c r="I37" s="7">
        <v>0</v>
      </c>
      <c r="J37" s="7" t="s">
        <v>576</v>
      </c>
      <c r="K37" s="7"/>
      <c r="L37" s="27" t="s">
        <v>21</v>
      </c>
      <c r="M37" s="7" t="s">
        <v>651</v>
      </c>
      <c r="N37" s="7" t="s">
        <v>41</v>
      </c>
      <c r="O37" s="28">
        <v>0.36</v>
      </c>
      <c r="P37" s="7" t="s">
        <v>50</v>
      </c>
      <c r="Q37" s="7">
        <v>5.19</v>
      </c>
      <c r="R37" s="7">
        <v>0</v>
      </c>
      <c r="S37" s="7">
        <v>0</v>
      </c>
      <c r="T37" s="7" t="s">
        <v>614</v>
      </c>
      <c r="U37" s="7"/>
    </row>
    <row r="38" spans="1:21">
      <c r="A38" s="7">
        <v>36</v>
      </c>
      <c r="B38" s="8" t="s">
        <v>220</v>
      </c>
      <c r="C38" s="7">
        <v>24</v>
      </c>
      <c r="D38" s="26">
        <v>0.17</v>
      </c>
      <c r="E38" s="7">
        <v>0</v>
      </c>
      <c r="F38" s="7">
        <v>-0.29583333333333001</v>
      </c>
      <c r="G38" s="7">
        <v>2340.5210000000002</v>
      </c>
      <c r="H38" s="7" t="s">
        <v>577</v>
      </c>
      <c r="I38" s="7">
        <v>0</v>
      </c>
      <c r="J38" s="7" t="s">
        <v>578</v>
      </c>
      <c r="K38" s="7"/>
      <c r="L38" s="27" t="s">
        <v>21</v>
      </c>
      <c r="M38" s="7" t="s">
        <v>651</v>
      </c>
      <c r="N38" s="7" t="s">
        <v>41</v>
      </c>
      <c r="O38" s="28">
        <v>0.34620000000000001</v>
      </c>
      <c r="P38" s="7" t="s">
        <v>50</v>
      </c>
      <c r="Q38" s="7">
        <v>5.19</v>
      </c>
      <c r="R38" s="7">
        <v>0</v>
      </c>
      <c r="S38" s="7">
        <v>0</v>
      </c>
      <c r="T38" s="7" t="s">
        <v>132</v>
      </c>
      <c r="U38" s="7"/>
    </row>
    <row r="39" spans="1:21">
      <c r="A39" s="7">
        <v>37</v>
      </c>
      <c r="B39" s="8" t="s">
        <v>221</v>
      </c>
      <c r="C39" s="7">
        <v>24</v>
      </c>
      <c r="D39" s="26">
        <v>0.17</v>
      </c>
      <c r="E39" s="7">
        <v>0</v>
      </c>
      <c r="F39" s="7">
        <v>-0.50833333333332997</v>
      </c>
      <c r="G39" s="7">
        <v>2427.6010000000001</v>
      </c>
      <c r="H39" s="7" t="s">
        <v>579</v>
      </c>
      <c r="I39" s="7">
        <v>5550</v>
      </c>
      <c r="J39" s="7" t="s">
        <v>567</v>
      </c>
      <c r="K39" s="7"/>
      <c r="L39" s="27" t="s">
        <v>21</v>
      </c>
      <c r="M39" s="7" t="s">
        <v>651</v>
      </c>
      <c r="N39" s="7" t="s">
        <v>41</v>
      </c>
      <c r="O39" s="28">
        <v>0.34620000000000001</v>
      </c>
      <c r="P39" s="7" t="s">
        <v>50</v>
      </c>
      <c r="Q39" s="7">
        <v>5.19</v>
      </c>
      <c r="R39" s="7">
        <v>0</v>
      </c>
      <c r="S39" s="7">
        <v>0</v>
      </c>
      <c r="T39" s="7" t="s">
        <v>622</v>
      </c>
      <c r="U39" s="7"/>
    </row>
    <row r="40" spans="1:21">
      <c r="A40" s="7">
        <v>38</v>
      </c>
      <c r="B40" s="8" t="s">
        <v>222</v>
      </c>
      <c r="C40" s="7">
        <v>24</v>
      </c>
      <c r="D40" s="26">
        <v>0.13</v>
      </c>
      <c r="E40" s="7">
        <v>0</v>
      </c>
      <c r="F40" s="7">
        <v>-0.52500000000000002</v>
      </c>
      <c r="G40" s="7">
        <v>2404.5639999999999</v>
      </c>
      <c r="H40" s="7" t="s">
        <v>580</v>
      </c>
      <c r="I40" s="7">
        <v>1490</v>
      </c>
      <c r="J40" s="7" t="s">
        <v>570</v>
      </c>
      <c r="K40" s="7"/>
      <c r="L40" s="27" t="s">
        <v>21</v>
      </c>
      <c r="M40" s="7" t="s">
        <v>651</v>
      </c>
      <c r="N40" s="7" t="s">
        <v>41</v>
      </c>
      <c r="O40" s="28">
        <v>0.34620000000000001</v>
      </c>
      <c r="P40" s="7" t="s">
        <v>50</v>
      </c>
      <c r="Q40" s="7">
        <v>5.18</v>
      </c>
      <c r="R40" s="7">
        <v>0</v>
      </c>
      <c r="S40" s="7">
        <v>0</v>
      </c>
      <c r="T40" s="7" t="s">
        <v>623</v>
      </c>
      <c r="U40" s="7"/>
    </row>
    <row r="41" spans="1:21">
      <c r="A41" s="7">
        <v>39</v>
      </c>
      <c r="B41" s="8" t="s">
        <v>223</v>
      </c>
      <c r="C41" s="7">
        <v>24</v>
      </c>
      <c r="D41" s="26">
        <v>0.17</v>
      </c>
      <c r="E41" s="7">
        <v>0.25</v>
      </c>
      <c r="F41" s="7">
        <v>-0.46250000000000002</v>
      </c>
      <c r="G41" s="7">
        <v>2352.491</v>
      </c>
      <c r="H41" s="7" t="s">
        <v>581</v>
      </c>
      <c r="I41" s="7">
        <v>0</v>
      </c>
      <c r="J41" s="7" t="s">
        <v>582</v>
      </c>
      <c r="K41" s="7"/>
      <c r="L41" s="27" t="s">
        <v>21</v>
      </c>
      <c r="M41" s="7" t="s">
        <v>651</v>
      </c>
      <c r="N41" s="7" t="s">
        <v>41</v>
      </c>
      <c r="O41" s="28">
        <v>0.34620000000000001</v>
      </c>
      <c r="P41" s="7" t="s">
        <v>50</v>
      </c>
      <c r="Q41" s="7">
        <v>6.4</v>
      </c>
      <c r="R41" s="7">
        <v>0</v>
      </c>
      <c r="S41" s="7">
        <v>0</v>
      </c>
      <c r="T41" s="7" t="s">
        <v>614</v>
      </c>
      <c r="U41" s="7"/>
    </row>
    <row r="42" spans="1:21">
      <c r="A42" s="7">
        <v>40</v>
      </c>
      <c r="B42" s="8" t="s">
        <v>224</v>
      </c>
      <c r="C42" s="7">
        <v>24</v>
      </c>
      <c r="D42" s="26">
        <v>0.17</v>
      </c>
      <c r="E42" s="7">
        <v>0.25</v>
      </c>
      <c r="F42" s="7">
        <v>-0.43333333333333002</v>
      </c>
      <c r="G42" s="7">
        <v>2384.5569999999998</v>
      </c>
      <c r="H42" s="7" t="s">
        <v>583</v>
      </c>
      <c r="I42" s="7">
        <v>62.5</v>
      </c>
      <c r="J42" s="7" t="s">
        <v>575</v>
      </c>
      <c r="K42" s="7"/>
      <c r="L42" s="27" t="s">
        <v>21</v>
      </c>
      <c r="M42" s="7" t="s">
        <v>651</v>
      </c>
      <c r="N42" s="7" t="s">
        <v>41</v>
      </c>
      <c r="O42" s="28">
        <v>0.34620000000000001</v>
      </c>
      <c r="P42" s="7" t="s">
        <v>50</v>
      </c>
      <c r="Q42" s="7">
        <v>6.4</v>
      </c>
      <c r="R42" s="7">
        <v>0</v>
      </c>
      <c r="S42" s="7">
        <v>0</v>
      </c>
      <c r="T42" s="7" t="s">
        <v>614</v>
      </c>
      <c r="U42" s="7"/>
    </row>
    <row r="43" spans="1:21">
      <c r="A43" s="7">
        <v>41</v>
      </c>
      <c r="B43" s="8" t="s">
        <v>248</v>
      </c>
      <c r="C43" s="7">
        <v>24</v>
      </c>
      <c r="D43" s="26">
        <v>0.13</v>
      </c>
      <c r="E43" s="7">
        <v>-0.75</v>
      </c>
      <c r="F43" s="7">
        <v>-0.68333333333333002</v>
      </c>
      <c r="G43" s="7">
        <v>2396.5010000000002</v>
      </c>
      <c r="H43" s="7" t="s">
        <v>584</v>
      </c>
      <c r="I43" s="7">
        <v>0</v>
      </c>
      <c r="J43" s="7" t="s">
        <v>585</v>
      </c>
      <c r="K43" s="7"/>
      <c r="L43" s="27" t="s">
        <v>21</v>
      </c>
      <c r="M43" s="7" t="s">
        <v>651</v>
      </c>
      <c r="N43" s="7" t="s">
        <v>41</v>
      </c>
      <c r="O43" s="28">
        <v>0.34620000000000001</v>
      </c>
      <c r="P43" s="7" t="s">
        <v>50</v>
      </c>
      <c r="Q43" s="7">
        <v>5.05</v>
      </c>
      <c r="R43" s="7">
        <v>1</v>
      </c>
      <c r="S43" s="7">
        <v>0</v>
      </c>
      <c r="T43" s="7" t="s">
        <v>624</v>
      </c>
      <c r="U43" s="7"/>
    </row>
    <row r="44" spans="1:21">
      <c r="A44" s="7">
        <v>42</v>
      </c>
      <c r="B44" s="8" t="s">
        <v>249</v>
      </c>
      <c r="C44" s="7">
        <v>24</v>
      </c>
      <c r="D44" s="26">
        <v>0.13</v>
      </c>
      <c r="E44" s="7">
        <v>-0.75</v>
      </c>
      <c r="F44" s="7">
        <v>-0.68333333333333002</v>
      </c>
      <c r="G44" s="7">
        <v>2410.5279999999998</v>
      </c>
      <c r="H44" s="7" t="s">
        <v>586</v>
      </c>
      <c r="I44" s="7">
        <v>0</v>
      </c>
      <c r="J44" s="7" t="s">
        <v>587</v>
      </c>
      <c r="K44" s="7"/>
      <c r="L44" s="27" t="s">
        <v>21</v>
      </c>
      <c r="M44" s="7" t="s">
        <v>651</v>
      </c>
      <c r="N44" s="7" t="s">
        <v>41</v>
      </c>
      <c r="O44" s="28">
        <v>0.34620000000000001</v>
      </c>
      <c r="P44" s="7" t="s">
        <v>50</v>
      </c>
      <c r="Q44" s="7">
        <v>5.21</v>
      </c>
      <c r="R44" s="7">
        <v>1</v>
      </c>
      <c r="S44" s="7">
        <v>0</v>
      </c>
      <c r="T44" s="7" t="s">
        <v>614</v>
      </c>
      <c r="U44" s="7"/>
    </row>
    <row r="45" spans="1:21">
      <c r="A45" s="7">
        <v>43</v>
      </c>
      <c r="B45" s="8" t="s">
        <v>250</v>
      </c>
      <c r="C45" s="7">
        <v>24</v>
      </c>
      <c r="D45" s="26">
        <v>0.17</v>
      </c>
      <c r="E45" s="7">
        <v>0.25</v>
      </c>
      <c r="F45" s="7">
        <v>-0.42083333333333001</v>
      </c>
      <c r="G45" s="7">
        <v>2428.5889999999999</v>
      </c>
      <c r="H45" s="7" t="s">
        <v>588</v>
      </c>
      <c r="I45" s="7">
        <v>0</v>
      </c>
      <c r="J45" s="7" t="s">
        <v>589</v>
      </c>
      <c r="K45" s="7"/>
      <c r="L45" s="27" t="s">
        <v>21</v>
      </c>
      <c r="M45" s="7" t="s">
        <v>651</v>
      </c>
      <c r="N45" s="7" t="s">
        <v>41</v>
      </c>
      <c r="O45" s="28">
        <v>0.34620000000000001</v>
      </c>
      <c r="P45" s="7" t="s">
        <v>50</v>
      </c>
      <c r="Q45" s="7">
        <v>6.4</v>
      </c>
      <c r="R45" s="7">
        <v>0</v>
      </c>
      <c r="S45" s="7">
        <v>0</v>
      </c>
      <c r="T45" s="7" t="s">
        <v>625</v>
      </c>
      <c r="U45" s="7"/>
    </row>
    <row r="46" spans="1:21">
      <c r="A46" s="7">
        <v>44</v>
      </c>
      <c r="B46" s="8" t="s">
        <v>251</v>
      </c>
      <c r="C46" s="7">
        <v>24</v>
      </c>
      <c r="D46" s="26">
        <v>0.13</v>
      </c>
      <c r="E46" s="7">
        <v>0.25</v>
      </c>
      <c r="F46" s="7">
        <v>-0.55416666666667003</v>
      </c>
      <c r="G46" s="7">
        <v>2338.4639999999999</v>
      </c>
      <c r="H46" s="7" t="s">
        <v>590</v>
      </c>
      <c r="I46" s="7">
        <v>0</v>
      </c>
      <c r="J46" s="7" t="s">
        <v>591</v>
      </c>
      <c r="K46" s="7"/>
      <c r="L46" s="27" t="s">
        <v>21</v>
      </c>
      <c r="M46" s="7" t="s">
        <v>651</v>
      </c>
      <c r="N46" s="7" t="s">
        <v>41</v>
      </c>
      <c r="O46" s="28">
        <v>0.34620000000000001</v>
      </c>
      <c r="P46" s="7" t="s">
        <v>50</v>
      </c>
      <c r="Q46" s="7">
        <v>6.4</v>
      </c>
      <c r="R46" s="7">
        <v>0</v>
      </c>
      <c r="S46" s="7">
        <v>0</v>
      </c>
      <c r="T46" s="7" t="s">
        <v>626</v>
      </c>
      <c r="U46" s="7"/>
    </row>
    <row r="47" spans="1:21">
      <c r="A47" s="7">
        <v>45</v>
      </c>
      <c r="B47" s="8" t="s">
        <v>252</v>
      </c>
      <c r="C47" s="7">
        <v>24</v>
      </c>
      <c r="D47" s="26">
        <v>0.13</v>
      </c>
      <c r="E47" s="7">
        <v>0.5</v>
      </c>
      <c r="F47" s="7">
        <v>-0.67083333333332995</v>
      </c>
      <c r="G47" s="7">
        <v>2418.5529999999999</v>
      </c>
      <c r="H47" s="7" t="s">
        <v>592</v>
      </c>
      <c r="I47" s="7">
        <v>0</v>
      </c>
      <c r="J47" s="7" t="s">
        <v>593</v>
      </c>
      <c r="K47" s="7"/>
      <c r="L47" s="27" t="s">
        <v>21</v>
      </c>
      <c r="M47" s="7" t="s">
        <v>651</v>
      </c>
      <c r="N47" s="7" t="s">
        <v>41</v>
      </c>
      <c r="O47" s="28">
        <v>0.34620000000000001</v>
      </c>
      <c r="P47" s="7" t="s">
        <v>50</v>
      </c>
      <c r="Q47" s="7">
        <v>6.61</v>
      </c>
      <c r="R47" s="7">
        <v>0</v>
      </c>
      <c r="S47" s="7">
        <v>0</v>
      </c>
      <c r="T47" s="7" t="s">
        <v>627</v>
      </c>
      <c r="U47" s="7"/>
    </row>
    <row r="48" spans="1:21">
      <c r="A48" s="7">
        <v>46</v>
      </c>
      <c r="B48" s="8" t="s">
        <v>253</v>
      </c>
      <c r="C48" s="7">
        <v>24</v>
      </c>
      <c r="D48" s="26">
        <v>0.17</v>
      </c>
      <c r="E48" s="7">
        <v>0.25</v>
      </c>
      <c r="F48" s="7">
        <v>-0.35</v>
      </c>
      <c r="G48" s="7">
        <v>2394.5720000000001</v>
      </c>
      <c r="H48" s="7" t="s">
        <v>594</v>
      </c>
      <c r="I48" s="7">
        <v>0</v>
      </c>
      <c r="J48" s="7" t="s">
        <v>114</v>
      </c>
      <c r="K48" s="7"/>
      <c r="L48" s="27" t="s">
        <v>21</v>
      </c>
      <c r="M48" s="7" t="s">
        <v>651</v>
      </c>
      <c r="N48" s="7" t="s">
        <v>41</v>
      </c>
      <c r="O48" s="28">
        <v>0.34620000000000001</v>
      </c>
      <c r="P48" s="7" t="s">
        <v>50</v>
      </c>
      <c r="Q48" s="7">
        <v>6.4</v>
      </c>
      <c r="R48" s="7">
        <v>0</v>
      </c>
      <c r="S48" s="7">
        <v>0</v>
      </c>
      <c r="T48" s="7" t="s">
        <v>628</v>
      </c>
      <c r="U48" s="7"/>
    </row>
    <row r="49" spans="1:21">
      <c r="A49" s="7">
        <v>47</v>
      </c>
      <c r="B49" s="8" t="s">
        <v>254</v>
      </c>
      <c r="C49" s="7">
        <v>24</v>
      </c>
      <c r="D49" s="26">
        <v>0.13</v>
      </c>
      <c r="E49" s="7">
        <v>1.25</v>
      </c>
      <c r="F49" s="7">
        <v>-0.7</v>
      </c>
      <c r="G49" s="7">
        <v>2409.5819999999999</v>
      </c>
      <c r="H49" s="7" t="s">
        <v>595</v>
      </c>
      <c r="I49" s="7">
        <v>0</v>
      </c>
      <c r="J49" s="7" t="s">
        <v>596</v>
      </c>
      <c r="K49" s="7"/>
      <c r="L49" s="27" t="s">
        <v>21</v>
      </c>
      <c r="M49" s="7" t="s">
        <v>651</v>
      </c>
      <c r="N49" s="7" t="s">
        <v>41</v>
      </c>
      <c r="O49" s="28">
        <v>0.34620000000000001</v>
      </c>
      <c r="P49" s="7" t="s">
        <v>50</v>
      </c>
      <c r="Q49" s="7">
        <v>8.44</v>
      </c>
      <c r="R49" s="7">
        <v>0</v>
      </c>
      <c r="S49" s="7">
        <v>1</v>
      </c>
      <c r="T49" s="7" t="s">
        <v>629</v>
      </c>
      <c r="U49" s="7"/>
    </row>
    <row r="50" spans="1:21">
      <c r="A50" s="7">
        <v>48</v>
      </c>
      <c r="B50" s="8" t="s">
        <v>255</v>
      </c>
      <c r="C50" s="7">
        <v>24</v>
      </c>
      <c r="D50" s="26">
        <v>0.17</v>
      </c>
      <c r="E50" s="7">
        <v>0.25</v>
      </c>
      <c r="F50" s="7">
        <v>-0.37916666666666998</v>
      </c>
      <c r="G50" s="7">
        <v>2394.5720000000001</v>
      </c>
      <c r="H50" s="7" t="s">
        <v>594</v>
      </c>
      <c r="I50" s="7">
        <v>0</v>
      </c>
      <c r="J50" s="7" t="s">
        <v>114</v>
      </c>
      <c r="K50" s="7"/>
      <c r="L50" s="27" t="s">
        <v>21</v>
      </c>
      <c r="M50" s="7" t="s">
        <v>651</v>
      </c>
      <c r="N50" s="7" t="s">
        <v>41</v>
      </c>
      <c r="O50" s="28">
        <v>0.34620000000000001</v>
      </c>
      <c r="P50" s="7" t="s">
        <v>50</v>
      </c>
      <c r="Q50" s="7">
        <v>6.4</v>
      </c>
      <c r="R50" s="7">
        <v>0</v>
      </c>
      <c r="S50" s="7">
        <v>0</v>
      </c>
      <c r="T50" s="7" t="s">
        <v>614</v>
      </c>
      <c r="U50" s="7"/>
    </row>
    <row r="51" spans="1:21">
      <c r="A51" s="7">
        <v>49</v>
      </c>
      <c r="B51" s="8" t="s">
        <v>256</v>
      </c>
      <c r="C51" s="7">
        <v>24</v>
      </c>
      <c r="D51" s="26">
        <v>0.17</v>
      </c>
      <c r="E51" s="7">
        <v>0.25</v>
      </c>
      <c r="F51" s="7">
        <v>-0.45833333333332998</v>
      </c>
      <c r="G51" s="7">
        <v>2412.6109999999999</v>
      </c>
      <c r="H51" s="7" t="s">
        <v>597</v>
      </c>
      <c r="I51" s="7">
        <v>0</v>
      </c>
      <c r="J51" s="7" t="s">
        <v>598</v>
      </c>
      <c r="K51" s="7"/>
      <c r="L51" s="27" t="s">
        <v>21</v>
      </c>
      <c r="M51" s="7" t="s">
        <v>651</v>
      </c>
      <c r="N51" s="7" t="s">
        <v>41</v>
      </c>
      <c r="O51" s="28">
        <v>0.34620000000000001</v>
      </c>
      <c r="P51" s="7" t="s">
        <v>50</v>
      </c>
      <c r="Q51" s="7">
        <v>6.4</v>
      </c>
      <c r="R51" s="7">
        <v>0</v>
      </c>
      <c r="S51" s="7">
        <v>0</v>
      </c>
      <c r="T51" s="7" t="s">
        <v>630</v>
      </c>
      <c r="U51" s="7"/>
    </row>
    <row r="52" spans="1:21">
      <c r="A52" s="7">
        <v>50</v>
      </c>
      <c r="B52" s="8" t="s">
        <v>257</v>
      </c>
      <c r="C52" s="7">
        <v>24</v>
      </c>
      <c r="D52" s="26">
        <v>0.13</v>
      </c>
      <c r="E52" s="7">
        <v>0.25</v>
      </c>
      <c r="F52" s="7">
        <v>-0.68333333333333002</v>
      </c>
      <c r="G52" s="7">
        <v>2395.5160000000001</v>
      </c>
      <c r="H52" s="7" t="s">
        <v>599</v>
      </c>
      <c r="I52" s="7">
        <v>0</v>
      </c>
      <c r="J52" s="7" t="s">
        <v>600</v>
      </c>
      <c r="K52" s="7"/>
      <c r="L52" s="27" t="s">
        <v>21</v>
      </c>
      <c r="M52" s="7" t="s">
        <v>651</v>
      </c>
      <c r="N52" s="7" t="s">
        <v>41</v>
      </c>
      <c r="O52" s="28">
        <v>0.34620000000000001</v>
      </c>
      <c r="P52" s="7" t="s">
        <v>50</v>
      </c>
      <c r="Q52" s="7">
        <v>6.4</v>
      </c>
      <c r="R52" s="7">
        <v>0</v>
      </c>
      <c r="S52" s="7">
        <v>0</v>
      </c>
      <c r="T52" s="7" t="s">
        <v>631</v>
      </c>
      <c r="U52" s="7"/>
    </row>
    <row r="53" spans="1:21">
      <c r="A53" s="7">
        <v>51</v>
      </c>
      <c r="B53" s="8" t="s">
        <v>288</v>
      </c>
      <c r="C53" s="7">
        <v>24</v>
      </c>
      <c r="D53" s="26">
        <v>0.13</v>
      </c>
      <c r="E53" s="7">
        <v>0.25</v>
      </c>
      <c r="F53" s="7">
        <v>-0.68333333333333002</v>
      </c>
      <c r="G53" s="7">
        <v>2409.5430000000001</v>
      </c>
      <c r="H53" s="7" t="s">
        <v>601</v>
      </c>
      <c r="I53" s="7">
        <v>0</v>
      </c>
      <c r="J53" s="7" t="s">
        <v>596</v>
      </c>
      <c r="K53" s="7"/>
      <c r="L53" s="27" t="s">
        <v>21</v>
      </c>
      <c r="M53" s="7" t="s">
        <v>651</v>
      </c>
      <c r="N53" s="7" t="s">
        <v>41</v>
      </c>
      <c r="O53" s="28">
        <v>0.34620000000000001</v>
      </c>
      <c r="P53" s="7" t="s">
        <v>50</v>
      </c>
      <c r="Q53" s="7">
        <v>6.4</v>
      </c>
      <c r="R53" s="7">
        <v>0</v>
      </c>
      <c r="S53" s="7">
        <v>0</v>
      </c>
      <c r="T53" s="7" t="s">
        <v>614</v>
      </c>
      <c r="U53" s="7"/>
    </row>
    <row r="54" spans="1:21">
      <c r="A54" s="7">
        <v>52</v>
      </c>
      <c r="B54" s="8" t="s">
        <v>289</v>
      </c>
      <c r="C54" s="7">
        <v>24</v>
      </c>
      <c r="D54" s="26">
        <v>0.13</v>
      </c>
      <c r="E54" s="7">
        <v>1.25</v>
      </c>
      <c r="F54" s="7">
        <v>-0.72499999999999998</v>
      </c>
      <c r="G54" s="7">
        <v>2437.6</v>
      </c>
      <c r="H54" s="7" t="s">
        <v>602</v>
      </c>
      <c r="I54" s="7">
        <v>0</v>
      </c>
      <c r="J54" s="7" t="s">
        <v>603</v>
      </c>
      <c r="K54" s="7"/>
      <c r="L54" s="27" t="s">
        <v>21</v>
      </c>
      <c r="M54" s="7" t="s">
        <v>651</v>
      </c>
      <c r="N54" s="7" t="s">
        <v>41</v>
      </c>
      <c r="O54" s="28">
        <v>0.34620000000000001</v>
      </c>
      <c r="P54" s="7" t="s">
        <v>50</v>
      </c>
      <c r="Q54" s="7">
        <v>9.44</v>
      </c>
      <c r="R54" s="7">
        <v>0</v>
      </c>
      <c r="S54" s="7">
        <v>1</v>
      </c>
      <c r="T54" s="7" t="s">
        <v>614</v>
      </c>
      <c r="U54" s="7"/>
    </row>
    <row r="55" spans="1:21">
      <c r="A55" s="7">
        <v>53</v>
      </c>
      <c r="B55" s="8" t="s">
        <v>290</v>
      </c>
      <c r="C55" s="7">
        <v>24</v>
      </c>
      <c r="D55" s="26">
        <v>0.13</v>
      </c>
      <c r="E55" s="7">
        <v>0.25</v>
      </c>
      <c r="F55" s="7">
        <v>-0.57083333333332997</v>
      </c>
      <c r="G55" s="7">
        <v>2368.4899999999998</v>
      </c>
      <c r="H55" s="7" t="s">
        <v>604</v>
      </c>
      <c r="I55" s="7">
        <v>0</v>
      </c>
      <c r="J55" s="7" t="s">
        <v>605</v>
      </c>
      <c r="K55" s="7"/>
      <c r="L55" s="27" t="s">
        <v>21</v>
      </c>
      <c r="M55" s="7" t="s">
        <v>651</v>
      </c>
      <c r="N55" s="7" t="s">
        <v>41</v>
      </c>
      <c r="O55" s="28">
        <v>0.34620000000000001</v>
      </c>
      <c r="P55" s="7" t="s">
        <v>50</v>
      </c>
      <c r="Q55" s="7">
        <v>6.4</v>
      </c>
      <c r="R55" s="7">
        <v>0</v>
      </c>
      <c r="S55" s="7">
        <v>0</v>
      </c>
      <c r="T55" s="7" t="s">
        <v>630</v>
      </c>
      <c r="U55" s="7"/>
    </row>
    <row r="56" spans="1:21">
      <c r="A56" s="7">
        <v>54</v>
      </c>
      <c r="B56" s="8" t="s">
        <v>291</v>
      </c>
      <c r="C56" s="7">
        <v>24</v>
      </c>
      <c r="D56" s="26">
        <v>0.13</v>
      </c>
      <c r="E56" s="7">
        <v>0.25</v>
      </c>
      <c r="F56" s="7">
        <v>-0.56666666666666998</v>
      </c>
      <c r="G56" s="7">
        <v>2382.5169999999998</v>
      </c>
      <c r="H56" s="7" t="s">
        <v>599</v>
      </c>
      <c r="I56" s="7">
        <v>0</v>
      </c>
      <c r="J56" s="7" t="s">
        <v>606</v>
      </c>
      <c r="K56" s="7"/>
      <c r="L56" s="27" t="s">
        <v>21</v>
      </c>
      <c r="M56" s="7" t="s">
        <v>651</v>
      </c>
      <c r="N56" s="7" t="s">
        <v>41</v>
      </c>
      <c r="O56" s="28">
        <v>0.36</v>
      </c>
      <c r="P56" s="7" t="s">
        <v>50</v>
      </c>
      <c r="Q56" s="7">
        <v>6.4</v>
      </c>
      <c r="R56" s="7">
        <v>0</v>
      </c>
      <c r="S56" s="7">
        <v>0</v>
      </c>
      <c r="T56" s="7" t="s">
        <v>632</v>
      </c>
      <c r="U56" s="7"/>
    </row>
    <row r="57" spans="1:21">
      <c r="A57" s="7">
        <v>55</v>
      </c>
      <c r="B57" s="8" t="s">
        <v>292</v>
      </c>
      <c r="C57" s="7">
        <v>24</v>
      </c>
      <c r="D57" s="26">
        <v>0.17</v>
      </c>
      <c r="E57" s="7">
        <v>0.25</v>
      </c>
      <c r="F57" s="7">
        <v>-0.36249999999999999</v>
      </c>
      <c r="G57" s="7">
        <v>2380.5450000000001</v>
      </c>
      <c r="H57" s="7" t="s">
        <v>607</v>
      </c>
      <c r="I57" s="7">
        <v>0</v>
      </c>
      <c r="J57" s="7" t="s">
        <v>47</v>
      </c>
      <c r="K57" s="7"/>
      <c r="L57" s="27" t="s">
        <v>21</v>
      </c>
      <c r="M57" s="7" t="s">
        <v>651</v>
      </c>
      <c r="N57" s="7" t="s">
        <v>41</v>
      </c>
      <c r="O57" s="28">
        <v>0.34620000000000001</v>
      </c>
      <c r="P57" s="7" t="s">
        <v>50</v>
      </c>
      <c r="Q57" s="7">
        <v>6.4</v>
      </c>
      <c r="R57" s="7">
        <v>0</v>
      </c>
      <c r="S57" s="7">
        <v>0</v>
      </c>
      <c r="T57" s="7" t="s">
        <v>614</v>
      </c>
      <c r="U57" s="7"/>
    </row>
    <row r="58" spans="1:21">
      <c r="A58" s="7">
        <v>56</v>
      </c>
      <c r="B58" s="8" t="s">
        <v>293</v>
      </c>
      <c r="C58" s="7">
        <v>24</v>
      </c>
      <c r="D58" s="26">
        <v>0.17</v>
      </c>
      <c r="E58" s="7">
        <v>0.25</v>
      </c>
      <c r="F58" s="7">
        <v>-0.57499999999999996</v>
      </c>
      <c r="G58" s="7">
        <v>2467.625</v>
      </c>
      <c r="H58" s="7" t="s">
        <v>608</v>
      </c>
      <c r="I58" s="7">
        <v>5550</v>
      </c>
      <c r="J58" s="7" t="s">
        <v>598</v>
      </c>
      <c r="K58" s="7"/>
      <c r="L58" s="27" t="s">
        <v>21</v>
      </c>
      <c r="M58" s="7" t="s">
        <v>651</v>
      </c>
      <c r="N58" s="7" t="s">
        <v>41</v>
      </c>
      <c r="O58" s="28">
        <v>0.34620000000000001</v>
      </c>
      <c r="P58" s="7" t="s">
        <v>50</v>
      </c>
      <c r="Q58" s="7">
        <v>6.4</v>
      </c>
      <c r="R58" s="7">
        <v>0</v>
      </c>
      <c r="S58" s="7">
        <v>0</v>
      </c>
      <c r="T58" s="7" t="s">
        <v>627</v>
      </c>
      <c r="U58" s="7"/>
    </row>
    <row r="59" spans="1:21">
      <c r="A59" s="7">
        <v>57</v>
      </c>
      <c r="B59" s="8" t="s">
        <v>294</v>
      </c>
      <c r="C59" s="7">
        <v>24</v>
      </c>
      <c r="D59" s="26">
        <v>0.13</v>
      </c>
      <c r="E59" s="7">
        <v>0.25</v>
      </c>
      <c r="F59" s="7">
        <v>-0.59166666666667</v>
      </c>
      <c r="G59" s="7">
        <v>2444.5880000000002</v>
      </c>
      <c r="H59" s="7" t="s">
        <v>609</v>
      </c>
      <c r="I59" s="7">
        <v>1490</v>
      </c>
      <c r="J59" s="7" t="s">
        <v>610</v>
      </c>
      <c r="K59" s="7"/>
      <c r="L59" s="27" t="s">
        <v>21</v>
      </c>
      <c r="M59" s="7" t="s">
        <v>651</v>
      </c>
      <c r="N59" s="7" t="s">
        <v>41</v>
      </c>
      <c r="O59" s="28">
        <v>0.34620000000000001</v>
      </c>
      <c r="P59" s="7" t="s">
        <v>50</v>
      </c>
      <c r="Q59" s="7">
        <v>6.4</v>
      </c>
      <c r="R59" s="7">
        <v>0</v>
      </c>
      <c r="S59" s="7">
        <v>0</v>
      </c>
      <c r="T59" s="7" t="s">
        <v>633</v>
      </c>
      <c r="U59" s="7"/>
    </row>
    <row r="60" spans="1:21">
      <c r="A60" s="7">
        <v>58</v>
      </c>
      <c r="B60" s="8" t="s">
        <v>295</v>
      </c>
      <c r="C60" s="7">
        <v>24</v>
      </c>
      <c r="D60" s="26">
        <v>0.17</v>
      </c>
      <c r="E60" s="7">
        <v>0.25</v>
      </c>
      <c r="F60" s="7">
        <v>-0.46250000000000002</v>
      </c>
      <c r="G60" s="7">
        <v>2352.491</v>
      </c>
      <c r="H60" s="7" t="s">
        <v>581</v>
      </c>
      <c r="I60" s="7">
        <v>0</v>
      </c>
      <c r="J60" s="7" t="s">
        <v>582</v>
      </c>
      <c r="K60" s="7"/>
      <c r="L60" s="27" t="s">
        <v>21</v>
      </c>
      <c r="M60" s="7" t="s">
        <v>651</v>
      </c>
      <c r="N60" s="7" t="s">
        <v>41</v>
      </c>
      <c r="O60" s="28">
        <v>0.3846</v>
      </c>
      <c r="P60" s="7" t="s">
        <v>50</v>
      </c>
      <c r="Q60" s="7">
        <v>6.4</v>
      </c>
      <c r="R60" s="7">
        <v>0</v>
      </c>
      <c r="S60" s="7">
        <v>0</v>
      </c>
      <c r="T60" s="7" t="s">
        <v>20</v>
      </c>
      <c r="U60" s="7"/>
    </row>
    <row r="61" spans="1:21">
      <c r="A61" s="7">
        <v>59</v>
      </c>
      <c r="B61" s="8" t="s">
        <v>296</v>
      </c>
      <c r="C61" s="7">
        <v>24</v>
      </c>
      <c r="D61" s="26">
        <v>0.17</v>
      </c>
      <c r="E61" s="7">
        <v>0.25</v>
      </c>
      <c r="F61" s="7">
        <v>-0.43333333333333002</v>
      </c>
      <c r="G61" s="7">
        <v>2384.5569999999998</v>
      </c>
      <c r="H61" s="7" t="s">
        <v>583</v>
      </c>
      <c r="I61" s="7">
        <v>62.5</v>
      </c>
      <c r="J61" s="7" t="s">
        <v>575</v>
      </c>
      <c r="K61" s="7"/>
      <c r="L61" s="27" t="s">
        <v>21</v>
      </c>
      <c r="M61" s="7" t="s">
        <v>651</v>
      </c>
      <c r="N61" s="7" t="s">
        <v>41</v>
      </c>
      <c r="O61" s="28">
        <v>0.34620000000000001</v>
      </c>
      <c r="P61" s="7" t="s">
        <v>50</v>
      </c>
      <c r="Q61" s="7">
        <v>6.4</v>
      </c>
      <c r="R61" s="7">
        <v>0</v>
      </c>
      <c r="S61" s="7">
        <v>0</v>
      </c>
      <c r="T61" s="7" t="s">
        <v>634</v>
      </c>
      <c r="U61" s="7"/>
    </row>
    <row r="62" spans="1:21">
      <c r="A62" s="7">
        <v>60</v>
      </c>
      <c r="B62" s="8" t="s">
        <v>297</v>
      </c>
      <c r="C62" s="7">
        <v>24</v>
      </c>
      <c r="D62" s="26">
        <v>0.13</v>
      </c>
      <c r="E62" s="7">
        <v>-0.75</v>
      </c>
      <c r="F62" s="7">
        <v>-0.68333333333333002</v>
      </c>
      <c r="G62" s="7">
        <v>2396.5010000000002</v>
      </c>
      <c r="H62" s="7" t="s">
        <v>584</v>
      </c>
      <c r="I62" s="7">
        <v>0</v>
      </c>
      <c r="J62" s="7" t="s">
        <v>585</v>
      </c>
      <c r="K62" s="7"/>
      <c r="L62" s="27" t="s">
        <v>21</v>
      </c>
      <c r="M62" s="7" t="s">
        <v>651</v>
      </c>
      <c r="N62" s="7" t="s">
        <v>41</v>
      </c>
      <c r="O62" s="28">
        <v>0.34620000000000001</v>
      </c>
      <c r="P62" s="7" t="s">
        <v>50</v>
      </c>
      <c r="Q62" s="7">
        <v>5.05</v>
      </c>
      <c r="R62" s="7">
        <v>1</v>
      </c>
      <c r="S62" s="7">
        <v>0</v>
      </c>
      <c r="T62" s="7" t="s">
        <v>635</v>
      </c>
      <c r="U62" s="7"/>
    </row>
    <row r="63" spans="1:21">
      <c r="A63" s="7">
        <v>61</v>
      </c>
      <c r="B63" s="8" t="s">
        <v>317</v>
      </c>
      <c r="C63" s="7">
        <v>24</v>
      </c>
      <c r="D63" s="26">
        <v>0.13</v>
      </c>
      <c r="E63" s="7">
        <v>-0.75</v>
      </c>
      <c r="F63" s="7">
        <v>-0.68333333333333002</v>
      </c>
      <c r="G63" s="7">
        <v>2410.5279999999998</v>
      </c>
      <c r="H63" s="7" t="s">
        <v>586</v>
      </c>
      <c r="I63" s="7">
        <v>0</v>
      </c>
      <c r="J63" s="7" t="s">
        <v>587</v>
      </c>
      <c r="K63" s="7"/>
      <c r="L63" s="27" t="s">
        <v>21</v>
      </c>
      <c r="M63" s="7" t="s">
        <v>651</v>
      </c>
      <c r="N63" s="7" t="s">
        <v>41</v>
      </c>
      <c r="O63" s="28">
        <v>0.34620000000000001</v>
      </c>
      <c r="P63" s="7" t="s">
        <v>50</v>
      </c>
      <c r="Q63" s="7">
        <v>5.21</v>
      </c>
      <c r="R63" s="7">
        <v>1</v>
      </c>
      <c r="S63" s="7">
        <v>0</v>
      </c>
      <c r="T63" s="7" t="s">
        <v>636</v>
      </c>
      <c r="U63" s="7"/>
    </row>
    <row r="64" spans="1:21">
      <c r="A64" s="7">
        <v>62</v>
      </c>
      <c r="B64" s="8" t="s">
        <v>318</v>
      </c>
      <c r="C64" s="7">
        <v>24</v>
      </c>
      <c r="D64" s="26">
        <v>0.17</v>
      </c>
      <c r="E64" s="7">
        <v>0.25</v>
      </c>
      <c r="F64" s="7">
        <v>-0.42083333333333001</v>
      </c>
      <c r="G64" s="7">
        <v>2428.5889999999999</v>
      </c>
      <c r="H64" s="7" t="s">
        <v>588</v>
      </c>
      <c r="I64" s="7">
        <v>0</v>
      </c>
      <c r="J64" s="7" t="s">
        <v>589</v>
      </c>
      <c r="K64" s="7"/>
      <c r="L64" s="27" t="s">
        <v>21</v>
      </c>
      <c r="M64" s="7" t="s">
        <v>651</v>
      </c>
      <c r="N64" s="7" t="s">
        <v>41</v>
      </c>
      <c r="O64" s="28">
        <v>0.34620000000000001</v>
      </c>
      <c r="P64" s="7" t="s">
        <v>50</v>
      </c>
      <c r="Q64" s="7">
        <v>6.4</v>
      </c>
      <c r="R64" s="7">
        <v>0</v>
      </c>
      <c r="S64" s="7">
        <v>0</v>
      </c>
      <c r="T64" s="7" t="s">
        <v>20</v>
      </c>
      <c r="U64" s="7"/>
    </row>
    <row r="65" spans="1:21">
      <c r="A65" s="7">
        <v>63</v>
      </c>
      <c r="B65" s="8" t="s">
        <v>319</v>
      </c>
      <c r="C65" s="7">
        <v>24</v>
      </c>
      <c r="D65" s="26">
        <v>0.13</v>
      </c>
      <c r="E65" s="7">
        <v>0.25</v>
      </c>
      <c r="F65" s="7">
        <v>-0.55416666666667003</v>
      </c>
      <c r="G65" s="7">
        <v>2338.4639999999999</v>
      </c>
      <c r="H65" s="7" t="s">
        <v>590</v>
      </c>
      <c r="I65" s="7">
        <v>0</v>
      </c>
      <c r="J65" s="7" t="s">
        <v>591</v>
      </c>
      <c r="K65" s="7"/>
      <c r="L65" s="27" t="s">
        <v>21</v>
      </c>
      <c r="M65" s="7" t="s">
        <v>651</v>
      </c>
      <c r="N65" s="7" t="s">
        <v>41</v>
      </c>
      <c r="O65" s="28">
        <v>0.34620000000000001</v>
      </c>
      <c r="P65" s="7" t="s">
        <v>50</v>
      </c>
      <c r="Q65" s="7">
        <v>6.4</v>
      </c>
      <c r="R65" s="7">
        <v>0</v>
      </c>
      <c r="S65" s="7">
        <v>0</v>
      </c>
      <c r="T65" s="7" t="s">
        <v>637</v>
      </c>
      <c r="U65" s="7"/>
    </row>
    <row r="66" spans="1:21">
      <c r="A66" s="7">
        <v>64</v>
      </c>
      <c r="B66" s="8" t="s">
        <v>320</v>
      </c>
      <c r="C66" s="7">
        <v>24</v>
      </c>
      <c r="D66" s="26">
        <v>0.13</v>
      </c>
      <c r="E66" s="7">
        <v>0.5</v>
      </c>
      <c r="F66" s="7">
        <v>-0.67083333333332995</v>
      </c>
      <c r="G66" s="7">
        <v>2418.5529999999999</v>
      </c>
      <c r="H66" s="7" t="s">
        <v>592</v>
      </c>
      <c r="I66" s="7">
        <v>0</v>
      </c>
      <c r="J66" s="7" t="s">
        <v>593</v>
      </c>
      <c r="K66" s="7"/>
      <c r="L66" s="27" t="s">
        <v>21</v>
      </c>
      <c r="M66" s="7" t="s">
        <v>651</v>
      </c>
      <c r="N66" s="7" t="s">
        <v>41</v>
      </c>
      <c r="O66" s="28">
        <v>0.34620000000000001</v>
      </c>
      <c r="P66" s="7" t="s">
        <v>50</v>
      </c>
      <c r="Q66" s="7">
        <v>6.61</v>
      </c>
      <c r="R66" s="7">
        <v>0</v>
      </c>
      <c r="S66" s="7">
        <v>0</v>
      </c>
      <c r="T66" s="7" t="s">
        <v>638</v>
      </c>
      <c r="U66" s="7"/>
    </row>
    <row r="67" spans="1:21">
      <c r="A67" s="7">
        <v>65</v>
      </c>
      <c r="B67" s="8" t="s">
        <v>321</v>
      </c>
      <c r="C67" s="7">
        <v>24</v>
      </c>
      <c r="D67" s="26">
        <v>0.17</v>
      </c>
      <c r="E67" s="7">
        <v>0.25</v>
      </c>
      <c r="F67" s="7">
        <v>-0.35</v>
      </c>
      <c r="G67" s="7">
        <v>2394.5720000000001</v>
      </c>
      <c r="H67" s="7" t="s">
        <v>594</v>
      </c>
      <c r="I67" s="7">
        <v>0</v>
      </c>
      <c r="J67" s="7" t="s">
        <v>114</v>
      </c>
      <c r="K67" s="7"/>
      <c r="L67" s="27" t="s">
        <v>21</v>
      </c>
      <c r="M67" s="7" t="s">
        <v>651</v>
      </c>
      <c r="N67" s="7" t="s">
        <v>41</v>
      </c>
      <c r="O67" s="28">
        <v>0.34620000000000001</v>
      </c>
      <c r="P67" s="7" t="s">
        <v>50</v>
      </c>
      <c r="Q67" s="7">
        <v>6.4</v>
      </c>
      <c r="R67" s="7">
        <v>0</v>
      </c>
      <c r="S67" s="7">
        <v>0</v>
      </c>
      <c r="T67" s="7" t="s">
        <v>627</v>
      </c>
      <c r="U67" s="7"/>
    </row>
    <row r="68" spans="1:21">
      <c r="A68" s="7">
        <v>66</v>
      </c>
      <c r="B68" s="8" t="s">
        <v>322</v>
      </c>
      <c r="C68" s="7">
        <v>24</v>
      </c>
      <c r="D68" s="26">
        <v>0.13</v>
      </c>
      <c r="E68" s="7">
        <v>1.25</v>
      </c>
      <c r="F68" s="7">
        <v>-0.7</v>
      </c>
      <c r="G68" s="7">
        <v>2409.5819999999999</v>
      </c>
      <c r="H68" s="7" t="s">
        <v>595</v>
      </c>
      <c r="I68" s="7">
        <v>0</v>
      </c>
      <c r="J68" s="7" t="s">
        <v>596</v>
      </c>
      <c r="K68" s="7"/>
      <c r="L68" s="27" t="s">
        <v>21</v>
      </c>
      <c r="M68" s="7" t="s">
        <v>651</v>
      </c>
      <c r="N68" s="7" t="s">
        <v>41</v>
      </c>
      <c r="O68" s="28">
        <v>0.34620000000000001</v>
      </c>
      <c r="P68" s="7" t="s">
        <v>50</v>
      </c>
      <c r="Q68" s="7">
        <v>8.44</v>
      </c>
      <c r="R68" s="7">
        <v>0</v>
      </c>
      <c r="S68" s="7">
        <v>1</v>
      </c>
      <c r="T68" s="7" t="s">
        <v>627</v>
      </c>
      <c r="U68" s="7"/>
    </row>
    <row r="69" spans="1:21">
      <c r="A69" s="7">
        <v>67</v>
      </c>
      <c r="B69" s="8" t="s">
        <v>323</v>
      </c>
      <c r="C69" s="7">
        <v>24</v>
      </c>
      <c r="D69" s="26">
        <v>0.17</v>
      </c>
      <c r="E69" s="7">
        <v>0.25</v>
      </c>
      <c r="F69" s="7">
        <v>-0.37916666666666998</v>
      </c>
      <c r="G69" s="7">
        <v>2394.5720000000001</v>
      </c>
      <c r="H69" s="7" t="s">
        <v>594</v>
      </c>
      <c r="I69" s="7">
        <v>0</v>
      </c>
      <c r="J69" s="7" t="s">
        <v>114</v>
      </c>
      <c r="K69" s="7"/>
      <c r="L69" s="27" t="s">
        <v>21</v>
      </c>
      <c r="M69" s="7" t="s">
        <v>651</v>
      </c>
      <c r="N69" s="7" t="s">
        <v>41</v>
      </c>
      <c r="O69" s="28">
        <v>0.34620000000000001</v>
      </c>
      <c r="P69" s="7" t="s">
        <v>50</v>
      </c>
      <c r="Q69" s="7">
        <v>6.4</v>
      </c>
      <c r="R69" s="7">
        <v>0</v>
      </c>
      <c r="S69" s="7">
        <v>0</v>
      </c>
      <c r="T69" s="7" t="s">
        <v>627</v>
      </c>
      <c r="U69" s="7"/>
    </row>
    <row r="70" spans="1:21">
      <c r="A70" s="7">
        <v>68</v>
      </c>
      <c r="B70" s="8" t="s">
        <v>324</v>
      </c>
      <c r="C70" s="7">
        <v>24</v>
      </c>
      <c r="D70" s="26">
        <v>0.17</v>
      </c>
      <c r="E70" s="7">
        <v>0.25</v>
      </c>
      <c r="F70" s="7">
        <v>-0.45833333333332998</v>
      </c>
      <c r="G70" s="7">
        <v>2412.6109999999999</v>
      </c>
      <c r="H70" s="7" t="s">
        <v>597</v>
      </c>
      <c r="I70" s="7">
        <v>0</v>
      </c>
      <c r="J70" s="7" t="s">
        <v>598</v>
      </c>
      <c r="K70" s="7"/>
      <c r="L70" s="27" t="s">
        <v>21</v>
      </c>
      <c r="M70" s="7" t="s">
        <v>651</v>
      </c>
      <c r="N70" s="7" t="s">
        <v>41</v>
      </c>
      <c r="O70" s="28">
        <v>0.34620000000000001</v>
      </c>
      <c r="P70" s="7" t="s">
        <v>50</v>
      </c>
      <c r="Q70" s="7">
        <v>6.4</v>
      </c>
      <c r="R70" s="7">
        <v>0</v>
      </c>
      <c r="S70" s="7">
        <v>0</v>
      </c>
      <c r="T70" s="7" t="s">
        <v>639</v>
      </c>
      <c r="U70" s="7"/>
    </row>
    <row r="71" spans="1:21">
      <c r="A71" s="7">
        <v>69</v>
      </c>
      <c r="B71" s="8" t="s">
        <v>325</v>
      </c>
      <c r="C71" s="7">
        <v>24</v>
      </c>
      <c r="D71" s="26">
        <v>0.13</v>
      </c>
      <c r="E71" s="7">
        <v>0.25</v>
      </c>
      <c r="F71" s="7">
        <v>-0.68333333333333002</v>
      </c>
      <c r="G71" s="7">
        <v>2395.5160000000001</v>
      </c>
      <c r="H71" s="7" t="s">
        <v>599</v>
      </c>
      <c r="I71" s="7">
        <v>0</v>
      </c>
      <c r="J71" s="7" t="s">
        <v>600</v>
      </c>
      <c r="K71" s="7"/>
      <c r="L71" s="27" t="s">
        <v>21</v>
      </c>
      <c r="M71" s="7" t="s">
        <v>651</v>
      </c>
      <c r="N71" s="7" t="s">
        <v>41</v>
      </c>
      <c r="O71" s="28">
        <v>0.34620000000000001</v>
      </c>
      <c r="P71" s="7" t="s">
        <v>50</v>
      </c>
      <c r="Q71" s="7">
        <v>6.4</v>
      </c>
      <c r="R71" s="7">
        <v>0</v>
      </c>
      <c r="S71" s="7">
        <v>0</v>
      </c>
      <c r="T71" s="7" t="s">
        <v>637</v>
      </c>
      <c r="U71" s="7"/>
    </row>
    <row r="72" spans="1:21">
      <c r="A72" s="7">
        <v>70</v>
      </c>
      <c r="B72" s="8" t="s">
        <v>326</v>
      </c>
      <c r="C72" s="7">
        <v>24</v>
      </c>
      <c r="D72" s="26">
        <v>0.13</v>
      </c>
      <c r="E72" s="7">
        <v>0.25</v>
      </c>
      <c r="F72" s="7">
        <v>-0.68333333333333002</v>
      </c>
      <c r="G72" s="7">
        <v>2409.5430000000001</v>
      </c>
      <c r="H72" s="7" t="s">
        <v>601</v>
      </c>
      <c r="I72" s="7">
        <v>0</v>
      </c>
      <c r="J72" s="7" t="s">
        <v>596</v>
      </c>
      <c r="K72" s="7"/>
      <c r="L72" s="27" t="s">
        <v>21</v>
      </c>
      <c r="M72" s="7" t="s">
        <v>651</v>
      </c>
      <c r="N72" s="7" t="s">
        <v>41</v>
      </c>
      <c r="O72" s="28">
        <v>0.34620000000000001</v>
      </c>
      <c r="P72" s="7" t="s">
        <v>50</v>
      </c>
      <c r="Q72" s="7">
        <v>6.4</v>
      </c>
      <c r="R72" s="7">
        <v>0</v>
      </c>
      <c r="S72" s="7">
        <v>0</v>
      </c>
      <c r="T72" s="7" t="s">
        <v>20</v>
      </c>
      <c r="U72" s="7"/>
    </row>
    <row r="73" spans="1:21">
      <c r="A73" s="7">
        <v>71</v>
      </c>
      <c r="B73" s="8" t="s">
        <v>349</v>
      </c>
      <c r="C73" s="7">
        <v>24</v>
      </c>
      <c r="D73" s="26">
        <v>0.13</v>
      </c>
      <c r="E73" s="7">
        <v>1.25</v>
      </c>
      <c r="F73" s="7">
        <v>-0.72499999999999998</v>
      </c>
      <c r="G73" s="7">
        <v>2437.6</v>
      </c>
      <c r="H73" s="7" t="s">
        <v>602</v>
      </c>
      <c r="I73" s="7">
        <v>0</v>
      </c>
      <c r="J73" s="7" t="s">
        <v>603</v>
      </c>
      <c r="K73" s="7"/>
      <c r="L73" s="27" t="s">
        <v>21</v>
      </c>
      <c r="M73" s="7" t="s">
        <v>651</v>
      </c>
      <c r="N73" s="7" t="s">
        <v>41</v>
      </c>
      <c r="O73" s="28">
        <v>0.34620000000000001</v>
      </c>
      <c r="P73" s="7" t="s">
        <v>50</v>
      </c>
      <c r="Q73" s="7">
        <v>9.44</v>
      </c>
      <c r="R73" s="7">
        <v>0</v>
      </c>
      <c r="S73" s="7">
        <v>1</v>
      </c>
      <c r="T73" s="7" t="s">
        <v>638</v>
      </c>
      <c r="U73" s="7"/>
    </row>
    <row r="74" spans="1:21">
      <c r="A74" s="7">
        <v>72</v>
      </c>
      <c r="B74" s="8" t="s">
        <v>350</v>
      </c>
      <c r="C74" s="7">
        <v>24</v>
      </c>
      <c r="D74" s="26">
        <v>0.13</v>
      </c>
      <c r="E74" s="7">
        <v>0.25</v>
      </c>
      <c r="F74" s="7">
        <v>-0.57083333333332997</v>
      </c>
      <c r="G74" s="7">
        <v>2368.4899999999998</v>
      </c>
      <c r="H74" s="7" t="s">
        <v>604</v>
      </c>
      <c r="I74" s="7">
        <v>0</v>
      </c>
      <c r="J74" s="7" t="s">
        <v>605</v>
      </c>
      <c r="K74" s="7"/>
      <c r="L74" s="27" t="s">
        <v>21</v>
      </c>
      <c r="M74" s="7" t="s">
        <v>651</v>
      </c>
      <c r="N74" s="7" t="s">
        <v>41</v>
      </c>
      <c r="O74" s="28">
        <v>0.34620000000000001</v>
      </c>
      <c r="P74" s="7" t="s">
        <v>50</v>
      </c>
      <c r="Q74" s="7">
        <v>6.4</v>
      </c>
      <c r="R74" s="7">
        <v>0</v>
      </c>
      <c r="S74" s="7">
        <v>0</v>
      </c>
      <c r="T74" s="7" t="s">
        <v>20</v>
      </c>
      <c r="U74" s="7"/>
    </row>
    <row r="75" spans="1:21">
      <c r="A75" s="7">
        <v>73</v>
      </c>
      <c r="B75" s="8" t="s">
        <v>351</v>
      </c>
      <c r="C75" s="7">
        <v>24</v>
      </c>
      <c r="D75" s="26">
        <v>0.13</v>
      </c>
      <c r="E75" s="7">
        <v>0.25</v>
      </c>
      <c r="F75" s="7">
        <v>-0.56666666666666998</v>
      </c>
      <c r="G75" s="7">
        <v>2382.5169999999998</v>
      </c>
      <c r="H75" s="7" t="s">
        <v>599</v>
      </c>
      <c r="I75" s="7">
        <v>0</v>
      </c>
      <c r="J75" s="7" t="s">
        <v>606</v>
      </c>
      <c r="K75" s="7"/>
      <c r="L75" s="27" t="s">
        <v>21</v>
      </c>
      <c r="M75" s="7" t="s">
        <v>651</v>
      </c>
      <c r="N75" s="7" t="s">
        <v>41</v>
      </c>
      <c r="O75" s="28">
        <v>0.34620000000000001</v>
      </c>
      <c r="P75" s="7" t="s">
        <v>50</v>
      </c>
      <c r="Q75" s="7">
        <v>6.4</v>
      </c>
      <c r="R75" s="7">
        <v>0</v>
      </c>
      <c r="S75" s="7">
        <v>0</v>
      </c>
      <c r="T75" s="7" t="s">
        <v>627</v>
      </c>
      <c r="U75" s="7"/>
    </row>
    <row r="76" spans="1:21">
      <c r="A76" s="7">
        <v>74</v>
      </c>
      <c r="B76" s="8" t="s">
        <v>352</v>
      </c>
      <c r="C76" s="7">
        <v>24</v>
      </c>
      <c r="D76" s="26">
        <v>0.17</v>
      </c>
      <c r="E76" s="7">
        <v>0.25</v>
      </c>
      <c r="F76" s="7">
        <v>-0.36249999999999999</v>
      </c>
      <c r="G76" s="7">
        <v>2380.5450000000001</v>
      </c>
      <c r="H76" s="7" t="s">
        <v>607</v>
      </c>
      <c r="I76" s="7">
        <v>0</v>
      </c>
      <c r="J76" s="7" t="s">
        <v>47</v>
      </c>
      <c r="K76" s="7"/>
      <c r="L76" s="27" t="s">
        <v>21</v>
      </c>
      <c r="M76" s="7" t="s">
        <v>651</v>
      </c>
      <c r="N76" s="7" t="s">
        <v>41</v>
      </c>
      <c r="O76" s="28">
        <v>0.34620000000000001</v>
      </c>
      <c r="P76" s="7" t="s">
        <v>50</v>
      </c>
      <c r="Q76" s="7">
        <v>6.4</v>
      </c>
      <c r="R76" s="7">
        <v>0</v>
      </c>
      <c r="S76" s="7">
        <v>0</v>
      </c>
      <c r="T76" s="7" t="s">
        <v>42</v>
      </c>
      <c r="U76" s="7"/>
    </row>
    <row r="77" spans="1:21">
      <c r="A77" s="7">
        <v>75</v>
      </c>
      <c r="B77" s="8" t="s">
        <v>353</v>
      </c>
      <c r="C77" s="7">
        <v>24</v>
      </c>
      <c r="D77" s="26">
        <v>0.17</v>
      </c>
      <c r="E77" s="7">
        <v>0.25</v>
      </c>
      <c r="F77" s="7">
        <v>-0.57499999999999996</v>
      </c>
      <c r="G77" s="7">
        <v>2467.625</v>
      </c>
      <c r="H77" s="7" t="s">
        <v>608</v>
      </c>
      <c r="I77" s="7">
        <v>5550</v>
      </c>
      <c r="J77" s="7" t="s">
        <v>598</v>
      </c>
      <c r="K77" s="7"/>
      <c r="L77" s="27" t="s">
        <v>21</v>
      </c>
      <c r="M77" s="7" t="s">
        <v>651</v>
      </c>
      <c r="N77" s="7" t="s">
        <v>41</v>
      </c>
      <c r="O77" s="28">
        <v>0.34620000000000001</v>
      </c>
      <c r="P77" s="7" t="s">
        <v>50</v>
      </c>
      <c r="Q77" s="7">
        <v>6.4</v>
      </c>
      <c r="R77" s="7">
        <v>0</v>
      </c>
      <c r="S77" s="7">
        <v>0</v>
      </c>
      <c r="T77" s="7" t="s">
        <v>640</v>
      </c>
      <c r="U77" s="7"/>
    </row>
    <row r="78" spans="1:21">
      <c r="A78" s="7">
        <v>76</v>
      </c>
      <c r="B78" s="8" t="s">
        <v>354</v>
      </c>
      <c r="C78" s="7">
        <v>24</v>
      </c>
      <c r="D78" s="26">
        <v>0.13</v>
      </c>
      <c r="E78" s="7">
        <v>0.25</v>
      </c>
      <c r="F78" s="7">
        <v>-0.59166666666667</v>
      </c>
      <c r="G78" s="7">
        <v>2444.5880000000002</v>
      </c>
      <c r="H78" s="7" t="s">
        <v>609</v>
      </c>
      <c r="I78" s="7">
        <v>1490</v>
      </c>
      <c r="J78" s="7" t="s">
        <v>610</v>
      </c>
      <c r="K78" s="7"/>
      <c r="L78" s="27" t="s">
        <v>21</v>
      </c>
      <c r="M78" s="7" t="s">
        <v>651</v>
      </c>
      <c r="N78" s="7" t="s">
        <v>41</v>
      </c>
      <c r="O78" s="28">
        <v>0.34620000000000001</v>
      </c>
      <c r="P78" s="7" t="s">
        <v>50</v>
      </c>
      <c r="Q78" s="7">
        <v>6.4</v>
      </c>
      <c r="R78" s="7">
        <v>0</v>
      </c>
      <c r="S78" s="7">
        <v>0</v>
      </c>
      <c r="T78" s="7" t="s">
        <v>637</v>
      </c>
      <c r="U78" s="7"/>
    </row>
    <row r="79" spans="1:21">
      <c r="A79" s="7">
        <v>77</v>
      </c>
      <c r="B79" s="8" t="s">
        <v>355</v>
      </c>
      <c r="C79" s="7">
        <v>24</v>
      </c>
      <c r="D79" s="26">
        <v>0.17</v>
      </c>
      <c r="E79" s="7">
        <v>0.25</v>
      </c>
      <c r="F79" s="7">
        <v>-0.5</v>
      </c>
      <c r="G79" s="7">
        <v>2348.5030000000002</v>
      </c>
      <c r="H79" s="7" t="s">
        <v>39</v>
      </c>
      <c r="I79" s="7">
        <v>0</v>
      </c>
      <c r="J79" s="7" t="s">
        <v>40</v>
      </c>
      <c r="K79" s="7"/>
      <c r="L79" s="27" t="s">
        <v>21</v>
      </c>
      <c r="M79" s="7" t="s">
        <v>651</v>
      </c>
      <c r="N79" s="7" t="s">
        <v>41</v>
      </c>
      <c r="O79" s="28">
        <v>0.3846</v>
      </c>
      <c r="P79" s="7" t="s">
        <v>50</v>
      </c>
      <c r="Q79" s="7">
        <v>6.4</v>
      </c>
      <c r="R79" s="7">
        <v>0</v>
      </c>
      <c r="S79" s="7">
        <v>0</v>
      </c>
      <c r="T79" s="7" t="s">
        <v>130</v>
      </c>
      <c r="U79" s="7"/>
    </row>
    <row r="80" spans="1:21">
      <c r="A80" s="7">
        <v>78</v>
      </c>
      <c r="B80" s="8" t="s">
        <v>356</v>
      </c>
      <c r="C80" s="7">
        <v>24</v>
      </c>
      <c r="D80" s="26">
        <v>0.17</v>
      </c>
      <c r="E80" s="7">
        <v>0.25</v>
      </c>
      <c r="F80" s="7">
        <v>-0.47083333333333</v>
      </c>
      <c r="G80" s="7">
        <v>2380.569</v>
      </c>
      <c r="H80" s="7" t="s">
        <v>46</v>
      </c>
      <c r="I80" s="7">
        <v>62.5</v>
      </c>
      <c r="J80" s="7" t="s">
        <v>47</v>
      </c>
      <c r="K80" s="7"/>
      <c r="L80" s="27" t="s">
        <v>21</v>
      </c>
      <c r="M80" s="7" t="s">
        <v>651</v>
      </c>
      <c r="N80" s="7" t="s">
        <v>41</v>
      </c>
      <c r="O80" s="28">
        <v>0.34620000000000001</v>
      </c>
      <c r="P80" s="7" t="s">
        <v>50</v>
      </c>
      <c r="Q80" s="7">
        <v>6.4</v>
      </c>
      <c r="R80" s="7">
        <v>0</v>
      </c>
      <c r="S80" s="7">
        <v>0</v>
      </c>
      <c r="T80" s="7" t="s">
        <v>641</v>
      </c>
      <c r="U80" s="7"/>
    </row>
    <row r="81" spans="1:21">
      <c r="A81" s="7">
        <v>79</v>
      </c>
      <c r="B81" s="8" t="s">
        <v>357</v>
      </c>
      <c r="C81" s="7">
        <v>24</v>
      </c>
      <c r="D81" s="26">
        <v>0.13</v>
      </c>
      <c r="E81" s="7">
        <v>-0.75</v>
      </c>
      <c r="F81" s="7">
        <v>-0.72083333333333</v>
      </c>
      <c r="G81" s="7">
        <v>2392.5129999999999</v>
      </c>
      <c r="H81" s="7" t="s">
        <v>48</v>
      </c>
      <c r="I81" s="7">
        <v>0</v>
      </c>
      <c r="J81" s="7" t="s">
        <v>49</v>
      </c>
      <c r="K81" s="7"/>
      <c r="L81" s="27" t="s">
        <v>21</v>
      </c>
      <c r="M81" s="7" t="s">
        <v>651</v>
      </c>
      <c r="N81" s="7" t="s">
        <v>41</v>
      </c>
      <c r="O81" s="28">
        <v>0.34620000000000001</v>
      </c>
      <c r="P81" s="7" t="s">
        <v>50</v>
      </c>
      <c r="Q81" s="7">
        <v>5.05</v>
      </c>
      <c r="R81" s="7">
        <v>1</v>
      </c>
      <c r="S81" s="7">
        <v>0</v>
      </c>
      <c r="T81" s="7" t="s">
        <v>642</v>
      </c>
      <c r="U81" s="7"/>
    </row>
    <row r="82" spans="1:21">
      <c r="A82" s="7">
        <v>80</v>
      </c>
      <c r="B82" s="8" t="s">
        <v>358</v>
      </c>
      <c r="C82" s="7">
        <v>24</v>
      </c>
      <c r="D82" s="26">
        <v>0.13</v>
      </c>
      <c r="E82" s="7">
        <v>-0.75</v>
      </c>
      <c r="F82" s="7">
        <v>-0.72083333333333</v>
      </c>
      <c r="G82" s="7">
        <v>2406.54</v>
      </c>
      <c r="H82" s="7" t="s">
        <v>51</v>
      </c>
      <c r="I82" s="7">
        <v>0</v>
      </c>
      <c r="J82" s="7" t="s">
        <v>52</v>
      </c>
      <c r="K82" s="7"/>
      <c r="L82" s="27" t="s">
        <v>21</v>
      </c>
      <c r="M82" s="7" t="s">
        <v>651</v>
      </c>
      <c r="N82" s="7" t="s">
        <v>41</v>
      </c>
      <c r="O82" s="28">
        <v>0.34620000000000001</v>
      </c>
      <c r="P82" s="7" t="s">
        <v>50</v>
      </c>
      <c r="Q82" s="7">
        <v>5.21</v>
      </c>
      <c r="R82" s="7">
        <v>1</v>
      </c>
      <c r="S82" s="7">
        <v>0</v>
      </c>
      <c r="T82" s="7" t="s">
        <v>643</v>
      </c>
      <c r="U82" s="7"/>
    </row>
    <row r="83" spans="1:21">
      <c r="A83" s="7">
        <v>81</v>
      </c>
      <c r="B83" s="8" t="s">
        <v>375</v>
      </c>
      <c r="C83" s="7">
        <v>24</v>
      </c>
      <c r="D83" s="26">
        <v>0.17</v>
      </c>
      <c r="E83" s="7">
        <v>0.25</v>
      </c>
      <c r="F83" s="7">
        <v>-0.45833333333332998</v>
      </c>
      <c r="G83" s="7">
        <v>2424.6010000000001</v>
      </c>
      <c r="H83" s="7" t="s">
        <v>53</v>
      </c>
      <c r="I83" s="7">
        <v>0</v>
      </c>
      <c r="J83" s="7" t="s">
        <v>54</v>
      </c>
      <c r="K83" s="7"/>
      <c r="L83" s="27" t="s">
        <v>21</v>
      </c>
      <c r="M83" s="7" t="s">
        <v>651</v>
      </c>
      <c r="N83" s="7" t="s">
        <v>41</v>
      </c>
      <c r="O83" s="28">
        <v>0.34620000000000001</v>
      </c>
      <c r="P83" s="7" t="s">
        <v>50</v>
      </c>
      <c r="Q83" s="7">
        <v>6.4</v>
      </c>
      <c r="R83" s="7">
        <v>0</v>
      </c>
      <c r="S83" s="7">
        <v>0</v>
      </c>
      <c r="T83" s="7" t="s">
        <v>130</v>
      </c>
      <c r="U83" s="7"/>
    </row>
    <row r="84" spans="1:21">
      <c r="A84" s="7">
        <v>82</v>
      </c>
      <c r="B84" s="8" t="s">
        <v>376</v>
      </c>
      <c r="C84" s="7">
        <v>24</v>
      </c>
      <c r="D84" s="26">
        <v>0.13</v>
      </c>
      <c r="E84" s="7">
        <v>0.25</v>
      </c>
      <c r="F84" s="7">
        <v>-0.59166666666667</v>
      </c>
      <c r="G84" s="7">
        <v>2334.4760000000001</v>
      </c>
      <c r="H84" s="7" t="s">
        <v>55</v>
      </c>
      <c r="I84" s="7">
        <v>0</v>
      </c>
      <c r="J84" s="7" t="s">
        <v>56</v>
      </c>
      <c r="K84" s="7"/>
      <c r="L84" s="27" t="s">
        <v>21</v>
      </c>
      <c r="M84" s="7" t="s">
        <v>651</v>
      </c>
      <c r="N84" s="7" t="s">
        <v>41</v>
      </c>
      <c r="O84" s="28">
        <v>0.34620000000000001</v>
      </c>
      <c r="P84" s="7" t="s">
        <v>50</v>
      </c>
      <c r="Q84" s="7">
        <v>6.4</v>
      </c>
      <c r="R84" s="7">
        <v>0</v>
      </c>
      <c r="S84" s="7">
        <v>0</v>
      </c>
      <c r="T84" s="7" t="s">
        <v>42</v>
      </c>
      <c r="U84" s="7"/>
    </row>
    <row r="85" spans="1:21">
      <c r="A85" s="7">
        <v>83</v>
      </c>
      <c r="B85" s="8" t="s">
        <v>377</v>
      </c>
      <c r="C85" s="7">
        <v>24</v>
      </c>
      <c r="D85" s="26">
        <v>0.13</v>
      </c>
      <c r="E85" s="7">
        <v>0.5</v>
      </c>
      <c r="F85" s="7">
        <v>-0.70833333333333004</v>
      </c>
      <c r="G85" s="7">
        <v>2414.5650000000001</v>
      </c>
      <c r="H85" s="7" t="s">
        <v>57</v>
      </c>
      <c r="I85" s="7">
        <v>0</v>
      </c>
      <c r="J85" s="7" t="s">
        <v>58</v>
      </c>
      <c r="K85" s="7"/>
      <c r="L85" s="27" t="s">
        <v>21</v>
      </c>
      <c r="M85" s="7" t="s">
        <v>651</v>
      </c>
      <c r="N85" s="7" t="s">
        <v>41</v>
      </c>
      <c r="O85" s="28">
        <v>0.34620000000000001</v>
      </c>
      <c r="P85" s="7" t="s">
        <v>50</v>
      </c>
      <c r="Q85" s="7">
        <v>6.61</v>
      </c>
      <c r="R85" s="7">
        <v>0</v>
      </c>
      <c r="S85" s="7">
        <v>0</v>
      </c>
      <c r="T85" s="7" t="s">
        <v>44</v>
      </c>
      <c r="U85" s="7"/>
    </row>
    <row r="86" spans="1:21">
      <c r="A86" s="7">
        <v>84</v>
      </c>
      <c r="B86" s="8" t="s">
        <v>378</v>
      </c>
      <c r="C86" s="7">
        <v>24</v>
      </c>
      <c r="D86" s="26">
        <v>0.17</v>
      </c>
      <c r="E86" s="7">
        <v>0.25</v>
      </c>
      <c r="F86" s="7">
        <v>-0.38750000000000001</v>
      </c>
      <c r="G86" s="7">
        <v>2390.5839999999998</v>
      </c>
      <c r="H86" s="7" t="s">
        <v>59</v>
      </c>
      <c r="I86" s="7">
        <v>0</v>
      </c>
      <c r="J86" s="7" t="s">
        <v>60</v>
      </c>
      <c r="K86" s="7"/>
      <c r="L86" s="27" t="s">
        <v>21</v>
      </c>
      <c r="M86" s="7" t="s">
        <v>651</v>
      </c>
      <c r="N86" s="7" t="s">
        <v>41</v>
      </c>
      <c r="O86" s="28">
        <v>0.34620000000000001</v>
      </c>
      <c r="P86" s="7" t="s">
        <v>50</v>
      </c>
      <c r="Q86" s="7">
        <v>6.4</v>
      </c>
      <c r="R86" s="7">
        <v>0</v>
      </c>
      <c r="S86" s="7">
        <v>0</v>
      </c>
      <c r="T86" s="7" t="s">
        <v>20</v>
      </c>
      <c r="U86" s="7"/>
    </row>
    <row r="87" spans="1:21">
      <c r="A87" s="7">
        <v>85</v>
      </c>
      <c r="B87" s="8" t="s">
        <v>379</v>
      </c>
      <c r="C87" s="7">
        <v>24</v>
      </c>
      <c r="D87" s="26">
        <v>0.13</v>
      </c>
      <c r="E87" s="7">
        <v>1.25</v>
      </c>
      <c r="F87" s="7">
        <v>-0.73750000000000004</v>
      </c>
      <c r="G87" s="7">
        <v>2405.5940000000001</v>
      </c>
      <c r="H87" s="7" t="s">
        <v>61</v>
      </c>
      <c r="I87" s="7">
        <v>0</v>
      </c>
      <c r="J87" s="7" t="s">
        <v>62</v>
      </c>
      <c r="K87" s="7"/>
      <c r="L87" s="27" t="s">
        <v>21</v>
      </c>
      <c r="M87" s="7" t="s">
        <v>651</v>
      </c>
      <c r="N87" s="7" t="s">
        <v>41</v>
      </c>
      <c r="O87" s="28">
        <v>0.34620000000000001</v>
      </c>
      <c r="P87" s="7" t="s">
        <v>50</v>
      </c>
      <c r="Q87" s="7">
        <v>8.44</v>
      </c>
      <c r="R87" s="7">
        <v>0</v>
      </c>
      <c r="S87" s="7">
        <v>1</v>
      </c>
      <c r="T87" s="7" t="s">
        <v>20</v>
      </c>
      <c r="U87" s="7"/>
    </row>
    <row r="88" spans="1:21">
      <c r="A88" s="7">
        <v>86</v>
      </c>
      <c r="B88" s="8" t="s">
        <v>380</v>
      </c>
      <c r="C88" s="7">
        <v>24</v>
      </c>
      <c r="D88" s="26">
        <v>0.17</v>
      </c>
      <c r="E88" s="7">
        <v>0.25</v>
      </c>
      <c r="F88" s="7">
        <v>-0.41666666666667002</v>
      </c>
      <c r="G88" s="7">
        <v>2390.5839999999998</v>
      </c>
      <c r="H88" s="7" t="s">
        <v>59</v>
      </c>
      <c r="I88" s="7">
        <v>0</v>
      </c>
      <c r="J88" s="7" t="s">
        <v>60</v>
      </c>
      <c r="K88" s="7"/>
      <c r="L88" s="27" t="s">
        <v>611</v>
      </c>
      <c r="M88" s="7" t="s">
        <v>651</v>
      </c>
      <c r="N88" s="7" t="s">
        <v>612</v>
      </c>
      <c r="O88" s="28">
        <v>0.35709999999999997</v>
      </c>
      <c r="P88" s="7" t="s">
        <v>613</v>
      </c>
      <c r="Q88" s="7">
        <v>6.4</v>
      </c>
      <c r="R88" s="7">
        <v>0</v>
      </c>
      <c r="S88" s="7">
        <v>0</v>
      </c>
      <c r="T88" s="7" t="s">
        <v>20</v>
      </c>
      <c r="U88" s="7"/>
    </row>
    <row r="89" spans="1:21">
      <c r="A89" s="7">
        <v>87</v>
      </c>
      <c r="B89" s="8" t="s">
        <v>381</v>
      </c>
      <c r="C89" s="7">
        <v>24</v>
      </c>
      <c r="D89" s="26">
        <v>0.17</v>
      </c>
      <c r="E89" s="7">
        <v>0.25</v>
      </c>
      <c r="F89" s="7">
        <v>-0.49583333333333002</v>
      </c>
      <c r="G89" s="7">
        <v>2408.623</v>
      </c>
      <c r="H89" s="7" t="s">
        <v>113</v>
      </c>
      <c r="I89" s="7">
        <v>0</v>
      </c>
      <c r="J89" s="7" t="s">
        <v>114</v>
      </c>
      <c r="K89" s="7"/>
      <c r="L89" s="27" t="s">
        <v>21</v>
      </c>
      <c r="M89" s="7" t="s">
        <v>651</v>
      </c>
      <c r="N89" s="7" t="s">
        <v>41</v>
      </c>
      <c r="O89" s="28">
        <v>0.34620000000000001</v>
      </c>
      <c r="P89" s="7" t="s">
        <v>50</v>
      </c>
      <c r="Q89" s="7">
        <v>6.4</v>
      </c>
      <c r="R89" s="7">
        <v>0</v>
      </c>
      <c r="S89" s="7">
        <v>0</v>
      </c>
      <c r="T89" s="7" t="s">
        <v>644</v>
      </c>
      <c r="U89" s="7"/>
    </row>
    <row r="90" spans="1:21">
      <c r="A90" s="7">
        <v>88</v>
      </c>
      <c r="B90" s="8" t="s">
        <v>382</v>
      </c>
      <c r="C90" s="7">
        <v>24</v>
      </c>
      <c r="D90" s="26">
        <v>0.13</v>
      </c>
      <c r="E90" s="7">
        <v>0.25</v>
      </c>
      <c r="F90" s="7">
        <v>-0.72083333333333</v>
      </c>
      <c r="G90" s="7">
        <v>2391.5279999999998</v>
      </c>
      <c r="H90" s="7" t="s">
        <v>115</v>
      </c>
      <c r="I90" s="7">
        <v>0</v>
      </c>
      <c r="J90" s="7" t="s">
        <v>116</v>
      </c>
      <c r="K90" s="7"/>
      <c r="L90" s="27" t="s">
        <v>21</v>
      </c>
      <c r="M90" s="7" t="s">
        <v>651</v>
      </c>
      <c r="N90" s="7" t="s">
        <v>41</v>
      </c>
      <c r="O90" s="28">
        <v>0.34620000000000001</v>
      </c>
      <c r="P90" s="7" t="s">
        <v>50</v>
      </c>
      <c r="Q90" s="7">
        <v>6.4</v>
      </c>
      <c r="R90" s="7">
        <v>0</v>
      </c>
      <c r="S90" s="7">
        <v>0</v>
      </c>
      <c r="T90" s="7" t="s">
        <v>42</v>
      </c>
      <c r="U90" s="7"/>
    </row>
    <row r="91" spans="1:21">
      <c r="A91" s="7">
        <v>89</v>
      </c>
      <c r="B91" s="8" t="s">
        <v>383</v>
      </c>
      <c r="C91" s="7">
        <v>24</v>
      </c>
      <c r="D91" s="26">
        <v>0.13</v>
      </c>
      <c r="E91" s="7">
        <v>0.25</v>
      </c>
      <c r="F91" s="7">
        <v>-0.64166666666667005</v>
      </c>
      <c r="G91" s="7">
        <v>2374.5410000000002</v>
      </c>
      <c r="H91" s="7" t="s">
        <v>117</v>
      </c>
      <c r="I91" s="7">
        <v>0</v>
      </c>
      <c r="J91" s="7" t="s">
        <v>118</v>
      </c>
      <c r="K91" s="7"/>
      <c r="L91" s="27" t="s">
        <v>21</v>
      </c>
      <c r="M91" s="7" t="s">
        <v>651</v>
      </c>
      <c r="N91" s="7" t="s">
        <v>41</v>
      </c>
      <c r="O91" s="28">
        <v>0.34620000000000001</v>
      </c>
      <c r="P91" s="7" t="s">
        <v>50</v>
      </c>
      <c r="Q91" s="7">
        <v>6.4</v>
      </c>
      <c r="R91" s="7">
        <v>0</v>
      </c>
      <c r="S91" s="7">
        <v>0</v>
      </c>
      <c r="T91" s="7" t="s">
        <v>130</v>
      </c>
      <c r="U91" s="7"/>
    </row>
    <row r="92" spans="1:21">
      <c r="A92" s="7">
        <v>90</v>
      </c>
      <c r="B92" s="8" t="s">
        <v>384</v>
      </c>
      <c r="C92" s="7">
        <v>24</v>
      </c>
      <c r="D92" s="26">
        <v>0.13</v>
      </c>
      <c r="E92" s="7">
        <v>0.25</v>
      </c>
      <c r="F92" s="7">
        <v>-0.72083333333333</v>
      </c>
      <c r="G92" s="7">
        <v>2405.5549999999998</v>
      </c>
      <c r="H92" s="7" t="s">
        <v>119</v>
      </c>
      <c r="I92" s="7">
        <v>0</v>
      </c>
      <c r="J92" s="7" t="s">
        <v>62</v>
      </c>
      <c r="K92" s="7"/>
      <c r="L92" s="27" t="s">
        <v>21</v>
      </c>
      <c r="M92" s="7" t="s">
        <v>651</v>
      </c>
      <c r="N92" s="7" t="s">
        <v>41</v>
      </c>
      <c r="O92" s="28">
        <v>0.34620000000000001</v>
      </c>
      <c r="P92" s="7" t="s">
        <v>50</v>
      </c>
      <c r="Q92" s="7">
        <v>6.4</v>
      </c>
      <c r="R92" s="7">
        <v>0</v>
      </c>
      <c r="S92" s="7">
        <v>0</v>
      </c>
      <c r="T92" s="7" t="s">
        <v>130</v>
      </c>
      <c r="U92" s="7"/>
    </row>
    <row r="93" spans="1:21">
      <c r="A93" s="7">
        <v>91</v>
      </c>
      <c r="B93" s="8" t="s">
        <v>409</v>
      </c>
      <c r="C93" s="7">
        <v>24</v>
      </c>
      <c r="D93" s="26">
        <v>0.13</v>
      </c>
      <c r="E93" s="7">
        <v>1.25</v>
      </c>
      <c r="F93" s="7">
        <v>-0.76249999999999996</v>
      </c>
      <c r="G93" s="7">
        <v>2433.6120000000001</v>
      </c>
      <c r="H93" s="7" t="s">
        <v>120</v>
      </c>
      <c r="I93" s="7">
        <v>0</v>
      </c>
      <c r="J93" s="7" t="s">
        <v>121</v>
      </c>
      <c r="K93" s="7"/>
      <c r="L93" s="27" t="s">
        <v>21</v>
      </c>
      <c r="M93" s="7" t="s">
        <v>651</v>
      </c>
      <c r="N93" s="7" t="s">
        <v>41</v>
      </c>
      <c r="O93" s="28">
        <v>0.34620000000000001</v>
      </c>
      <c r="P93" s="7" t="s">
        <v>50</v>
      </c>
      <c r="Q93" s="7">
        <v>9.44</v>
      </c>
      <c r="R93" s="7">
        <v>0</v>
      </c>
      <c r="S93" s="7">
        <v>1</v>
      </c>
      <c r="T93" s="7" t="s">
        <v>44</v>
      </c>
      <c r="U93" s="7"/>
    </row>
    <row r="94" spans="1:21">
      <c r="A94" s="7">
        <v>92</v>
      </c>
      <c r="B94" s="8" t="s">
        <v>410</v>
      </c>
      <c r="C94" s="7">
        <v>24</v>
      </c>
      <c r="D94" s="26">
        <v>0.13</v>
      </c>
      <c r="E94" s="7">
        <v>0.25</v>
      </c>
      <c r="F94" s="7">
        <v>-0.60833333333332995</v>
      </c>
      <c r="G94" s="7">
        <v>2364.502</v>
      </c>
      <c r="H94" s="7" t="s">
        <v>122</v>
      </c>
      <c r="I94" s="7">
        <v>0</v>
      </c>
      <c r="J94" s="7" t="s">
        <v>123</v>
      </c>
      <c r="K94" s="7"/>
      <c r="L94" s="27" t="s">
        <v>21</v>
      </c>
      <c r="M94" s="7" t="s">
        <v>651</v>
      </c>
      <c r="N94" s="7" t="s">
        <v>41</v>
      </c>
      <c r="O94" s="28">
        <v>0.34620000000000001</v>
      </c>
      <c r="P94" s="7" t="s">
        <v>50</v>
      </c>
      <c r="Q94" s="7">
        <v>6.4</v>
      </c>
      <c r="R94" s="7">
        <v>0</v>
      </c>
      <c r="S94" s="7">
        <v>0</v>
      </c>
      <c r="T94" s="7" t="s">
        <v>130</v>
      </c>
      <c r="U94" s="7"/>
    </row>
    <row r="95" spans="1:21">
      <c r="A95" s="7">
        <v>93</v>
      </c>
      <c r="B95" s="8" t="s">
        <v>411</v>
      </c>
      <c r="C95" s="7">
        <v>24</v>
      </c>
      <c r="D95" s="26">
        <v>0.17</v>
      </c>
      <c r="E95" s="7">
        <v>0.25</v>
      </c>
      <c r="F95" s="7">
        <v>-0.4</v>
      </c>
      <c r="G95" s="7">
        <v>2376.5569999999998</v>
      </c>
      <c r="H95" s="7" t="s">
        <v>124</v>
      </c>
      <c r="I95" s="7">
        <v>0</v>
      </c>
      <c r="J95" s="7" t="s">
        <v>125</v>
      </c>
      <c r="K95" s="7"/>
      <c r="L95" s="27" t="s">
        <v>21</v>
      </c>
      <c r="M95" s="7" t="s">
        <v>651</v>
      </c>
      <c r="N95" s="7" t="s">
        <v>41</v>
      </c>
      <c r="O95" s="28">
        <v>0.34620000000000001</v>
      </c>
      <c r="P95" s="7" t="s">
        <v>50</v>
      </c>
      <c r="Q95" s="7">
        <v>6.4</v>
      </c>
      <c r="R95" s="7">
        <v>0</v>
      </c>
      <c r="S95" s="7">
        <v>0</v>
      </c>
      <c r="T95" s="7" t="s">
        <v>645</v>
      </c>
      <c r="U95" s="7"/>
    </row>
    <row r="96" spans="1:21">
      <c r="A96" s="7">
        <v>94</v>
      </c>
      <c r="B96" s="8" t="s">
        <v>412</v>
      </c>
      <c r="C96" s="7">
        <v>24</v>
      </c>
      <c r="D96" s="26">
        <v>0.17</v>
      </c>
      <c r="E96" s="7">
        <v>0.25</v>
      </c>
      <c r="F96" s="7">
        <v>-0.61250000000000004</v>
      </c>
      <c r="G96" s="7">
        <v>2463.6370000000002</v>
      </c>
      <c r="H96" s="7" t="s">
        <v>126</v>
      </c>
      <c r="I96" s="7">
        <v>5550</v>
      </c>
      <c r="J96" s="7" t="s">
        <v>114</v>
      </c>
      <c r="K96" s="7"/>
      <c r="L96" s="27" t="s">
        <v>21</v>
      </c>
      <c r="M96" s="7" t="s">
        <v>651</v>
      </c>
      <c r="N96" s="7" t="s">
        <v>41</v>
      </c>
      <c r="O96" s="28">
        <v>0.34620000000000001</v>
      </c>
      <c r="P96" s="7" t="s">
        <v>50</v>
      </c>
      <c r="Q96" s="7">
        <v>6.4</v>
      </c>
      <c r="R96" s="7">
        <v>0</v>
      </c>
      <c r="S96" s="7">
        <v>0</v>
      </c>
      <c r="T96" s="7" t="s">
        <v>646</v>
      </c>
      <c r="U96" s="7"/>
    </row>
    <row r="97" spans="1:21">
      <c r="A97" s="7">
        <v>95</v>
      </c>
      <c r="B97" s="8" t="s">
        <v>413</v>
      </c>
      <c r="C97" s="7">
        <v>24</v>
      </c>
      <c r="D97" s="26">
        <v>0.13</v>
      </c>
      <c r="E97" s="7">
        <v>0.25</v>
      </c>
      <c r="F97" s="7">
        <v>-0.62916666666666998</v>
      </c>
      <c r="G97" s="7">
        <v>2440.6</v>
      </c>
      <c r="H97" s="7" t="s">
        <v>127</v>
      </c>
      <c r="I97" s="7">
        <v>1490</v>
      </c>
      <c r="J97" s="7" t="s">
        <v>118</v>
      </c>
      <c r="K97" s="7"/>
      <c r="L97" s="27" t="s">
        <v>21</v>
      </c>
      <c r="M97" s="7" t="s">
        <v>651</v>
      </c>
      <c r="N97" s="7" t="s">
        <v>41</v>
      </c>
      <c r="O97" s="28">
        <v>0.34620000000000001</v>
      </c>
      <c r="P97" s="7" t="s">
        <v>50</v>
      </c>
      <c r="Q97" s="7">
        <v>6.4</v>
      </c>
      <c r="R97" s="7">
        <v>0</v>
      </c>
      <c r="S97" s="7">
        <v>0</v>
      </c>
      <c r="T97" s="7" t="s">
        <v>42</v>
      </c>
      <c r="U97" s="7"/>
    </row>
    <row r="98" spans="1:21">
      <c r="A98" s="7">
        <v>96</v>
      </c>
      <c r="B98" s="8" t="s">
        <v>414</v>
      </c>
      <c r="C98" s="7">
        <v>24</v>
      </c>
      <c r="D98" s="26">
        <v>0.17</v>
      </c>
      <c r="E98" s="7">
        <v>0.25</v>
      </c>
      <c r="F98" s="7">
        <v>-0.5</v>
      </c>
      <c r="G98" s="7">
        <v>2348.5030000000002</v>
      </c>
      <c r="H98" s="7" t="s">
        <v>39</v>
      </c>
      <c r="I98" s="7">
        <v>0</v>
      </c>
      <c r="J98" s="7" t="s">
        <v>40</v>
      </c>
      <c r="K98" s="7"/>
      <c r="L98" s="27" t="s">
        <v>21</v>
      </c>
      <c r="M98" s="7" t="s">
        <v>651</v>
      </c>
      <c r="N98" s="7" t="s">
        <v>41</v>
      </c>
      <c r="O98" s="28">
        <v>0.37040000000000001</v>
      </c>
      <c r="P98" s="7" t="s">
        <v>50</v>
      </c>
      <c r="Q98" s="7">
        <v>6.4</v>
      </c>
      <c r="R98" s="7">
        <v>0</v>
      </c>
      <c r="S98" s="7">
        <v>0</v>
      </c>
      <c r="T98" s="7" t="s">
        <v>20</v>
      </c>
      <c r="U98" s="7"/>
    </row>
    <row r="99" spans="1:21">
      <c r="A99" s="7">
        <v>97</v>
      </c>
      <c r="B99" s="8" t="s">
        <v>415</v>
      </c>
      <c r="C99" s="7">
        <v>24</v>
      </c>
      <c r="D99" s="26">
        <v>0.17</v>
      </c>
      <c r="E99" s="7">
        <v>0.25</v>
      </c>
      <c r="F99" s="7">
        <v>-0.47083333333333</v>
      </c>
      <c r="G99" s="7">
        <v>2380.569</v>
      </c>
      <c r="H99" s="7" t="s">
        <v>46</v>
      </c>
      <c r="I99" s="7">
        <v>62.5</v>
      </c>
      <c r="J99" s="7" t="s">
        <v>47</v>
      </c>
      <c r="K99" s="7"/>
      <c r="L99" s="27" t="s">
        <v>21</v>
      </c>
      <c r="M99" s="7" t="s">
        <v>651</v>
      </c>
      <c r="N99" s="7" t="s">
        <v>41</v>
      </c>
      <c r="O99" s="28">
        <v>0.34620000000000001</v>
      </c>
      <c r="P99" s="7" t="s">
        <v>50</v>
      </c>
      <c r="Q99" s="7">
        <v>6.4</v>
      </c>
      <c r="R99" s="7">
        <v>0</v>
      </c>
      <c r="S99" s="7">
        <v>0</v>
      </c>
      <c r="T99" s="7" t="s">
        <v>43</v>
      </c>
      <c r="U99" s="7"/>
    </row>
    <row r="100" spans="1:21">
      <c r="A100" s="7">
        <v>98</v>
      </c>
      <c r="B100" s="8" t="s">
        <v>416</v>
      </c>
      <c r="C100" s="7">
        <v>24</v>
      </c>
      <c r="D100" s="26">
        <v>0.13</v>
      </c>
      <c r="E100" s="7">
        <v>-0.75</v>
      </c>
      <c r="F100" s="7">
        <v>-0.72083333333333</v>
      </c>
      <c r="G100" s="7">
        <v>2392.5129999999999</v>
      </c>
      <c r="H100" s="7" t="s">
        <v>48</v>
      </c>
      <c r="I100" s="7">
        <v>0</v>
      </c>
      <c r="J100" s="7" t="s">
        <v>49</v>
      </c>
      <c r="K100" s="7"/>
      <c r="L100" s="27" t="s">
        <v>21</v>
      </c>
      <c r="M100" s="7" t="s">
        <v>651</v>
      </c>
      <c r="N100" s="7" t="s">
        <v>41</v>
      </c>
      <c r="O100" s="28">
        <v>0.34620000000000001</v>
      </c>
      <c r="P100" s="7" t="s">
        <v>50</v>
      </c>
      <c r="Q100" s="7">
        <v>5.05</v>
      </c>
      <c r="R100" s="7">
        <v>1</v>
      </c>
      <c r="S100" s="7">
        <v>0</v>
      </c>
      <c r="T100" s="7" t="s">
        <v>620</v>
      </c>
      <c r="U100" s="7"/>
    </row>
    <row r="101" spans="1:21">
      <c r="A101" s="7">
        <v>99</v>
      </c>
      <c r="B101" s="8" t="s">
        <v>417</v>
      </c>
      <c r="C101" s="7">
        <v>24</v>
      </c>
      <c r="D101" s="26">
        <v>0.13</v>
      </c>
      <c r="E101" s="7">
        <v>-0.75</v>
      </c>
      <c r="F101" s="7">
        <v>-0.72083333333333</v>
      </c>
      <c r="G101" s="7">
        <v>2406.54</v>
      </c>
      <c r="H101" s="7" t="s">
        <v>51</v>
      </c>
      <c r="I101" s="7">
        <v>0</v>
      </c>
      <c r="J101" s="7" t="s">
        <v>52</v>
      </c>
      <c r="K101" s="7"/>
      <c r="L101" s="27" t="s">
        <v>21</v>
      </c>
      <c r="M101" s="7" t="s">
        <v>651</v>
      </c>
      <c r="N101" s="7" t="s">
        <v>41</v>
      </c>
      <c r="O101" s="28">
        <v>0.34620000000000001</v>
      </c>
      <c r="P101" s="7" t="s">
        <v>50</v>
      </c>
      <c r="Q101" s="7">
        <v>5.21</v>
      </c>
      <c r="R101" s="7">
        <v>1</v>
      </c>
      <c r="S101" s="7">
        <v>0</v>
      </c>
      <c r="T101" s="7" t="s">
        <v>130</v>
      </c>
      <c r="U101" s="7"/>
    </row>
    <row r="102" spans="1:21">
      <c r="A102" s="7">
        <v>100</v>
      </c>
      <c r="B102" s="8" t="s">
        <v>418</v>
      </c>
      <c r="C102" s="7">
        <v>24</v>
      </c>
      <c r="D102" s="26">
        <v>0.17</v>
      </c>
      <c r="E102" s="7">
        <v>0.25</v>
      </c>
      <c r="F102" s="7">
        <v>-0.45833333333332998</v>
      </c>
      <c r="G102" s="7">
        <v>2424.6010000000001</v>
      </c>
      <c r="H102" s="7" t="s">
        <v>53</v>
      </c>
      <c r="I102" s="7">
        <v>0</v>
      </c>
      <c r="J102" s="7" t="s">
        <v>54</v>
      </c>
      <c r="K102" s="7"/>
      <c r="L102" s="27" t="s">
        <v>21</v>
      </c>
      <c r="M102" s="7" t="s">
        <v>651</v>
      </c>
      <c r="N102" s="7" t="s">
        <v>41</v>
      </c>
      <c r="O102" s="28">
        <v>0.37040000000000001</v>
      </c>
      <c r="P102" s="7" t="s">
        <v>50</v>
      </c>
      <c r="Q102" s="7">
        <v>6.4</v>
      </c>
      <c r="R102" s="7">
        <v>0</v>
      </c>
      <c r="S102" s="7">
        <v>0</v>
      </c>
      <c r="T102" s="7" t="s">
        <v>45</v>
      </c>
      <c r="U102" s="7"/>
    </row>
    <row r="103" spans="1:21">
      <c r="A103" s="7">
        <v>101</v>
      </c>
      <c r="B103" s="8" t="s">
        <v>436</v>
      </c>
      <c r="C103" s="7">
        <v>24</v>
      </c>
      <c r="D103" s="26">
        <v>0.13</v>
      </c>
      <c r="E103" s="7">
        <v>0.25</v>
      </c>
      <c r="F103" s="7">
        <v>-0.59166666666667</v>
      </c>
      <c r="G103" s="7">
        <v>2334.4760000000001</v>
      </c>
      <c r="H103" s="7" t="s">
        <v>55</v>
      </c>
      <c r="I103" s="7">
        <v>0</v>
      </c>
      <c r="J103" s="7" t="s">
        <v>56</v>
      </c>
      <c r="K103" s="7"/>
      <c r="L103" s="27" t="s">
        <v>21</v>
      </c>
      <c r="M103" s="7" t="s">
        <v>651</v>
      </c>
      <c r="N103" s="7" t="s">
        <v>41</v>
      </c>
      <c r="O103" s="28">
        <v>0.34620000000000001</v>
      </c>
      <c r="P103" s="7" t="s">
        <v>50</v>
      </c>
      <c r="Q103" s="7">
        <v>6.4</v>
      </c>
      <c r="R103" s="7">
        <v>0</v>
      </c>
      <c r="S103" s="7">
        <v>0</v>
      </c>
      <c r="T103" s="7" t="s">
        <v>647</v>
      </c>
      <c r="U103" s="7"/>
    </row>
    <row r="104" spans="1:21">
      <c r="A104" s="7">
        <v>102</v>
      </c>
      <c r="B104" s="8" t="s">
        <v>437</v>
      </c>
      <c r="C104" s="7">
        <v>24</v>
      </c>
      <c r="D104" s="26">
        <v>0.13</v>
      </c>
      <c r="E104" s="7">
        <v>0.5</v>
      </c>
      <c r="F104" s="7">
        <v>-0.70833333333333004</v>
      </c>
      <c r="G104" s="7">
        <v>2414.5650000000001</v>
      </c>
      <c r="H104" s="7" t="s">
        <v>57</v>
      </c>
      <c r="I104" s="7">
        <v>0</v>
      </c>
      <c r="J104" s="7" t="s">
        <v>58</v>
      </c>
      <c r="K104" s="7"/>
      <c r="L104" s="27" t="s">
        <v>21</v>
      </c>
      <c r="M104" s="7" t="s">
        <v>651</v>
      </c>
      <c r="N104" s="7" t="s">
        <v>41</v>
      </c>
      <c r="O104" s="28">
        <v>0.34620000000000001</v>
      </c>
      <c r="P104" s="7" t="s">
        <v>50</v>
      </c>
      <c r="Q104" s="7">
        <v>6.61</v>
      </c>
      <c r="R104" s="7">
        <v>0</v>
      </c>
      <c r="S104" s="7">
        <v>0</v>
      </c>
      <c r="T104" s="7" t="s">
        <v>44</v>
      </c>
      <c r="U104" s="7"/>
    </row>
    <row r="105" spans="1:21">
      <c r="A105" s="7">
        <v>103</v>
      </c>
      <c r="B105" s="8" t="s">
        <v>438</v>
      </c>
      <c r="C105" s="7">
        <v>24</v>
      </c>
      <c r="D105" s="26">
        <v>0.17</v>
      </c>
      <c r="E105" s="7">
        <v>0.25</v>
      </c>
      <c r="F105" s="7">
        <v>-0.38750000000000001</v>
      </c>
      <c r="G105" s="7">
        <v>2390.5839999999998</v>
      </c>
      <c r="H105" s="7" t="s">
        <v>59</v>
      </c>
      <c r="I105" s="7">
        <v>0</v>
      </c>
      <c r="J105" s="7" t="s">
        <v>60</v>
      </c>
      <c r="K105" s="7"/>
      <c r="L105" s="27" t="s">
        <v>21</v>
      </c>
      <c r="M105" s="7" t="s">
        <v>651</v>
      </c>
      <c r="N105" s="7" t="s">
        <v>41</v>
      </c>
      <c r="O105" s="28">
        <v>0.34620000000000001</v>
      </c>
      <c r="P105" s="7" t="s">
        <v>50</v>
      </c>
      <c r="Q105" s="7">
        <v>6.4</v>
      </c>
      <c r="R105" s="7">
        <v>0</v>
      </c>
      <c r="S105" s="7">
        <v>0</v>
      </c>
      <c r="T105" s="7" t="s">
        <v>20</v>
      </c>
      <c r="U105" s="7"/>
    </row>
    <row r="106" spans="1:21">
      <c r="A106" s="7">
        <v>104</v>
      </c>
      <c r="B106" s="8" t="s">
        <v>439</v>
      </c>
      <c r="C106" s="7">
        <v>24</v>
      </c>
      <c r="D106" s="26">
        <v>0.13</v>
      </c>
      <c r="E106" s="7">
        <v>1.25</v>
      </c>
      <c r="F106" s="7">
        <v>-0.73750000000000004</v>
      </c>
      <c r="G106" s="7">
        <v>2405.5940000000001</v>
      </c>
      <c r="H106" s="7" t="s">
        <v>61</v>
      </c>
      <c r="I106" s="7">
        <v>0</v>
      </c>
      <c r="J106" s="7" t="s">
        <v>62</v>
      </c>
      <c r="K106" s="7"/>
      <c r="L106" s="27" t="s">
        <v>21</v>
      </c>
      <c r="M106" s="7" t="s">
        <v>651</v>
      </c>
      <c r="N106" s="7" t="s">
        <v>41</v>
      </c>
      <c r="O106" s="28">
        <v>0.34620000000000001</v>
      </c>
      <c r="P106" s="7" t="s">
        <v>50</v>
      </c>
      <c r="Q106" s="7">
        <v>8.44</v>
      </c>
      <c r="R106" s="7">
        <v>0</v>
      </c>
      <c r="S106" s="7">
        <v>1</v>
      </c>
      <c r="T106" s="7" t="s">
        <v>20</v>
      </c>
      <c r="U106" s="7"/>
    </row>
    <row r="107" spans="1:21">
      <c r="A107" s="7">
        <v>105</v>
      </c>
      <c r="B107" s="8" t="s">
        <v>440</v>
      </c>
      <c r="C107" s="7">
        <v>24</v>
      </c>
      <c r="D107" s="26">
        <v>0.17</v>
      </c>
      <c r="E107" s="7">
        <v>0.25</v>
      </c>
      <c r="F107" s="7">
        <v>-0.41666666666667002</v>
      </c>
      <c r="G107" s="7">
        <v>2390.5839999999998</v>
      </c>
      <c r="H107" s="7" t="s">
        <v>59</v>
      </c>
      <c r="I107" s="7">
        <v>0</v>
      </c>
      <c r="J107" s="7" t="s">
        <v>60</v>
      </c>
      <c r="K107" s="7"/>
      <c r="L107" s="27" t="s">
        <v>611</v>
      </c>
      <c r="M107" s="7" t="s">
        <v>651</v>
      </c>
      <c r="N107" s="7" t="s">
        <v>612</v>
      </c>
      <c r="O107" s="28">
        <v>0.35709999999999997</v>
      </c>
      <c r="P107" s="7" t="s">
        <v>613</v>
      </c>
      <c r="Q107" s="7">
        <v>6.4</v>
      </c>
      <c r="R107" s="7">
        <v>0</v>
      </c>
      <c r="S107" s="7">
        <v>0</v>
      </c>
      <c r="T107" s="7" t="s">
        <v>20</v>
      </c>
      <c r="U107" s="7"/>
    </row>
    <row r="108" spans="1:21">
      <c r="A108" s="7">
        <v>106</v>
      </c>
      <c r="B108" s="8" t="s">
        <v>441</v>
      </c>
      <c r="C108" s="7">
        <v>24</v>
      </c>
      <c r="D108" s="26">
        <v>0.17</v>
      </c>
      <c r="E108" s="7">
        <v>0.25</v>
      </c>
      <c r="F108" s="7">
        <v>-0.49583333333333002</v>
      </c>
      <c r="G108" s="7">
        <v>2408.623</v>
      </c>
      <c r="H108" s="7" t="s">
        <v>113</v>
      </c>
      <c r="I108" s="7">
        <v>0</v>
      </c>
      <c r="J108" s="7" t="s">
        <v>114</v>
      </c>
      <c r="K108" s="7"/>
      <c r="L108" s="27" t="s">
        <v>21</v>
      </c>
      <c r="M108" s="7" t="s">
        <v>651</v>
      </c>
      <c r="N108" s="7" t="s">
        <v>41</v>
      </c>
      <c r="O108" s="28">
        <v>0.34620000000000001</v>
      </c>
      <c r="P108" s="7" t="s">
        <v>50</v>
      </c>
      <c r="Q108" s="7">
        <v>6.4</v>
      </c>
      <c r="R108" s="7">
        <v>0</v>
      </c>
      <c r="S108" s="7">
        <v>0</v>
      </c>
      <c r="T108" s="7" t="s">
        <v>648</v>
      </c>
      <c r="U108" s="7"/>
    </row>
    <row r="109" spans="1:21">
      <c r="A109" s="7">
        <v>107</v>
      </c>
      <c r="B109" s="8" t="s">
        <v>442</v>
      </c>
      <c r="C109" s="7">
        <v>24</v>
      </c>
      <c r="D109" s="26">
        <v>0.13</v>
      </c>
      <c r="E109" s="7">
        <v>0.25</v>
      </c>
      <c r="F109" s="7">
        <v>-0.72083333333333</v>
      </c>
      <c r="G109" s="7">
        <v>2391.5279999999998</v>
      </c>
      <c r="H109" s="7" t="s">
        <v>115</v>
      </c>
      <c r="I109" s="7">
        <v>0</v>
      </c>
      <c r="J109" s="7" t="s">
        <v>116</v>
      </c>
      <c r="K109" s="7"/>
      <c r="L109" s="27" t="s">
        <v>21</v>
      </c>
      <c r="M109" s="7" t="s">
        <v>651</v>
      </c>
      <c r="N109" s="7" t="s">
        <v>41</v>
      </c>
      <c r="O109" s="28">
        <v>0.34620000000000001</v>
      </c>
      <c r="P109" s="7" t="s">
        <v>50</v>
      </c>
      <c r="Q109" s="7">
        <v>6.4</v>
      </c>
      <c r="R109" s="7">
        <v>0</v>
      </c>
      <c r="S109" s="7">
        <v>0</v>
      </c>
      <c r="T109" s="7" t="s">
        <v>649</v>
      </c>
      <c r="U109" s="7"/>
    </row>
    <row r="110" spans="1:21">
      <c r="A110" s="7">
        <v>108</v>
      </c>
      <c r="B110" s="8" t="s">
        <v>443</v>
      </c>
      <c r="C110" s="7">
        <v>24</v>
      </c>
      <c r="D110" s="26">
        <v>0.13</v>
      </c>
      <c r="E110" s="7">
        <v>0.25</v>
      </c>
      <c r="F110" s="7">
        <v>-0.64166666666667005</v>
      </c>
      <c r="G110" s="7">
        <v>2374.5410000000002</v>
      </c>
      <c r="H110" s="7" t="s">
        <v>117</v>
      </c>
      <c r="I110" s="7">
        <v>0</v>
      </c>
      <c r="J110" s="7" t="s">
        <v>118</v>
      </c>
      <c r="K110" s="7"/>
      <c r="L110" s="27" t="s">
        <v>21</v>
      </c>
      <c r="M110" s="7" t="s">
        <v>651</v>
      </c>
      <c r="N110" s="7" t="s">
        <v>41</v>
      </c>
      <c r="O110" s="28">
        <v>0.3846</v>
      </c>
      <c r="P110" s="7" t="s">
        <v>50</v>
      </c>
      <c r="Q110" s="7">
        <v>6.4</v>
      </c>
      <c r="R110" s="7">
        <v>0</v>
      </c>
      <c r="S110" s="7">
        <v>0</v>
      </c>
      <c r="T110" s="7" t="s">
        <v>20</v>
      </c>
      <c r="U110" s="7"/>
    </row>
    <row r="111" spans="1:21">
      <c r="A111" s="7">
        <v>109</v>
      </c>
      <c r="B111" s="8" t="s">
        <v>444</v>
      </c>
      <c r="C111" s="7">
        <v>24</v>
      </c>
      <c r="D111" s="26">
        <v>0.13</v>
      </c>
      <c r="E111" s="7">
        <v>0.25</v>
      </c>
      <c r="F111" s="7">
        <v>-0.72083333333333</v>
      </c>
      <c r="G111" s="7">
        <v>2405.5549999999998</v>
      </c>
      <c r="H111" s="7" t="s">
        <v>119</v>
      </c>
      <c r="I111" s="7">
        <v>0</v>
      </c>
      <c r="J111" s="7" t="s">
        <v>62</v>
      </c>
      <c r="K111" s="7"/>
      <c r="L111" s="27" t="s">
        <v>21</v>
      </c>
      <c r="M111" s="7" t="s">
        <v>651</v>
      </c>
      <c r="N111" s="7" t="s">
        <v>41</v>
      </c>
      <c r="O111" s="28">
        <v>0.34620000000000001</v>
      </c>
      <c r="P111" s="7" t="s">
        <v>50</v>
      </c>
      <c r="Q111" s="7">
        <v>6.4</v>
      </c>
      <c r="R111" s="7">
        <v>0</v>
      </c>
      <c r="S111" s="7">
        <v>0</v>
      </c>
      <c r="T111" s="7" t="s">
        <v>44</v>
      </c>
      <c r="U111" s="7"/>
    </row>
    <row r="112" spans="1:21">
      <c r="A112" s="7">
        <v>110</v>
      </c>
      <c r="B112" s="8" t="s">
        <v>445</v>
      </c>
      <c r="C112" s="7">
        <v>24</v>
      </c>
      <c r="D112" s="26">
        <v>0.13</v>
      </c>
      <c r="E112" s="7">
        <v>1.25</v>
      </c>
      <c r="F112" s="7">
        <v>-0.76249999999999996</v>
      </c>
      <c r="G112" s="7">
        <v>2433.6120000000001</v>
      </c>
      <c r="H112" s="7" t="s">
        <v>120</v>
      </c>
      <c r="I112" s="7">
        <v>0</v>
      </c>
      <c r="J112" s="7" t="s">
        <v>121</v>
      </c>
      <c r="K112" s="7"/>
      <c r="L112" s="27" t="s">
        <v>21</v>
      </c>
      <c r="M112" s="7" t="s">
        <v>651</v>
      </c>
      <c r="N112" s="7" t="s">
        <v>41</v>
      </c>
      <c r="O112" s="28">
        <v>0.34620000000000001</v>
      </c>
      <c r="P112" s="7" t="s">
        <v>50</v>
      </c>
      <c r="Q112" s="7">
        <v>9.44</v>
      </c>
      <c r="R112" s="7">
        <v>0</v>
      </c>
      <c r="S112" s="7">
        <v>1</v>
      </c>
      <c r="T112" s="7" t="s">
        <v>20</v>
      </c>
      <c r="U112" s="7"/>
    </row>
    <row r="113" spans="1:21">
      <c r="A113" s="7">
        <v>111</v>
      </c>
      <c r="B113" s="8" t="s">
        <v>462</v>
      </c>
      <c r="C113" s="7">
        <v>24</v>
      </c>
      <c r="D113" s="26">
        <v>0.13</v>
      </c>
      <c r="E113" s="7">
        <v>0.25</v>
      </c>
      <c r="F113" s="7">
        <v>-0.60833333333332995</v>
      </c>
      <c r="G113" s="7">
        <v>2364.502</v>
      </c>
      <c r="H113" s="7" t="s">
        <v>122</v>
      </c>
      <c r="I113" s="7">
        <v>0</v>
      </c>
      <c r="J113" s="7" t="s">
        <v>123</v>
      </c>
      <c r="K113" s="7"/>
      <c r="L113" s="27" t="s">
        <v>21</v>
      </c>
      <c r="M113" s="7" t="s">
        <v>651</v>
      </c>
      <c r="N113" s="7" t="s">
        <v>41</v>
      </c>
      <c r="O113" s="28">
        <v>0.34620000000000001</v>
      </c>
      <c r="P113" s="7" t="s">
        <v>50</v>
      </c>
      <c r="Q113" s="7">
        <v>6.4</v>
      </c>
      <c r="R113" s="7">
        <v>0</v>
      </c>
      <c r="S113" s="7">
        <v>0</v>
      </c>
      <c r="T113" s="7" t="s">
        <v>20</v>
      </c>
      <c r="U113" s="7"/>
    </row>
    <row r="114" spans="1:21">
      <c r="A114" s="7">
        <v>112</v>
      </c>
      <c r="B114" s="8" t="s">
        <v>463</v>
      </c>
      <c r="C114" s="7">
        <v>24</v>
      </c>
      <c r="D114" s="26">
        <v>0.17</v>
      </c>
      <c r="E114" s="7">
        <v>0.25</v>
      </c>
      <c r="F114" s="7">
        <v>-0.4</v>
      </c>
      <c r="G114" s="7">
        <v>2376.5569999999998</v>
      </c>
      <c r="H114" s="7" t="s">
        <v>124</v>
      </c>
      <c r="I114" s="7">
        <v>0</v>
      </c>
      <c r="J114" s="7" t="s">
        <v>125</v>
      </c>
      <c r="K114" s="7"/>
      <c r="L114" s="27" t="s">
        <v>21</v>
      </c>
      <c r="M114" s="7" t="s">
        <v>651</v>
      </c>
      <c r="N114" s="7" t="s">
        <v>41</v>
      </c>
      <c r="O114" s="28">
        <v>0.34620000000000001</v>
      </c>
      <c r="P114" s="7" t="s">
        <v>50</v>
      </c>
      <c r="Q114" s="7">
        <v>6.4</v>
      </c>
      <c r="R114" s="7">
        <v>0</v>
      </c>
      <c r="S114" s="7">
        <v>0</v>
      </c>
      <c r="T114" s="7" t="s">
        <v>42</v>
      </c>
      <c r="U114" s="7"/>
    </row>
    <row r="115" spans="1:21">
      <c r="A115" s="7">
        <v>113</v>
      </c>
      <c r="B115" s="8" t="s">
        <v>464</v>
      </c>
      <c r="C115" s="7">
        <v>24</v>
      </c>
      <c r="D115" s="26">
        <v>0.17</v>
      </c>
      <c r="E115" s="7">
        <v>0.25</v>
      </c>
      <c r="F115" s="7">
        <v>-0.61250000000000004</v>
      </c>
      <c r="G115" s="7">
        <v>2463.6370000000002</v>
      </c>
      <c r="H115" s="7" t="s">
        <v>126</v>
      </c>
      <c r="I115" s="7">
        <v>5550</v>
      </c>
      <c r="J115" s="7" t="s">
        <v>114</v>
      </c>
      <c r="K115" s="7"/>
      <c r="L115" s="27" t="s">
        <v>21</v>
      </c>
      <c r="M115" s="7" t="s">
        <v>651</v>
      </c>
      <c r="N115" s="7" t="s">
        <v>41</v>
      </c>
      <c r="O115" s="28">
        <v>0.34620000000000001</v>
      </c>
      <c r="P115" s="7" t="s">
        <v>50</v>
      </c>
      <c r="Q115" s="7">
        <v>6.4</v>
      </c>
      <c r="R115" s="7">
        <v>0</v>
      </c>
      <c r="S115" s="7">
        <v>0</v>
      </c>
      <c r="T115" s="7" t="s">
        <v>650</v>
      </c>
      <c r="U115" s="7"/>
    </row>
    <row r="116" spans="1:21">
      <c r="A116" s="7">
        <v>114</v>
      </c>
      <c r="B116" s="8" t="s">
        <v>465</v>
      </c>
      <c r="C116" s="7">
        <v>24</v>
      </c>
      <c r="D116" s="26">
        <v>0.13</v>
      </c>
      <c r="E116" s="7">
        <v>0.25</v>
      </c>
      <c r="F116" s="7">
        <v>-0.62916666666666998</v>
      </c>
      <c r="G116" s="7">
        <v>2440.6</v>
      </c>
      <c r="H116" s="7" t="s">
        <v>127</v>
      </c>
      <c r="I116" s="7">
        <v>1490</v>
      </c>
      <c r="J116" s="7" t="s">
        <v>118</v>
      </c>
      <c r="K116" s="7"/>
      <c r="L116" s="27" t="s">
        <v>21</v>
      </c>
      <c r="M116" s="7" t="s">
        <v>651</v>
      </c>
      <c r="N116" s="7" t="s">
        <v>41</v>
      </c>
      <c r="O116" s="28">
        <v>0.34620000000000001</v>
      </c>
      <c r="P116" s="7" t="s">
        <v>50</v>
      </c>
      <c r="Q116" s="7">
        <v>6.4</v>
      </c>
      <c r="R116" s="7">
        <v>0</v>
      </c>
      <c r="S116" s="7">
        <v>0</v>
      </c>
      <c r="T116" s="7" t="s">
        <v>42</v>
      </c>
      <c r="U116" s="7"/>
    </row>
    <row r="117" spans="1:21">
      <c r="A117" s="7">
        <v>115</v>
      </c>
      <c r="B117" s="8" t="s">
        <v>466</v>
      </c>
      <c r="C117" s="7">
        <v>24</v>
      </c>
      <c r="D117" s="26">
        <v>0.17</v>
      </c>
      <c r="E117" s="7">
        <v>0.25</v>
      </c>
      <c r="F117" s="7">
        <v>-0.5</v>
      </c>
      <c r="G117" s="7">
        <v>2348.5030000000002</v>
      </c>
      <c r="H117" s="7" t="s">
        <v>39</v>
      </c>
      <c r="I117" s="7">
        <v>0</v>
      </c>
      <c r="J117" s="7" t="s">
        <v>40</v>
      </c>
      <c r="K117" s="7"/>
      <c r="L117" s="27" t="s">
        <v>611</v>
      </c>
      <c r="M117" s="7" t="s">
        <v>651</v>
      </c>
      <c r="N117" s="7" t="s">
        <v>612</v>
      </c>
      <c r="O117" s="28">
        <v>0.35709999999999997</v>
      </c>
      <c r="P117" s="7" t="s">
        <v>613</v>
      </c>
      <c r="Q117" s="7">
        <v>6.4</v>
      </c>
      <c r="R117" s="7">
        <v>0</v>
      </c>
      <c r="S117" s="7">
        <v>0</v>
      </c>
      <c r="T117" s="7" t="s">
        <v>20</v>
      </c>
      <c r="U117" s="7"/>
    </row>
    <row r="118" spans="1:21">
      <c r="A118" s="7">
        <v>116</v>
      </c>
      <c r="B118" s="8" t="s">
        <v>467</v>
      </c>
      <c r="C118" s="7">
        <v>24</v>
      </c>
      <c r="D118" s="26">
        <v>0.17</v>
      </c>
      <c r="E118" s="7">
        <v>0.25</v>
      </c>
      <c r="F118" s="7">
        <v>-0.47083333333333</v>
      </c>
      <c r="G118" s="7">
        <v>2380.569</v>
      </c>
      <c r="H118" s="7" t="s">
        <v>46</v>
      </c>
      <c r="I118" s="7">
        <v>62.5</v>
      </c>
      <c r="J118" s="7" t="s">
        <v>47</v>
      </c>
      <c r="K118" s="7"/>
      <c r="L118" s="27" t="s">
        <v>21</v>
      </c>
      <c r="M118" s="7" t="s">
        <v>651</v>
      </c>
      <c r="N118" s="7" t="s">
        <v>41</v>
      </c>
      <c r="O118" s="28">
        <v>0.34620000000000001</v>
      </c>
      <c r="P118" s="7" t="s">
        <v>50</v>
      </c>
      <c r="Q118" s="7">
        <v>6.4</v>
      </c>
      <c r="R118" s="7">
        <v>0</v>
      </c>
      <c r="S118" s="7">
        <v>0</v>
      </c>
      <c r="T118" s="7" t="s">
        <v>43</v>
      </c>
      <c r="U118" s="7"/>
    </row>
    <row r="119" spans="1:21">
      <c r="A119" s="7">
        <v>117</v>
      </c>
      <c r="B119" s="8" t="s">
        <v>468</v>
      </c>
      <c r="C119" s="7">
        <v>24</v>
      </c>
      <c r="D119" s="26">
        <v>0.13</v>
      </c>
      <c r="E119" s="7">
        <v>-0.75</v>
      </c>
      <c r="F119" s="7">
        <v>-0.72083333333333</v>
      </c>
      <c r="G119" s="7">
        <v>2392.5129999999999</v>
      </c>
      <c r="H119" s="7" t="s">
        <v>48</v>
      </c>
      <c r="I119" s="7">
        <v>0</v>
      </c>
      <c r="J119" s="7" t="s">
        <v>49</v>
      </c>
      <c r="K119" s="7"/>
      <c r="L119" s="27" t="s">
        <v>21</v>
      </c>
      <c r="M119" s="7" t="s">
        <v>651</v>
      </c>
      <c r="N119" s="7" t="s">
        <v>41</v>
      </c>
      <c r="O119" s="28">
        <v>0.34620000000000001</v>
      </c>
      <c r="P119" s="7" t="s">
        <v>50</v>
      </c>
      <c r="Q119" s="7">
        <v>5.05</v>
      </c>
      <c r="R119" s="7">
        <v>1</v>
      </c>
      <c r="S119" s="7">
        <v>0</v>
      </c>
      <c r="T119" s="7" t="s">
        <v>620</v>
      </c>
      <c r="U119" s="7"/>
    </row>
    <row r="120" spans="1:21">
      <c r="A120" s="7">
        <v>118</v>
      </c>
      <c r="B120" s="8" t="s">
        <v>469</v>
      </c>
      <c r="C120" s="7">
        <v>24</v>
      </c>
      <c r="D120" s="26">
        <v>0.13</v>
      </c>
      <c r="E120" s="7">
        <v>-0.75</v>
      </c>
      <c r="F120" s="7">
        <v>-0.72083333333333</v>
      </c>
      <c r="G120" s="7">
        <v>2406.54</v>
      </c>
      <c r="H120" s="7" t="s">
        <v>51</v>
      </c>
      <c r="I120" s="7">
        <v>0</v>
      </c>
      <c r="J120" s="7" t="s">
        <v>52</v>
      </c>
      <c r="K120" s="7"/>
      <c r="L120" s="27" t="s">
        <v>21</v>
      </c>
      <c r="M120" s="7" t="s">
        <v>651</v>
      </c>
      <c r="N120" s="7" t="s">
        <v>41</v>
      </c>
      <c r="O120" s="28">
        <v>0.34620000000000001</v>
      </c>
      <c r="P120" s="7" t="s">
        <v>50</v>
      </c>
      <c r="Q120" s="7">
        <v>5.21</v>
      </c>
      <c r="R120" s="7">
        <v>1</v>
      </c>
      <c r="S120" s="7">
        <v>0</v>
      </c>
      <c r="T120" s="7" t="s">
        <v>130</v>
      </c>
      <c r="U120" s="7"/>
    </row>
    <row r="121" spans="1:21">
      <c r="A121" s="7">
        <v>119</v>
      </c>
      <c r="B121" s="8" t="s">
        <v>470</v>
      </c>
      <c r="C121" s="7">
        <v>24</v>
      </c>
      <c r="D121" s="26">
        <v>0.17</v>
      </c>
      <c r="E121" s="7">
        <v>0.25</v>
      </c>
      <c r="F121" s="7">
        <v>-0.45833333333332998</v>
      </c>
      <c r="G121" s="7">
        <v>2424.6010000000001</v>
      </c>
      <c r="H121" s="7" t="s">
        <v>53</v>
      </c>
      <c r="I121" s="7">
        <v>0</v>
      </c>
      <c r="J121" s="7" t="s">
        <v>54</v>
      </c>
      <c r="K121" s="7"/>
      <c r="L121" s="27" t="s">
        <v>21</v>
      </c>
      <c r="M121" s="7" t="s">
        <v>651</v>
      </c>
      <c r="N121" s="7" t="s">
        <v>41</v>
      </c>
      <c r="O121" s="28">
        <v>0.3846</v>
      </c>
      <c r="P121" s="7" t="s">
        <v>50</v>
      </c>
      <c r="Q121" s="7">
        <v>6.4</v>
      </c>
      <c r="R121" s="7">
        <v>0</v>
      </c>
      <c r="S121" s="7">
        <v>0</v>
      </c>
      <c r="T121" s="7" t="s">
        <v>45</v>
      </c>
      <c r="U121" s="7"/>
    </row>
    <row r="122" spans="1:21">
      <c r="A122" s="7">
        <v>120</v>
      </c>
      <c r="B122" s="8" t="s">
        <v>471</v>
      </c>
      <c r="C122" s="7">
        <v>24</v>
      </c>
      <c r="D122" s="26">
        <v>0.13</v>
      </c>
      <c r="E122" s="7">
        <v>0.25</v>
      </c>
      <c r="F122" s="7">
        <v>-0.59166666666667</v>
      </c>
      <c r="G122" s="7">
        <v>2334.4760000000001</v>
      </c>
      <c r="H122" s="7" t="s">
        <v>55</v>
      </c>
      <c r="I122" s="7">
        <v>0</v>
      </c>
      <c r="J122" s="7" t="s">
        <v>56</v>
      </c>
      <c r="K122" s="7"/>
      <c r="L122" s="27" t="s">
        <v>21</v>
      </c>
      <c r="M122" s="7" t="s">
        <v>651</v>
      </c>
      <c r="N122" s="7" t="s">
        <v>41</v>
      </c>
      <c r="O122" s="28">
        <v>0.34620000000000001</v>
      </c>
      <c r="P122" s="7" t="s">
        <v>50</v>
      </c>
      <c r="Q122" s="7">
        <v>6.4</v>
      </c>
      <c r="R122" s="7">
        <v>0</v>
      </c>
      <c r="S122" s="7">
        <v>0</v>
      </c>
      <c r="T122" s="7" t="s">
        <v>647</v>
      </c>
      <c r="U122" s="7"/>
    </row>
    <row r="123" spans="1:21">
      <c r="A123" s="7">
        <v>121</v>
      </c>
      <c r="B123" s="8" t="s">
        <v>488</v>
      </c>
      <c r="C123" s="7">
        <v>24</v>
      </c>
      <c r="D123" s="26">
        <v>0.13</v>
      </c>
      <c r="E123" s="7">
        <v>0.5</v>
      </c>
      <c r="F123" s="7">
        <v>-0.70833333333333004</v>
      </c>
      <c r="G123" s="7">
        <v>2414.5650000000001</v>
      </c>
      <c r="H123" s="7" t="s">
        <v>57</v>
      </c>
      <c r="I123" s="7">
        <v>0</v>
      </c>
      <c r="J123" s="7" t="s">
        <v>58</v>
      </c>
      <c r="K123" s="7"/>
      <c r="L123" s="27" t="s">
        <v>21</v>
      </c>
      <c r="M123" s="7" t="s">
        <v>651</v>
      </c>
      <c r="N123" s="7" t="s">
        <v>41</v>
      </c>
      <c r="O123" s="28">
        <v>0.34620000000000001</v>
      </c>
      <c r="P123" s="7" t="s">
        <v>50</v>
      </c>
      <c r="Q123" s="7">
        <v>6.61</v>
      </c>
      <c r="R123" s="7">
        <v>0</v>
      </c>
      <c r="S123" s="7">
        <v>0</v>
      </c>
      <c r="T123" s="7" t="s">
        <v>44</v>
      </c>
      <c r="U123" s="7"/>
    </row>
    <row r="124" spans="1:21">
      <c r="A124" s="7">
        <v>122</v>
      </c>
      <c r="B124" s="8" t="s">
        <v>489</v>
      </c>
      <c r="C124" s="7">
        <v>24</v>
      </c>
      <c r="D124" s="26">
        <v>0.17</v>
      </c>
      <c r="E124" s="7">
        <v>0.25</v>
      </c>
      <c r="F124" s="7">
        <v>-0.38750000000000001</v>
      </c>
      <c r="G124" s="7">
        <v>2390.5839999999998</v>
      </c>
      <c r="H124" s="7" t="s">
        <v>59</v>
      </c>
      <c r="I124" s="7">
        <v>0</v>
      </c>
      <c r="J124" s="7" t="s">
        <v>60</v>
      </c>
      <c r="K124" s="7"/>
      <c r="L124" s="27" t="s">
        <v>21</v>
      </c>
      <c r="M124" s="7" t="s">
        <v>651</v>
      </c>
      <c r="N124" s="7" t="s">
        <v>41</v>
      </c>
      <c r="O124" s="28">
        <v>0.34620000000000001</v>
      </c>
      <c r="P124" s="7" t="s">
        <v>50</v>
      </c>
      <c r="Q124" s="7">
        <v>6.4</v>
      </c>
      <c r="R124" s="7">
        <v>0</v>
      </c>
      <c r="S124" s="7">
        <v>0</v>
      </c>
      <c r="T124" s="7" t="s">
        <v>20</v>
      </c>
      <c r="U124" s="7"/>
    </row>
    <row r="125" spans="1:21">
      <c r="A125" s="7">
        <v>123</v>
      </c>
      <c r="B125" s="8" t="s">
        <v>490</v>
      </c>
      <c r="C125" s="7">
        <v>24</v>
      </c>
      <c r="D125" s="26">
        <v>0.13</v>
      </c>
      <c r="E125" s="7">
        <v>1.25</v>
      </c>
      <c r="F125" s="7">
        <v>-0.73750000000000004</v>
      </c>
      <c r="G125" s="7">
        <v>2405.5940000000001</v>
      </c>
      <c r="H125" s="7" t="s">
        <v>61</v>
      </c>
      <c r="I125" s="7">
        <v>0</v>
      </c>
      <c r="J125" s="7" t="s">
        <v>62</v>
      </c>
      <c r="K125" s="7"/>
      <c r="L125" s="27" t="s">
        <v>21</v>
      </c>
      <c r="M125" s="7" t="s">
        <v>651</v>
      </c>
      <c r="N125" s="7" t="s">
        <v>41</v>
      </c>
      <c r="O125" s="28">
        <v>0.34620000000000001</v>
      </c>
      <c r="P125" s="7" t="s">
        <v>50</v>
      </c>
      <c r="Q125" s="7">
        <v>8.44</v>
      </c>
      <c r="R125" s="7">
        <v>0</v>
      </c>
      <c r="S125" s="7">
        <v>1</v>
      </c>
      <c r="T125" s="7" t="s">
        <v>20</v>
      </c>
      <c r="U125" s="7"/>
    </row>
    <row r="126" spans="1:21">
      <c r="A126" s="7">
        <v>124</v>
      </c>
      <c r="B126" s="8" t="s">
        <v>491</v>
      </c>
      <c r="C126" s="7">
        <v>24</v>
      </c>
      <c r="D126" s="26">
        <v>0.17</v>
      </c>
      <c r="E126" s="7">
        <v>0.25</v>
      </c>
      <c r="F126" s="7">
        <v>-0.41666666666667002</v>
      </c>
      <c r="G126" s="7">
        <v>2390.5839999999998</v>
      </c>
      <c r="H126" s="7" t="s">
        <v>59</v>
      </c>
      <c r="I126" s="7">
        <v>0</v>
      </c>
      <c r="J126" s="7" t="s">
        <v>60</v>
      </c>
      <c r="K126" s="7"/>
      <c r="L126" s="27" t="s">
        <v>611</v>
      </c>
      <c r="M126" s="7" t="s">
        <v>651</v>
      </c>
      <c r="N126" s="7" t="s">
        <v>612</v>
      </c>
      <c r="O126" s="28">
        <v>0.35709999999999997</v>
      </c>
      <c r="P126" s="7" t="s">
        <v>613</v>
      </c>
      <c r="Q126" s="7">
        <v>6.4</v>
      </c>
      <c r="R126" s="7">
        <v>0</v>
      </c>
      <c r="S126" s="7">
        <v>0</v>
      </c>
      <c r="T126" s="7" t="s">
        <v>20</v>
      </c>
      <c r="U126" s="7"/>
    </row>
    <row r="127" spans="1:21">
      <c r="A127" s="7">
        <v>125</v>
      </c>
      <c r="B127" s="8" t="s">
        <v>492</v>
      </c>
      <c r="C127" s="7">
        <v>24</v>
      </c>
      <c r="D127" s="26">
        <v>0.17</v>
      </c>
      <c r="E127" s="7">
        <v>0.25</v>
      </c>
      <c r="F127" s="7">
        <v>-0.49583333333333002</v>
      </c>
      <c r="G127" s="7">
        <v>2408.623</v>
      </c>
      <c r="H127" s="7" t="s">
        <v>113</v>
      </c>
      <c r="I127" s="7">
        <v>0</v>
      </c>
      <c r="J127" s="7" t="s">
        <v>114</v>
      </c>
      <c r="K127" s="7"/>
      <c r="L127" s="27" t="s">
        <v>21</v>
      </c>
      <c r="M127" s="7" t="s">
        <v>651</v>
      </c>
      <c r="N127" s="7" t="s">
        <v>41</v>
      </c>
      <c r="O127" s="28">
        <v>0.34620000000000001</v>
      </c>
      <c r="P127" s="7" t="s">
        <v>50</v>
      </c>
      <c r="Q127" s="7">
        <v>6.4</v>
      </c>
      <c r="R127" s="7">
        <v>0</v>
      </c>
      <c r="S127" s="7">
        <v>0</v>
      </c>
      <c r="T127" s="7" t="s">
        <v>648</v>
      </c>
      <c r="U127" s="7"/>
    </row>
    <row r="128" spans="1:21">
      <c r="A128" s="7">
        <v>126</v>
      </c>
      <c r="B128" s="8" t="s">
        <v>493</v>
      </c>
      <c r="C128" s="7">
        <v>24</v>
      </c>
      <c r="D128" s="26">
        <v>0.13</v>
      </c>
      <c r="E128" s="7">
        <v>0.25</v>
      </c>
      <c r="F128" s="7">
        <v>-0.72083333333333</v>
      </c>
      <c r="G128" s="7">
        <v>2391.5279999999998</v>
      </c>
      <c r="H128" s="7" t="s">
        <v>115</v>
      </c>
      <c r="I128" s="7">
        <v>0</v>
      </c>
      <c r="J128" s="7" t="s">
        <v>116</v>
      </c>
      <c r="K128" s="7"/>
      <c r="L128" s="27" t="s">
        <v>21</v>
      </c>
      <c r="M128" s="7" t="s">
        <v>651</v>
      </c>
      <c r="N128" s="7" t="s">
        <v>41</v>
      </c>
      <c r="O128" s="28">
        <v>0.34620000000000001</v>
      </c>
      <c r="P128" s="7" t="s">
        <v>50</v>
      </c>
      <c r="Q128" s="7">
        <v>6.4</v>
      </c>
      <c r="R128" s="7">
        <v>0</v>
      </c>
      <c r="S128" s="7">
        <v>0</v>
      </c>
      <c r="T128" s="7" t="s">
        <v>649</v>
      </c>
      <c r="U128" s="7"/>
    </row>
    <row r="129" spans="1:21">
      <c r="A129" s="7">
        <v>127</v>
      </c>
      <c r="B129" s="8" t="s">
        <v>494</v>
      </c>
      <c r="C129" s="7">
        <v>24</v>
      </c>
      <c r="D129" s="26">
        <v>0.13</v>
      </c>
      <c r="E129" s="7">
        <v>0.25</v>
      </c>
      <c r="F129" s="7">
        <v>-0.64166666666667005</v>
      </c>
      <c r="G129" s="7">
        <v>2374.5410000000002</v>
      </c>
      <c r="H129" s="7" t="s">
        <v>117</v>
      </c>
      <c r="I129" s="7">
        <v>0</v>
      </c>
      <c r="J129" s="7" t="s">
        <v>118</v>
      </c>
      <c r="K129" s="7"/>
      <c r="L129" s="27" t="s">
        <v>21</v>
      </c>
      <c r="M129" s="7" t="s">
        <v>651</v>
      </c>
      <c r="N129" s="7" t="s">
        <v>41</v>
      </c>
      <c r="O129" s="28">
        <v>0.3846</v>
      </c>
      <c r="P129" s="7" t="s">
        <v>50</v>
      </c>
      <c r="Q129" s="7">
        <v>6.4</v>
      </c>
      <c r="R129" s="7">
        <v>0</v>
      </c>
      <c r="S129" s="7">
        <v>0</v>
      </c>
      <c r="T129" s="7" t="s">
        <v>20</v>
      </c>
      <c r="U129" s="7"/>
    </row>
    <row r="130" spans="1:21">
      <c r="A130" s="7">
        <v>128</v>
      </c>
      <c r="B130" s="8" t="s">
        <v>495</v>
      </c>
      <c r="C130" s="7">
        <v>24</v>
      </c>
      <c r="D130" s="26">
        <v>0.13</v>
      </c>
      <c r="E130" s="7">
        <v>0.25</v>
      </c>
      <c r="F130" s="7">
        <v>-0.72083333333333</v>
      </c>
      <c r="G130" s="7">
        <v>2405.5549999999998</v>
      </c>
      <c r="H130" s="7" t="s">
        <v>119</v>
      </c>
      <c r="I130" s="7">
        <v>0</v>
      </c>
      <c r="J130" s="7" t="s">
        <v>62</v>
      </c>
      <c r="K130" s="7"/>
      <c r="L130" s="27" t="s">
        <v>21</v>
      </c>
      <c r="M130" s="7" t="s">
        <v>651</v>
      </c>
      <c r="N130" s="7" t="s">
        <v>41</v>
      </c>
      <c r="O130" s="28">
        <v>0.34620000000000001</v>
      </c>
      <c r="P130" s="7" t="s">
        <v>50</v>
      </c>
      <c r="Q130" s="7">
        <v>6.4</v>
      </c>
      <c r="R130" s="7">
        <v>0</v>
      </c>
      <c r="S130" s="7">
        <v>0</v>
      </c>
      <c r="T130" s="7" t="s">
        <v>44</v>
      </c>
      <c r="U130" s="7"/>
    </row>
    <row r="131" spans="1:21">
      <c r="A131" s="7">
        <v>129</v>
      </c>
      <c r="B131" s="8" t="s">
        <v>496</v>
      </c>
      <c r="C131" s="7">
        <v>24</v>
      </c>
      <c r="D131" s="26">
        <v>0.13</v>
      </c>
      <c r="E131" s="7">
        <v>1.25</v>
      </c>
      <c r="F131" s="7">
        <v>-0.76249999999999996</v>
      </c>
      <c r="G131" s="7">
        <v>2433.6120000000001</v>
      </c>
      <c r="H131" s="7" t="s">
        <v>120</v>
      </c>
      <c r="I131" s="7">
        <v>0</v>
      </c>
      <c r="J131" s="7" t="s">
        <v>121</v>
      </c>
      <c r="K131" s="7"/>
      <c r="L131" s="27" t="s">
        <v>21</v>
      </c>
      <c r="M131" s="7" t="s">
        <v>651</v>
      </c>
      <c r="N131" s="7" t="s">
        <v>41</v>
      </c>
      <c r="O131" s="28">
        <v>0.34620000000000001</v>
      </c>
      <c r="P131" s="7" t="s">
        <v>50</v>
      </c>
      <c r="Q131" s="7">
        <v>9.44</v>
      </c>
      <c r="R131" s="7">
        <v>0</v>
      </c>
      <c r="S131" s="7">
        <v>1</v>
      </c>
      <c r="T131" s="7" t="s">
        <v>20</v>
      </c>
      <c r="U131" s="7"/>
    </row>
    <row r="132" spans="1:21">
      <c r="A132" s="7">
        <v>130</v>
      </c>
      <c r="B132" s="8" t="s">
        <v>497</v>
      </c>
      <c r="C132" s="7">
        <v>24</v>
      </c>
      <c r="D132" s="26">
        <v>0.13</v>
      </c>
      <c r="E132" s="7">
        <v>0.25</v>
      </c>
      <c r="F132" s="7">
        <v>-0.60833333333332995</v>
      </c>
      <c r="G132" s="7">
        <v>2364.502</v>
      </c>
      <c r="H132" s="7" t="s">
        <v>122</v>
      </c>
      <c r="I132" s="7">
        <v>0</v>
      </c>
      <c r="J132" s="7" t="s">
        <v>123</v>
      </c>
      <c r="K132" s="7"/>
      <c r="L132" s="27" t="s">
        <v>21</v>
      </c>
      <c r="M132" s="7" t="s">
        <v>651</v>
      </c>
      <c r="N132" s="7" t="s">
        <v>41</v>
      </c>
      <c r="O132" s="28">
        <v>0.34620000000000001</v>
      </c>
      <c r="P132" s="7" t="s">
        <v>50</v>
      </c>
      <c r="Q132" s="7">
        <v>6.4</v>
      </c>
      <c r="R132" s="7">
        <v>0</v>
      </c>
      <c r="S132" s="7">
        <v>0</v>
      </c>
      <c r="T132" s="7" t="s">
        <v>20</v>
      </c>
      <c r="U132" s="7"/>
    </row>
    <row r="133" spans="1:21">
      <c r="A133" s="7">
        <v>131</v>
      </c>
      <c r="B133" s="8" t="s">
        <v>512</v>
      </c>
      <c r="C133" s="7">
        <v>24</v>
      </c>
      <c r="D133" s="26">
        <v>0.17</v>
      </c>
      <c r="E133" s="7">
        <v>0.25</v>
      </c>
      <c r="F133" s="7">
        <v>-0.4</v>
      </c>
      <c r="G133" s="7">
        <v>2376.5569999999998</v>
      </c>
      <c r="H133" s="7" t="s">
        <v>124</v>
      </c>
      <c r="I133" s="7">
        <v>0</v>
      </c>
      <c r="J133" s="7" t="s">
        <v>125</v>
      </c>
      <c r="K133" s="7"/>
      <c r="L133" s="27" t="s">
        <v>611</v>
      </c>
      <c r="M133" s="7" t="s">
        <v>651</v>
      </c>
      <c r="N133" s="7" t="s">
        <v>612</v>
      </c>
      <c r="O133" s="28">
        <v>0.35709999999999997</v>
      </c>
      <c r="P133" s="7" t="s">
        <v>613</v>
      </c>
      <c r="Q133" s="7">
        <v>6.4</v>
      </c>
      <c r="R133" s="7">
        <v>0</v>
      </c>
      <c r="S133" s="7">
        <v>0</v>
      </c>
      <c r="T133" s="7" t="s">
        <v>42</v>
      </c>
      <c r="U133" s="7"/>
    </row>
    <row r="134" spans="1:21">
      <c r="A134" s="7">
        <v>132</v>
      </c>
      <c r="B134" s="8" t="s">
        <v>513</v>
      </c>
      <c r="C134" s="7">
        <v>24</v>
      </c>
      <c r="D134" s="26">
        <v>0.17</v>
      </c>
      <c r="E134" s="7">
        <v>0.25</v>
      </c>
      <c r="F134" s="7">
        <v>-0.61250000000000004</v>
      </c>
      <c r="G134" s="7">
        <v>2463.6370000000002</v>
      </c>
      <c r="H134" s="7" t="s">
        <v>126</v>
      </c>
      <c r="I134" s="7">
        <v>5550</v>
      </c>
      <c r="J134" s="7" t="s">
        <v>114</v>
      </c>
      <c r="K134" s="7"/>
      <c r="L134" s="27" t="s">
        <v>21</v>
      </c>
      <c r="M134" s="7" t="s">
        <v>651</v>
      </c>
      <c r="N134" s="7" t="s">
        <v>41</v>
      </c>
      <c r="O134" s="28">
        <v>0.34620000000000001</v>
      </c>
      <c r="P134" s="7" t="s">
        <v>50</v>
      </c>
      <c r="Q134" s="7">
        <v>6.4</v>
      </c>
      <c r="R134" s="7">
        <v>0</v>
      </c>
      <c r="S134" s="7">
        <v>0</v>
      </c>
      <c r="T134" s="7" t="s">
        <v>650</v>
      </c>
      <c r="U134" s="7"/>
    </row>
    <row r="135" spans="1:21">
      <c r="A135" s="7">
        <v>133</v>
      </c>
      <c r="B135" s="8" t="s">
        <v>514</v>
      </c>
      <c r="C135" s="7">
        <v>24</v>
      </c>
      <c r="D135" s="26">
        <v>0.13</v>
      </c>
      <c r="E135" s="7">
        <v>0.25</v>
      </c>
      <c r="F135" s="7">
        <v>-0.62916666666666998</v>
      </c>
      <c r="G135" s="7">
        <v>2440.6</v>
      </c>
      <c r="H135" s="7" t="s">
        <v>127</v>
      </c>
      <c r="I135" s="7">
        <v>1490</v>
      </c>
      <c r="J135" s="7" t="s">
        <v>118</v>
      </c>
      <c r="K135" s="7"/>
      <c r="L135" s="27" t="s">
        <v>21</v>
      </c>
      <c r="M135" s="7" t="s">
        <v>651</v>
      </c>
      <c r="N135" s="7" t="s">
        <v>41</v>
      </c>
      <c r="O135" s="28">
        <v>0.34620000000000001</v>
      </c>
      <c r="P135" s="7" t="s">
        <v>50</v>
      </c>
      <c r="Q135" s="7">
        <v>6.4</v>
      </c>
      <c r="R135" s="7">
        <v>0</v>
      </c>
      <c r="S135" s="7">
        <v>0</v>
      </c>
      <c r="T135" s="7" t="s">
        <v>42</v>
      </c>
      <c r="U135" s="7"/>
    </row>
    <row r="136" spans="1:21">
      <c r="A136" s="7">
        <v>134</v>
      </c>
      <c r="B136" s="8" t="s">
        <v>515</v>
      </c>
      <c r="C136" s="7">
        <v>24</v>
      </c>
      <c r="D136" s="26">
        <v>0.17</v>
      </c>
      <c r="E136" s="7">
        <v>0.25</v>
      </c>
      <c r="F136" s="7">
        <v>-0.5</v>
      </c>
      <c r="G136" s="7">
        <v>2348.5030000000002</v>
      </c>
      <c r="H136" s="7" t="s">
        <v>39</v>
      </c>
      <c r="I136" s="7">
        <v>0</v>
      </c>
      <c r="J136" s="7" t="s">
        <v>40</v>
      </c>
      <c r="K136" s="7"/>
      <c r="L136" s="27" t="s">
        <v>21</v>
      </c>
      <c r="M136" s="7" t="s">
        <v>651</v>
      </c>
      <c r="N136" s="7" t="s">
        <v>41</v>
      </c>
      <c r="O136" s="28">
        <v>0.3846</v>
      </c>
      <c r="P136" s="7" t="s">
        <v>50</v>
      </c>
      <c r="Q136" s="7">
        <v>6.4</v>
      </c>
      <c r="R136" s="7">
        <v>0</v>
      </c>
      <c r="S136" s="7">
        <v>0</v>
      </c>
      <c r="T136" s="7" t="s">
        <v>20</v>
      </c>
      <c r="U136" s="7"/>
    </row>
    <row r="137" spans="1:21">
      <c r="A137" s="7">
        <v>135</v>
      </c>
      <c r="B137" s="8" t="s">
        <v>516</v>
      </c>
      <c r="C137" s="7">
        <v>24</v>
      </c>
      <c r="D137" s="26">
        <v>0.17</v>
      </c>
      <c r="E137" s="7">
        <v>0.25</v>
      </c>
      <c r="F137" s="7">
        <v>-0.47083333333333</v>
      </c>
      <c r="G137" s="7">
        <v>2380.569</v>
      </c>
      <c r="H137" s="7" t="s">
        <v>46</v>
      </c>
      <c r="I137" s="7">
        <v>62.5</v>
      </c>
      <c r="J137" s="7" t="s">
        <v>47</v>
      </c>
      <c r="K137" s="7"/>
      <c r="L137" s="27" t="s">
        <v>21</v>
      </c>
      <c r="M137" s="7" t="s">
        <v>651</v>
      </c>
      <c r="N137" s="7" t="s">
        <v>41</v>
      </c>
      <c r="O137" s="28">
        <v>0.34620000000000001</v>
      </c>
      <c r="P137" s="7" t="s">
        <v>50</v>
      </c>
      <c r="Q137" s="7">
        <v>6.4</v>
      </c>
      <c r="R137" s="7">
        <v>0</v>
      </c>
      <c r="S137" s="7">
        <v>0</v>
      </c>
      <c r="T137" s="7" t="s">
        <v>43</v>
      </c>
      <c r="U137" s="7"/>
    </row>
    <row r="138" spans="1:21">
      <c r="A138" s="7">
        <v>136</v>
      </c>
      <c r="B138" s="8" t="s">
        <v>517</v>
      </c>
      <c r="C138" s="7">
        <v>24</v>
      </c>
      <c r="D138" s="26">
        <v>0.13</v>
      </c>
      <c r="E138" s="7">
        <v>-0.75</v>
      </c>
      <c r="F138" s="7">
        <v>-0.72083333333333</v>
      </c>
      <c r="G138" s="7">
        <v>2392.5129999999999</v>
      </c>
      <c r="H138" s="7" t="s">
        <v>48</v>
      </c>
      <c r="I138" s="7">
        <v>0</v>
      </c>
      <c r="J138" s="7" t="s">
        <v>49</v>
      </c>
      <c r="K138" s="7"/>
      <c r="L138" s="27" t="s">
        <v>21</v>
      </c>
      <c r="M138" s="7" t="s">
        <v>651</v>
      </c>
      <c r="N138" s="7" t="s">
        <v>41</v>
      </c>
      <c r="O138" s="28">
        <v>0.34620000000000001</v>
      </c>
      <c r="P138" s="7" t="s">
        <v>50</v>
      </c>
      <c r="Q138" s="7">
        <v>5.05</v>
      </c>
      <c r="R138" s="7">
        <v>1</v>
      </c>
      <c r="S138" s="7">
        <v>0</v>
      </c>
      <c r="T138" s="7" t="s">
        <v>620</v>
      </c>
      <c r="U138" s="7"/>
    </row>
    <row r="139" spans="1:21">
      <c r="A139" s="7">
        <v>137</v>
      </c>
      <c r="B139" s="8" t="s">
        <v>518</v>
      </c>
      <c r="C139" s="7">
        <v>24</v>
      </c>
      <c r="D139" s="26">
        <v>0.13</v>
      </c>
      <c r="E139" s="7">
        <v>-0.75</v>
      </c>
      <c r="F139" s="7">
        <v>-0.72083333333333</v>
      </c>
      <c r="G139" s="7">
        <v>2406.54</v>
      </c>
      <c r="H139" s="7" t="s">
        <v>51</v>
      </c>
      <c r="I139" s="7">
        <v>0</v>
      </c>
      <c r="J139" s="7" t="s">
        <v>52</v>
      </c>
      <c r="K139" s="7"/>
      <c r="L139" s="27" t="s">
        <v>21</v>
      </c>
      <c r="M139" s="7" t="s">
        <v>651</v>
      </c>
      <c r="N139" s="7" t="s">
        <v>41</v>
      </c>
      <c r="O139" s="28">
        <v>0.34620000000000001</v>
      </c>
      <c r="P139" s="7" t="s">
        <v>50</v>
      </c>
      <c r="Q139" s="7">
        <v>5.21</v>
      </c>
      <c r="R139" s="7">
        <v>1</v>
      </c>
      <c r="S139" s="7">
        <v>0</v>
      </c>
      <c r="T139" s="7" t="s">
        <v>130</v>
      </c>
      <c r="U139" s="7"/>
    </row>
    <row r="140" spans="1:21">
      <c r="A140" s="7">
        <v>138</v>
      </c>
      <c r="B140" s="8" t="s">
        <v>519</v>
      </c>
      <c r="C140" s="7">
        <v>24</v>
      </c>
      <c r="D140" s="26">
        <v>0.17</v>
      </c>
      <c r="E140" s="7">
        <v>0.25</v>
      </c>
      <c r="F140" s="7">
        <v>-0.45833333333332998</v>
      </c>
      <c r="G140" s="7">
        <v>2424.6010000000001</v>
      </c>
      <c r="H140" s="7" t="s">
        <v>53</v>
      </c>
      <c r="I140" s="7">
        <v>0</v>
      </c>
      <c r="J140" s="7" t="s">
        <v>54</v>
      </c>
      <c r="K140" s="7"/>
      <c r="L140" s="27" t="s">
        <v>21</v>
      </c>
      <c r="M140" s="7" t="s">
        <v>651</v>
      </c>
      <c r="N140" s="7" t="s">
        <v>41</v>
      </c>
      <c r="O140" s="28">
        <v>0.34620000000000001</v>
      </c>
      <c r="P140" s="7" t="s">
        <v>50</v>
      </c>
      <c r="Q140" s="7">
        <v>6.4</v>
      </c>
      <c r="R140" s="7">
        <v>0</v>
      </c>
      <c r="S140" s="7">
        <v>0</v>
      </c>
      <c r="T140" s="7" t="s">
        <v>45</v>
      </c>
      <c r="U140" s="7"/>
    </row>
    <row r="141" spans="1:21">
      <c r="A141" s="7">
        <v>139</v>
      </c>
      <c r="B141" s="8" t="s">
        <v>520</v>
      </c>
      <c r="C141" s="7">
        <v>24</v>
      </c>
      <c r="D141" s="26">
        <v>0.13</v>
      </c>
      <c r="E141" s="7">
        <v>0.25</v>
      </c>
      <c r="F141" s="7">
        <v>-0.59166666666667</v>
      </c>
      <c r="G141" s="7">
        <v>2334.4760000000001</v>
      </c>
      <c r="H141" s="7" t="s">
        <v>55</v>
      </c>
      <c r="I141" s="7">
        <v>0</v>
      </c>
      <c r="J141" s="7" t="s">
        <v>56</v>
      </c>
      <c r="K141" s="7"/>
      <c r="L141" s="27" t="s">
        <v>21</v>
      </c>
      <c r="M141" s="7" t="s">
        <v>651</v>
      </c>
      <c r="N141" s="7" t="s">
        <v>41</v>
      </c>
      <c r="O141" s="28">
        <v>0.34620000000000001</v>
      </c>
      <c r="P141" s="7" t="s">
        <v>50</v>
      </c>
      <c r="Q141" s="7">
        <v>6.4</v>
      </c>
      <c r="R141" s="7">
        <v>0</v>
      </c>
      <c r="S141" s="7">
        <v>0</v>
      </c>
      <c r="T141" s="7" t="s">
        <v>647</v>
      </c>
      <c r="U141" s="7"/>
    </row>
    <row r="142" spans="1:21">
      <c r="A142" s="7">
        <v>140</v>
      </c>
      <c r="B142" s="8" t="s">
        <v>521</v>
      </c>
      <c r="C142" s="7">
        <v>24</v>
      </c>
      <c r="D142" s="26">
        <v>0.13</v>
      </c>
      <c r="E142" s="7">
        <v>0.5</v>
      </c>
      <c r="F142" s="7">
        <v>-0.70833333333333004</v>
      </c>
      <c r="G142" s="7">
        <v>2414.5650000000001</v>
      </c>
      <c r="H142" s="7" t="s">
        <v>57</v>
      </c>
      <c r="I142" s="7">
        <v>0</v>
      </c>
      <c r="J142" s="7" t="s">
        <v>58</v>
      </c>
      <c r="K142" s="7"/>
      <c r="L142" s="27" t="s">
        <v>21</v>
      </c>
      <c r="M142" s="7" t="s">
        <v>651</v>
      </c>
      <c r="N142" s="7" t="s">
        <v>41</v>
      </c>
      <c r="O142" s="28">
        <v>0.34620000000000001</v>
      </c>
      <c r="P142" s="7" t="s">
        <v>50</v>
      </c>
      <c r="Q142" s="7">
        <v>6.61</v>
      </c>
      <c r="R142" s="7">
        <v>0</v>
      </c>
      <c r="S142" s="7">
        <v>0</v>
      </c>
      <c r="T142" s="7" t="s">
        <v>44</v>
      </c>
      <c r="U142" s="7"/>
    </row>
    <row r="143" spans="1:21">
      <c r="A143" s="7">
        <v>141</v>
      </c>
      <c r="B143" s="8" t="s">
        <v>538</v>
      </c>
      <c r="C143" s="7">
        <v>24</v>
      </c>
      <c r="D143" s="26">
        <v>0.17</v>
      </c>
      <c r="E143" s="7">
        <v>0.25</v>
      </c>
      <c r="F143" s="7">
        <v>-0.38750000000000001</v>
      </c>
      <c r="G143" s="7">
        <v>2390.5839999999998</v>
      </c>
      <c r="H143" s="7" t="s">
        <v>59</v>
      </c>
      <c r="I143" s="7">
        <v>0</v>
      </c>
      <c r="J143" s="7" t="s">
        <v>60</v>
      </c>
      <c r="K143" s="7"/>
      <c r="L143" s="27" t="s">
        <v>21</v>
      </c>
      <c r="M143" s="7" t="s">
        <v>651</v>
      </c>
      <c r="N143" s="7" t="s">
        <v>41</v>
      </c>
      <c r="O143" s="28">
        <v>0.37040000000000001</v>
      </c>
      <c r="P143" s="7" t="s">
        <v>50</v>
      </c>
      <c r="Q143" s="7">
        <v>6.4</v>
      </c>
      <c r="R143" s="7">
        <v>0</v>
      </c>
      <c r="S143" s="7">
        <v>0</v>
      </c>
      <c r="T143" s="7" t="s">
        <v>20</v>
      </c>
      <c r="U143" s="7"/>
    </row>
    <row r="144" spans="1:21">
      <c r="A144" s="7">
        <v>142</v>
      </c>
      <c r="B144" s="8" t="s">
        <v>539</v>
      </c>
      <c r="C144" s="7">
        <v>24</v>
      </c>
      <c r="D144" s="26">
        <v>0.13</v>
      </c>
      <c r="E144" s="7">
        <v>1.25</v>
      </c>
      <c r="F144" s="7">
        <v>-0.73750000000000004</v>
      </c>
      <c r="G144" s="7">
        <v>2405.5940000000001</v>
      </c>
      <c r="H144" s="7" t="s">
        <v>61</v>
      </c>
      <c r="I144" s="7">
        <v>0</v>
      </c>
      <c r="J144" s="7" t="s">
        <v>62</v>
      </c>
      <c r="K144" s="7"/>
      <c r="L144" s="27" t="s">
        <v>21</v>
      </c>
      <c r="M144" s="7" t="s">
        <v>651</v>
      </c>
      <c r="N144" s="7" t="s">
        <v>41</v>
      </c>
      <c r="O144" s="28">
        <v>0.34620000000000001</v>
      </c>
      <c r="P144" s="7" t="s">
        <v>50</v>
      </c>
      <c r="Q144" s="7">
        <v>8.44</v>
      </c>
      <c r="R144" s="7">
        <v>0</v>
      </c>
      <c r="S144" s="7">
        <v>1</v>
      </c>
      <c r="T144" s="7" t="s">
        <v>20</v>
      </c>
      <c r="U144" s="7"/>
    </row>
    <row r="145" spans="1:21">
      <c r="A145" s="7">
        <v>143</v>
      </c>
      <c r="B145" s="8" t="s">
        <v>540</v>
      </c>
      <c r="C145" s="7">
        <v>24</v>
      </c>
      <c r="D145" s="26">
        <v>0.17</v>
      </c>
      <c r="E145" s="7">
        <v>0.25</v>
      </c>
      <c r="F145" s="7">
        <v>-0.41666666666667002</v>
      </c>
      <c r="G145" s="7">
        <v>2390.5839999999998</v>
      </c>
      <c r="H145" s="7" t="s">
        <v>59</v>
      </c>
      <c r="I145" s="7">
        <v>0</v>
      </c>
      <c r="J145" s="7" t="s">
        <v>60</v>
      </c>
      <c r="K145" s="7"/>
      <c r="L145" s="27" t="s">
        <v>21</v>
      </c>
      <c r="M145" s="7" t="s">
        <v>651</v>
      </c>
      <c r="N145" s="7" t="s">
        <v>41</v>
      </c>
      <c r="O145" s="28">
        <v>0.34620000000000001</v>
      </c>
      <c r="P145" s="7" t="s">
        <v>50</v>
      </c>
      <c r="Q145" s="7">
        <v>6.4</v>
      </c>
      <c r="R145" s="7">
        <v>0</v>
      </c>
      <c r="S145" s="7">
        <v>0</v>
      </c>
      <c r="T145" s="7" t="s">
        <v>20</v>
      </c>
      <c r="U145" s="7"/>
    </row>
    <row r="146" spans="1:21">
      <c r="A146" s="7">
        <v>144</v>
      </c>
      <c r="B146" s="8" t="s">
        <v>541</v>
      </c>
      <c r="C146" s="7">
        <v>24</v>
      </c>
      <c r="D146" s="26">
        <v>0.17</v>
      </c>
      <c r="E146" s="7">
        <v>0.25</v>
      </c>
      <c r="F146" s="7">
        <v>-0.49583333333333002</v>
      </c>
      <c r="G146" s="7">
        <v>2408.623</v>
      </c>
      <c r="H146" s="7" t="s">
        <v>113</v>
      </c>
      <c r="I146" s="7">
        <v>0</v>
      </c>
      <c r="J146" s="7" t="s">
        <v>114</v>
      </c>
      <c r="K146" s="7"/>
      <c r="L146" s="27" t="s">
        <v>21</v>
      </c>
      <c r="M146" s="7" t="s">
        <v>651</v>
      </c>
      <c r="N146" s="7" t="s">
        <v>41</v>
      </c>
      <c r="O146" s="28">
        <v>0.34620000000000001</v>
      </c>
      <c r="P146" s="7" t="s">
        <v>50</v>
      </c>
      <c r="Q146" s="7">
        <v>6.4</v>
      </c>
      <c r="R146" s="7">
        <v>0</v>
      </c>
      <c r="S146" s="7">
        <v>0</v>
      </c>
      <c r="T146" s="7" t="s">
        <v>648</v>
      </c>
      <c r="U146" s="7"/>
    </row>
    <row r="147" spans="1:21">
      <c r="A147" s="7">
        <v>145</v>
      </c>
      <c r="B147" s="8" t="s">
        <v>542</v>
      </c>
      <c r="C147" s="7">
        <v>24</v>
      </c>
      <c r="D147" s="26">
        <v>0.13</v>
      </c>
      <c r="E147" s="7">
        <v>0.25</v>
      </c>
      <c r="F147" s="7">
        <v>-0.72083333333333</v>
      </c>
      <c r="G147" s="7">
        <v>2391.5279999999998</v>
      </c>
      <c r="H147" s="7" t="s">
        <v>115</v>
      </c>
      <c r="I147" s="7">
        <v>0</v>
      </c>
      <c r="J147" s="7" t="s">
        <v>116</v>
      </c>
      <c r="K147" s="7"/>
      <c r="L147" s="27" t="s">
        <v>21</v>
      </c>
      <c r="M147" s="7" t="s">
        <v>651</v>
      </c>
      <c r="N147" s="7" t="s">
        <v>41</v>
      </c>
      <c r="O147" s="28">
        <v>0.34620000000000001</v>
      </c>
      <c r="P147" s="7" t="s">
        <v>50</v>
      </c>
      <c r="Q147" s="7">
        <v>6.4</v>
      </c>
      <c r="R147" s="7">
        <v>0</v>
      </c>
      <c r="S147" s="7">
        <v>0</v>
      </c>
      <c r="T147" s="7" t="s">
        <v>649</v>
      </c>
      <c r="U147" s="7"/>
    </row>
    <row r="148" spans="1:21">
      <c r="A148" s="7">
        <v>146</v>
      </c>
      <c r="B148" s="8" t="s">
        <v>543</v>
      </c>
      <c r="C148" s="7">
        <v>24</v>
      </c>
      <c r="D148" s="26">
        <v>0.13</v>
      </c>
      <c r="E148" s="7">
        <v>0.25</v>
      </c>
      <c r="F148" s="7">
        <v>-0.64166666666667005</v>
      </c>
      <c r="G148" s="7">
        <v>2374.5410000000002</v>
      </c>
      <c r="H148" s="7" t="s">
        <v>117</v>
      </c>
      <c r="I148" s="7">
        <v>0</v>
      </c>
      <c r="J148" s="7" t="s">
        <v>118</v>
      </c>
      <c r="K148" s="7"/>
      <c r="L148" s="27" t="s">
        <v>21</v>
      </c>
      <c r="M148" s="7" t="s">
        <v>651</v>
      </c>
      <c r="N148" s="7" t="s">
        <v>41</v>
      </c>
      <c r="O148" s="28">
        <v>0.3846</v>
      </c>
      <c r="P148" s="7" t="s">
        <v>50</v>
      </c>
      <c r="Q148" s="7">
        <v>6.4</v>
      </c>
      <c r="R148" s="7">
        <v>0</v>
      </c>
      <c r="S148" s="7">
        <v>0</v>
      </c>
      <c r="T148" s="7" t="s">
        <v>20</v>
      </c>
      <c r="U148" s="7"/>
    </row>
    <row r="149" spans="1:21">
      <c r="A149" s="22"/>
      <c r="B149" s="23"/>
      <c r="C149" s="24" t="s">
        <v>22</v>
      </c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30" t="s">
        <v>15</v>
      </c>
      <c r="R149" s="30"/>
      <c r="S149" s="30"/>
      <c r="T149" s="30"/>
      <c r="U149" s="7"/>
    </row>
    <row r="150" spans="1:21">
      <c r="A150" s="22" t="s">
        <v>1</v>
      </c>
      <c r="B150" s="22" t="s">
        <v>0</v>
      </c>
      <c r="C150" s="22" t="s">
        <v>3</v>
      </c>
      <c r="D150" s="22" t="s">
        <v>4</v>
      </c>
      <c r="E150" s="22" t="s">
        <v>5</v>
      </c>
      <c r="F150" s="22" t="s">
        <v>6</v>
      </c>
      <c r="G150" s="22" t="s">
        <v>7</v>
      </c>
      <c r="H150" s="22" t="s">
        <v>8</v>
      </c>
      <c r="I150" s="22" t="s">
        <v>9</v>
      </c>
      <c r="J150" s="22" t="s">
        <v>10</v>
      </c>
      <c r="K150" s="22"/>
      <c r="L150" s="22"/>
      <c r="M150" s="22" t="s">
        <v>17</v>
      </c>
      <c r="N150" s="22" t="s">
        <v>18</v>
      </c>
      <c r="O150" s="22" t="s">
        <v>19</v>
      </c>
      <c r="P150" s="22" t="s">
        <v>16</v>
      </c>
      <c r="Q150" s="31" t="s">
        <v>11</v>
      </c>
      <c r="R150" s="31" t="s">
        <v>12</v>
      </c>
      <c r="S150" s="31" t="s">
        <v>13</v>
      </c>
      <c r="T150" s="31" t="s">
        <v>14</v>
      </c>
      <c r="U150" s="7"/>
    </row>
    <row r="151" spans="1:21" ht="75">
      <c r="A151" s="4">
        <v>147</v>
      </c>
      <c r="B151" s="4" t="s">
        <v>652</v>
      </c>
      <c r="C151" s="7">
        <v>24</v>
      </c>
      <c r="D151" s="26">
        <v>0.13</v>
      </c>
      <c r="E151" s="7">
        <v>0.25</v>
      </c>
      <c r="F151" s="7">
        <v>-0.72099999999999997</v>
      </c>
      <c r="G151" s="7">
        <v>2405.5549999999998</v>
      </c>
      <c r="H151" s="7" t="s">
        <v>119</v>
      </c>
      <c r="I151" s="7">
        <v>0</v>
      </c>
      <c r="J151" s="7" t="s">
        <v>62</v>
      </c>
      <c r="K151" s="7"/>
      <c r="L151" s="8" t="s">
        <v>21</v>
      </c>
      <c r="M151" s="8" t="s">
        <v>651</v>
      </c>
      <c r="N151" s="7" t="s">
        <v>41</v>
      </c>
      <c r="O151" s="28">
        <v>0.34620000000000001</v>
      </c>
      <c r="P151" s="32" t="s">
        <v>50</v>
      </c>
      <c r="Q151" s="33">
        <v>6.4</v>
      </c>
      <c r="R151" s="33">
        <v>0</v>
      </c>
      <c r="S151" s="33">
        <v>0</v>
      </c>
      <c r="T151" s="34" t="s">
        <v>44</v>
      </c>
      <c r="U151" s="7"/>
    </row>
    <row r="152" spans="1:21" ht="75">
      <c r="A152" s="4">
        <v>148</v>
      </c>
      <c r="B152" s="4" t="s">
        <v>653</v>
      </c>
      <c r="C152" s="7">
        <v>24</v>
      </c>
      <c r="D152" s="26">
        <v>0.13</v>
      </c>
      <c r="E152" s="7">
        <v>1.25</v>
      </c>
      <c r="F152" s="7" t="s">
        <v>654</v>
      </c>
      <c r="G152" s="7">
        <v>2433.6120000000001</v>
      </c>
      <c r="H152" s="7" t="s">
        <v>120</v>
      </c>
      <c r="I152" s="7">
        <v>0</v>
      </c>
      <c r="J152" s="7" t="s">
        <v>655</v>
      </c>
      <c r="K152" s="7"/>
      <c r="L152" s="8" t="s">
        <v>21</v>
      </c>
      <c r="M152" s="8" t="s">
        <v>651</v>
      </c>
      <c r="N152" s="7" t="s">
        <v>41</v>
      </c>
      <c r="O152" s="28">
        <v>0.34620000000000001</v>
      </c>
      <c r="P152" s="32" t="s">
        <v>50</v>
      </c>
      <c r="Q152" s="34">
        <v>9.44</v>
      </c>
      <c r="R152" s="33">
        <v>0</v>
      </c>
      <c r="S152" s="33">
        <v>1</v>
      </c>
      <c r="T152" s="34" t="s">
        <v>20</v>
      </c>
      <c r="U152" s="7"/>
    </row>
    <row r="153" spans="1:21" ht="75">
      <c r="A153" s="4">
        <v>149</v>
      </c>
      <c r="B153" s="4" t="s">
        <v>656</v>
      </c>
      <c r="C153" s="7">
        <v>24</v>
      </c>
      <c r="D153" s="26">
        <v>0.13</v>
      </c>
      <c r="E153" s="7">
        <v>0.25</v>
      </c>
      <c r="F153" s="7">
        <v>-0.60829999999999995</v>
      </c>
      <c r="G153" s="7">
        <v>2364.502</v>
      </c>
      <c r="H153" s="7" t="s">
        <v>122</v>
      </c>
      <c r="I153" s="7">
        <v>0</v>
      </c>
      <c r="J153" s="7" t="s">
        <v>123</v>
      </c>
      <c r="K153" s="7"/>
      <c r="L153" s="8" t="s">
        <v>21</v>
      </c>
      <c r="M153" s="8" t="s">
        <v>651</v>
      </c>
      <c r="N153" s="7" t="s">
        <v>41</v>
      </c>
      <c r="O153" s="28">
        <v>0.34620000000000001</v>
      </c>
      <c r="P153" s="32" t="s">
        <v>50</v>
      </c>
      <c r="Q153" s="34">
        <v>6.4</v>
      </c>
      <c r="R153" s="33">
        <v>0</v>
      </c>
      <c r="S153" s="33">
        <v>0</v>
      </c>
      <c r="T153" s="34" t="s">
        <v>20</v>
      </c>
      <c r="U153" s="7"/>
    </row>
    <row r="154" spans="1:21">
      <c r="A154" s="4">
        <v>150</v>
      </c>
      <c r="B154" s="4" t="s">
        <v>657</v>
      </c>
      <c r="C154" s="7">
        <v>24</v>
      </c>
      <c r="D154" s="26">
        <v>0.17</v>
      </c>
      <c r="E154" s="7">
        <v>0.25</v>
      </c>
      <c r="F154" s="7">
        <v>0.4</v>
      </c>
      <c r="G154" s="7">
        <v>2376.5569999999998</v>
      </c>
      <c r="H154" s="7" t="s">
        <v>658</v>
      </c>
      <c r="I154" s="7">
        <v>0</v>
      </c>
      <c r="J154" s="7" t="s">
        <v>125</v>
      </c>
      <c r="K154" s="7"/>
      <c r="L154" s="8" t="s">
        <v>611</v>
      </c>
      <c r="M154" s="8" t="s">
        <v>659</v>
      </c>
      <c r="N154" s="8" t="s">
        <v>612</v>
      </c>
      <c r="O154" s="28">
        <v>0.35709999999999997</v>
      </c>
      <c r="P154" s="8" t="s">
        <v>613</v>
      </c>
      <c r="Q154" s="34">
        <v>6.4</v>
      </c>
      <c r="R154" s="33">
        <v>0</v>
      </c>
      <c r="S154" s="33">
        <v>0</v>
      </c>
      <c r="T154" s="34" t="s">
        <v>42</v>
      </c>
      <c r="U154" s="7"/>
    </row>
    <row r="155" spans="1:21" ht="75">
      <c r="A155" s="4">
        <v>151</v>
      </c>
      <c r="B155" s="4" t="s">
        <v>660</v>
      </c>
      <c r="C155" s="7">
        <v>24</v>
      </c>
      <c r="D155" s="26">
        <v>0.17</v>
      </c>
      <c r="E155" s="7">
        <v>0.25</v>
      </c>
      <c r="F155" s="7">
        <v>-0.61250000000000004</v>
      </c>
      <c r="G155" s="7">
        <v>2463.6370000000002</v>
      </c>
      <c r="H155" s="7" t="s">
        <v>126</v>
      </c>
      <c r="I155" s="7">
        <v>5550</v>
      </c>
      <c r="J155" s="7" t="s">
        <v>114</v>
      </c>
      <c r="K155" s="7"/>
      <c r="L155" s="8" t="s">
        <v>21</v>
      </c>
      <c r="M155" s="8" t="s">
        <v>651</v>
      </c>
      <c r="N155" s="7" t="s">
        <v>41</v>
      </c>
      <c r="O155" s="28">
        <v>0.34620000000000001</v>
      </c>
      <c r="P155" s="32" t="s">
        <v>50</v>
      </c>
      <c r="Q155" s="34">
        <v>6.4</v>
      </c>
      <c r="R155" s="33">
        <v>0</v>
      </c>
      <c r="S155" s="33">
        <v>0</v>
      </c>
      <c r="T155" s="34" t="s">
        <v>650</v>
      </c>
      <c r="U155" s="7"/>
    </row>
    <row r="156" spans="1:21" ht="75">
      <c r="A156" s="4">
        <v>152</v>
      </c>
      <c r="B156" s="4" t="s">
        <v>661</v>
      </c>
      <c r="C156" s="7">
        <v>24</v>
      </c>
      <c r="D156" s="26">
        <v>0.13</v>
      </c>
      <c r="E156" s="7">
        <v>0.25</v>
      </c>
      <c r="F156" s="7">
        <v>-0.62916666666666998</v>
      </c>
      <c r="G156" s="7">
        <v>2440.6</v>
      </c>
      <c r="H156" s="7" t="s">
        <v>127</v>
      </c>
      <c r="I156" s="7">
        <v>1490</v>
      </c>
      <c r="J156" s="7" t="s">
        <v>118</v>
      </c>
      <c r="K156" s="7"/>
      <c r="L156" s="8" t="s">
        <v>21</v>
      </c>
      <c r="M156" s="8" t="s">
        <v>651</v>
      </c>
      <c r="N156" s="7" t="s">
        <v>41</v>
      </c>
      <c r="O156" s="28">
        <v>0.34620000000000001</v>
      </c>
      <c r="P156" s="32" t="s">
        <v>50</v>
      </c>
      <c r="Q156" s="34">
        <v>6.4</v>
      </c>
      <c r="R156" s="33">
        <v>0</v>
      </c>
      <c r="S156" s="33">
        <v>0</v>
      </c>
      <c r="T156" s="34" t="s">
        <v>42</v>
      </c>
      <c r="U156" s="7"/>
    </row>
    <row r="157" spans="1:21" ht="75">
      <c r="A157" s="4">
        <v>153</v>
      </c>
      <c r="B157" s="4" t="s">
        <v>662</v>
      </c>
      <c r="C157" s="7">
        <v>24</v>
      </c>
      <c r="D157" s="26">
        <v>0.17</v>
      </c>
      <c r="E157" s="7">
        <v>0.25</v>
      </c>
      <c r="F157" s="7">
        <v>-0.5</v>
      </c>
      <c r="G157" s="7">
        <v>2348.5030000000002</v>
      </c>
      <c r="H157" s="7" t="s">
        <v>39</v>
      </c>
      <c r="I157" s="7">
        <v>0</v>
      </c>
      <c r="J157" s="7" t="s">
        <v>663</v>
      </c>
      <c r="K157" s="7"/>
      <c r="L157" s="8" t="s">
        <v>21</v>
      </c>
      <c r="M157" s="8" t="s">
        <v>651</v>
      </c>
      <c r="N157" s="7" t="s">
        <v>41</v>
      </c>
      <c r="O157" s="28">
        <v>0.3846</v>
      </c>
      <c r="P157" s="32" t="s">
        <v>50</v>
      </c>
      <c r="Q157" s="34">
        <v>6.4</v>
      </c>
      <c r="R157" s="33">
        <v>0</v>
      </c>
      <c r="S157" s="33">
        <v>0</v>
      </c>
      <c r="T157" s="34" t="s">
        <v>20</v>
      </c>
      <c r="U157" s="7"/>
    </row>
    <row r="158" spans="1:21" ht="75">
      <c r="A158" s="4">
        <v>154</v>
      </c>
      <c r="B158" s="4" t="s">
        <v>664</v>
      </c>
      <c r="C158" s="7">
        <v>24</v>
      </c>
      <c r="D158" s="26">
        <v>0.17</v>
      </c>
      <c r="E158" s="7">
        <v>0.25</v>
      </c>
      <c r="F158" s="7">
        <v>-0.47083333333333</v>
      </c>
      <c r="G158" s="7">
        <v>2380.569</v>
      </c>
      <c r="H158" s="7" t="s">
        <v>46</v>
      </c>
      <c r="I158" s="7">
        <v>62.5</v>
      </c>
      <c r="J158" s="7" t="s">
        <v>47</v>
      </c>
      <c r="K158" s="7"/>
      <c r="L158" s="8" t="s">
        <v>21</v>
      </c>
      <c r="M158" s="8" t="s">
        <v>651</v>
      </c>
      <c r="N158" s="7" t="s">
        <v>41</v>
      </c>
      <c r="O158" s="28">
        <v>0.34620000000000001</v>
      </c>
      <c r="P158" s="32" t="s">
        <v>50</v>
      </c>
      <c r="Q158" s="33">
        <v>6.4</v>
      </c>
      <c r="R158" s="33">
        <v>0</v>
      </c>
      <c r="S158" s="33">
        <v>0</v>
      </c>
      <c r="T158" s="33" t="s">
        <v>43</v>
      </c>
      <c r="U158" s="7"/>
    </row>
    <row r="159" spans="1:21" ht="75">
      <c r="A159" s="4">
        <v>155</v>
      </c>
      <c r="B159" s="4" t="s">
        <v>665</v>
      </c>
      <c r="C159" s="7">
        <v>24</v>
      </c>
      <c r="D159" s="26">
        <v>0.13</v>
      </c>
      <c r="E159" s="7">
        <v>-0.75</v>
      </c>
      <c r="F159" s="7">
        <v>-0.72083333333333</v>
      </c>
      <c r="G159" s="7">
        <v>2392.5129999999999</v>
      </c>
      <c r="H159" s="7" t="s">
        <v>48</v>
      </c>
      <c r="I159" s="7">
        <v>0</v>
      </c>
      <c r="J159" s="7" t="s">
        <v>49</v>
      </c>
      <c r="K159" s="7"/>
      <c r="L159" s="8" t="s">
        <v>21</v>
      </c>
      <c r="M159" s="8" t="s">
        <v>651</v>
      </c>
      <c r="N159" s="7" t="s">
        <v>41</v>
      </c>
      <c r="O159" s="28">
        <v>0.34620000000000001</v>
      </c>
      <c r="P159" s="32" t="s">
        <v>50</v>
      </c>
      <c r="Q159" s="33">
        <v>5.05</v>
      </c>
      <c r="R159" s="33">
        <v>1</v>
      </c>
      <c r="S159" s="33">
        <v>0</v>
      </c>
      <c r="T159" s="33" t="s">
        <v>620</v>
      </c>
      <c r="U159" s="7"/>
    </row>
    <row r="160" spans="1:21" ht="75">
      <c r="A160" s="4">
        <v>156</v>
      </c>
      <c r="B160" s="4" t="s">
        <v>666</v>
      </c>
      <c r="C160" s="7">
        <v>24</v>
      </c>
      <c r="D160" s="26">
        <v>0.13</v>
      </c>
      <c r="E160" s="7">
        <v>-0.75</v>
      </c>
      <c r="F160" s="7">
        <v>-0.72083333333333</v>
      </c>
      <c r="G160" s="7">
        <v>2406.54</v>
      </c>
      <c r="H160" s="7" t="s">
        <v>51</v>
      </c>
      <c r="I160" s="7">
        <v>0</v>
      </c>
      <c r="J160" s="7" t="s">
        <v>52</v>
      </c>
      <c r="K160" s="7"/>
      <c r="L160" s="8" t="s">
        <v>21</v>
      </c>
      <c r="M160" s="8" t="s">
        <v>651</v>
      </c>
      <c r="N160" s="7" t="s">
        <v>41</v>
      </c>
      <c r="O160" s="28">
        <v>0.34620000000000001</v>
      </c>
      <c r="P160" s="32" t="s">
        <v>50</v>
      </c>
      <c r="Q160" s="33">
        <v>5.21</v>
      </c>
      <c r="R160" s="33">
        <v>1</v>
      </c>
      <c r="S160" s="33">
        <v>0</v>
      </c>
      <c r="T160" s="33" t="s">
        <v>130</v>
      </c>
      <c r="U160" s="7"/>
    </row>
    <row r="161" spans="1:21" ht="75">
      <c r="A161" s="4">
        <v>157</v>
      </c>
      <c r="B161" s="4" t="s">
        <v>667</v>
      </c>
      <c r="C161" s="7">
        <v>24</v>
      </c>
      <c r="D161" s="26">
        <v>0.17</v>
      </c>
      <c r="E161" s="7">
        <v>0.25</v>
      </c>
      <c r="F161" s="7">
        <v>-0.45833333333332998</v>
      </c>
      <c r="G161" s="7">
        <v>2424.6010000000001</v>
      </c>
      <c r="H161" s="7" t="s">
        <v>53</v>
      </c>
      <c r="I161" s="7">
        <v>0</v>
      </c>
      <c r="J161" s="35" t="s">
        <v>54</v>
      </c>
      <c r="K161" s="7"/>
      <c r="L161" s="8" t="s">
        <v>21</v>
      </c>
      <c r="M161" s="8" t="s">
        <v>651</v>
      </c>
      <c r="N161" s="7" t="s">
        <v>41</v>
      </c>
      <c r="O161" s="28">
        <v>0.34620000000000001</v>
      </c>
      <c r="P161" s="32" t="s">
        <v>50</v>
      </c>
      <c r="Q161" s="33">
        <v>6.4</v>
      </c>
      <c r="R161" s="33">
        <v>0</v>
      </c>
      <c r="S161" s="33">
        <v>0</v>
      </c>
      <c r="T161" s="33" t="s">
        <v>45</v>
      </c>
      <c r="U161" s="7"/>
    </row>
    <row r="162" spans="1:21" ht="75">
      <c r="A162" s="4">
        <v>158</v>
      </c>
      <c r="B162" s="4" t="s">
        <v>668</v>
      </c>
      <c r="C162" s="7">
        <v>24</v>
      </c>
      <c r="D162" s="26">
        <v>0.13</v>
      </c>
      <c r="E162" s="7">
        <v>0.25</v>
      </c>
      <c r="F162" s="7">
        <v>-0.59166666666667</v>
      </c>
      <c r="G162" s="7">
        <v>2334.4760000000001</v>
      </c>
      <c r="H162" s="7" t="s">
        <v>55</v>
      </c>
      <c r="I162" s="7">
        <v>0</v>
      </c>
      <c r="J162" s="35" t="s">
        <v>56</v>
      </c>
      <c r="K162" s="7"/>
      <c r="L162" s="8" t="s">
        <v>21</v>
      </c>
      <c r="M162" s="8" t="s">
        <v>651</v>
      </c>
      <c r="N162" s="7" t="s">
        <v>41</v>
      </c>
      <c r="O162" s="28">
        <v>0.34620000000000001</v>
      </c>
      <c r="P162" s="32" t="s">
        <v>50</v>
      </c>
      <c r="Q162" s="33">
        <v>6.4</v>
      </c>
      <c r="R162" s="33">
        <v>0</v>
      </c>
      <c r="S162" s="33">
        <v>0</v>
      </c>
      <c r="T162" s="33" t="s">
        <v>647</v>
      </c>
      <c r="U162" s="7"/>
    </row>
    <row r="163" spans="1:21" ht="75">
      <c r="A163" s="4">
        <v>159</v>
      </c>
      <c r="B163" s="4" t="s">
        <v>669</v>
      </c>
      <c r="C163" s="7">
        <v>24</v>
      </c>
      <c r="D163" s="26">
        <v>0.13</v>
      </c>
      <c r="E163" s="7">
        <v>0.5</v>
      </c>
      <c r="F163" s="7">
        <v>-0.70833333333333004</v>
      </c>
      <c r="G163" s="7">
        <v>2414.5650000000001</v>
      </c>
      <c r="H163" s="7" t="s">
        <v>57</v>
      </c>
      <c r="I163" s="7">
        <v>0</v>
      </c>
      <c r="J163" s="35" t="s">
        <v>58</v>
      </c>
      <c r="K163" s="7"/>
      <c r="L163" s="8" t="s">
        <v>21</v>
      </c>
      <c r="M163" s="8" t="s">
        <v>651</v>
      </c>
      <c r="N163" s="7" t="s">
        <v>41</v>
      </c>
      <c r="O163" s="28">
        <v>0.34620000000000001</v>
      </c>
      <c r="P163" s="32" t="s">
        <v>50</v>
      </c>
      <c r="Q163" s="33">
        <v>6.61</v>
      </c>
      <c r="R163" s="33">
        <v>0</v>
      </c>
      <c r="S163" s="33">
        <v>0</v>
      </c>
      <c r="T163" s="33" t="s">
        <v>44</v>
      </c>
      <c r="U163" s="7"/>
    </row>
    <row r="164" spans="1:21" ht="75">
      <c r="A164" s="4">
        <v>160</v>
      </c>
      <c r="B164" s="4" t="s">
        <v>670</v>
      </c>
      <c r="C164" s="7">
        <v>24</v>
      </c>
      <c r="D164" s="26">
        <v>0.17</v>
      </c>
      <c r="E164" s="7">
        <v>0.25</v>
      </c>
      <c r="F164" s="7">
        <v>-0.38750000000000001</v>
      </c>
      <c r="G164" s="7">
        <v>2390.5839999999998</v>
      </c>
      <c r="H164" s="7" t="s">
        <v>59</v>
      </c>
      <c r="I164" s="7">
        <v>0</v>
      </c>
      <c r="J164" s="35" t="s">
        <v>60</v>
      </c>
      <c r="K164" s="7"/>
      <c r="L164" s="8" t="s">
        <v>21</v>
      </c>
      <c r="M164" s="8" t="s">
        <v>651</v>
      </c>
      <c r="N164" s="7" t="s">
        <v>41</v>
      </c>
      <c r="O164" s="28">
        <v>0.3846</v>
      </c>
      <c r="P164" s="32" t="s">
        <v>50</v>
      </c>
      <c r="Q164" s="33">
        <v>6.4</v>
      </c>
      <c r="R164" s="33">
        <v>0</v>
      </c>
      <c r="S164" s="33">
        <v>0</v>
      </c>
      <c r="T164" s="34" t="s">
        <v>20</v>
      </c>
      <c r="U164" s="7"/>
    </row>
    <row r="165" spans="1:21" ht="75">
      <c r="A165" s="4">
        <v>161</v>
      </c>
      <c r="B165" s="4" t="s">
        <v>671</v>
      </c>
      <c r="C165" s="7">
        <v>24</v>
      </c>
      <c r="D165" s="26">
        <v>0.13</v>
      </c>
      <c r="E165" s="7">
        <v>1.25</v>
      </c>
      <c r="F165" s="7">
        <v>-0.73750000000000004</v>
      </c>
      <c r="G165" s="7">
        <v>2405.5940000000001</v>
      </c>
      <c r="H165" s="7" t="s">
        <v>61</v>
      </c>
      <c r="I165" s="7">
        <v>0</v>
      </c>
      <c r="J165" s="35" t="s">
        <v>62</v>
      </c>
      <c r="K165" s="7"/>
      <c r="L165" s="8" t="s">
        <v>21</v>
      </c>
      <c r="M165" s="8" t="s">
        <v>651</v>
      </c>
      <c r="N165" s="7" t="s">
        <v>41</v>
      </c>
      <c r="O165" s="28">
        <v>0.34620000000000001</v>
      </c>
      <c r="P165" s="32" t="s">
        <v>50</v>
      </c>
      <c r="Q165" s="33">
        <v>8.44</v>
      </c>
      <c r="R165" s="33">
        <v>0</v>
      </c>
      <c r="S165" s="33">
        <v>1</v>
      </c>
      <c r="T165" s="34" t="s">
        <v>20</v>
      </c>
      <c r="U165" s="7"/>
    </row>
    <row r="166" spans="1:21" ht="75">
      <c r="A166" s="4">
        <v>162</v>
      </c>
      <c r="B166" s="4" t="s">
        <v>672</v>
      </c>
      <c r="C166" s="7">
        <v>24</v>
      </c>
      <c r="D166" s="26">
        <v>0.17</v>
      </c>
      <c r="E166" s="7">
        <v>0.25</v>
      </c>
      <c r="F166" s="7">
        <v>-0.41666666666667002</v>
      </c>
      <c r="G166" s="7">
        <v>2390.5839999999998</v>
      </c>
      <c r="H166" s="7" t="s">
        <v>59</v>
      </c>
      <c r="I166" s="7">
        <v>0</v>
      </c>
      <c r="J166" s="35" t="s">
        <v>60</v>
      </c>
      <c r="K166" s="7"/>
      <c r="L166" s="8" t="s">
        <v>21</v>
      </c>
      <c r="M166" s="8" t="s">
        <v>651</v>
      </c>
      <c r="N166" s="7" t="s">
        <v>41</v>
      </c>
      <c r="O166" s="28">
        <v>0.34620000000000001</v>
      </c>
      <c r="P166" s="32" t="s">
        <v>50</v>
      </c>
      <c r="Q166" s="33">
        <v>6.4</v>
      </c>
      <c r="R166" s="33">
        <v>0</v>
      </c>
      <c r="S166" s="33">
        <v>0</v>
      </c>
      <c r="T166" s="34" t="s">
        <v>20</v>
      </c>
      <c r="U166" s="7"/>
    </row>
    <row r="167" spans="1:21" ht="75">
      <c r="A167" s="4">
        <v>163</v>
      </c>
      <c r="B167" s="4" t="s">
        <v>673</v>
      </c>
      <c r="C167" s="7">
        <v>24</v>
      </c>
      <c r="D167" s="26">
        <v>0.17</v>
      </c>
      <c r="E167" s="7">
        <v>0.25</v>
      </c>
      <c r="F167" s="7">
        <v>-0.49583333333333002</v>
      </c>
      <c r="G167" s="7">
        <v>2408.623</v>
      </c>
      <c r="H167" s="7" t="s">
        <v>113</v>
      </c>
      <c r="I167" s="7">
        <v>0</v>
      </c>
      <c r="J167" s="35" t="s">
        <v>114</v>
      </c>
      <c r="K167" s="7"/>
      <c r="L167" s="8" t="s">
        <v>21</v>
      </c>
      <c r="M167" s="8" t="s">
        <v>651</v>
      </c>
      <c r="N167" s="7" t="s">
        <v>41</v>
      </c>
      <c r="O167" s="28">
        <v>0.34620000000000001</v>
      </c>
      <c r="P167" s="32" t="s">
        <v>50</v>
      </c>
      <c r="Q167" s="33">
        <v>6.4</v>
      </c>
      <c r="R167" s="33">
        <v>0</v>
      </c>
      <c r="S167" s="33">
        <v>0</v>
      </c>
      <c r="T167" s="33" t="s">
        <v>648</v>
      </c>
      <c r="U167" s="7"/>
    </row>
    <row r="168" spans="1:21" ht="75">
      <c r="A168" s="4">
        <v>164</v>
      </c>
      <c r="B168" s="4" t="s">
        <v>674</v>
      </c>
      <c r="C168" s="7">
        <v>24</v>
      </c>
      <c r="D168" s="26">
        <v>0.13</v>
      </c>
      <c r="E168" s="7">
        <v>0.25</v>
      </c>
      <c r="F168" s="7">
        <v>-0.72083333333333</v>
      </c>
      <c r="G168" s="7">
        <v>2391.5279999999998</v>
      </c>
      <c r="H168" s="7" t="s">
        <v>115</v>
      </c>
      <c r="I168" s="7">
        <v>0</v>
      </c>
      <c r="J168" s="35" t="s">
        <v>116</v>
      </c>
      <c r="K168" s="7"/>
      <c r="L168" s="8" t="s">
        <v>21</v>
      </c>
      <c r="M168" s="8" t="s">
        <v>651</v>
      </c>
      <c r="N168" s="7" t="s">
        <v>41</v>
      </c>
      <c r="O168" s="28">
        <v>0.34620000000000001</v>
      </c>
      <c r="P168" s="32" t="s">
        <v>50</v>
      </c>
      <c r="Q168" s="33">
        <v>6.4</v>
      </c>
      <c r="R168" s="33">
        <v>0</v>
      </c>
      <c r="S168" s="33">
        <v>0</v>
      </c>
      <c r="T168" s="33" t="s">
        <v>649</v>
      </c>
      <c r="U168" s="7"/>
    </row>
    <row r="169" spans="1:21" ht="75">
      <c r="A169" s="4">
        <v>165</v>
      </c>
      <c r="B169" s="4" t="s">
        <v>675</v>
      </c>
      <c r="C169" s="7">
        <v>24</v>
      </c>
      <c r="D169" s="26">
        <v>0.13</v>
      </c>
      <c r="E169" s="7">
        <v>0.25</v>
      </c>
      <c r="F169" s="7">
        <v>-0.64166666666667005</v>
      </c>
      <c r="G169" s="7">
        <v>2374.5410000000002</v>
      </c>
      <c r="H169" s="7" t="s">
        <v>117</v>
      </c>
      <c r="I169" s="7">
        <v>0</v>
      </c>
      <c r="J169" s="35" t="s">
        <v>118</v>
      </c>
      <c r="K169" s="7"/>
      <c r="L169" s="8" t="s">
        <v>21</v>
      </c>
      <c r="M169" s="8" t="s">
        <v>651</v>
      </c>
      <c r="N169" s="7" t="s">
        <v>41</v>
      </c>
      <c r="O169" s="28">
        <v>0.37040000000000001</v>
      </c>
      <c r="P169" s="32" t="s">
        <v>50</v>
      </c>
      <c r="Q169" s="33">
        <v>6.4</v>
      </c>
      <c r="R169" s="33">
        <v>0</v>
      </c>
      <c r="S169" s="33">
        <v>0</v>
      </c>
      <c r="T169" s="34" t="s">
        <v>20</v>
      </c>
      <c r="U169" s="7"/>
    </row>
    <row r="170" spans="1:21" ht="75">
      <c r="A170" s="4">
        <v>166</v>
      </c>
      <c r="B170" s="4" t="s">
        <v>676</v>
      </c>
      <c r="C170" s="7">
        <v>24</v>
      </c>
      <c r="D170" s="26">
        <v>0.13</v>
      </c>
      <c r="E170" s="7">
        <v>0.25</v>
      </c>
      <c r="F170" s="7">
        <v>-0.72083333333333</v>
      </c>
      <c r="G170" s="7">
        <v>2405.5549999999998</v>
      </c>
      <c r="H170" s="7" t="s">
        <v>119</v>
      </c>
      <c r="I170" s="7">
        <v>0</v>
      </c>
      <c r="J170" s="35" t="s">
        <v>62</v>
      </c>
      <c r="K170" s="7"/>
      <c r="L170" s="8" t="s">
        <v>21</v>
      </c>
      <c r="M170" s="8" t="s">
        <v>651</v>
      </c>
      <c r="N170" s="7" t="s">
        <v>41</v>
      </c>
      <c r="O170" s="28">
        <v>0.34620000000000001</v>
      </c>
      <c r="P170" s="32" t="s">
        <v>50</v>
      </c>
      <c r="Q170" s="33">
        <v>6.4</v>
      </c>
      <c r="R170" s="33">
        <v>0</v>
      </c>
      <c r="S170" s="33">
        <v>0</v>
      </c>
      <c r="T170" s="33" t="s">
        <v>44</v>
      </c>
      <c r="U170" s="7"/>
    </row>
    <row r="171" spans="1:21" ht="75">
      <c r="A171" s="4">
        <v>167</v>
      </c>
      <c r="B171" s="4" t="s">
        <v>677</v>
      </c>
      <c r="C171" s="7">
        <v>24</v>
      </c>
      <c r="D171" s="26">
        <v>0.13</v>
      </c>
      <c r="E171" s="7">
        <v>1.25</v>
      </c>
      <c r="F171" s="7">
        <v>-0.76249999999999996</v>
      </c>
      <c r="G171" s="7">
        <v>2433.6120000000001</v>
      </c>
      <c r="H171" s="7" t="s">
        <v>120</v>
      </c>
      <c r="I171" s="7">
        <v>0</v>
      </c>
      <c r="J171" s="35" t="s">
        <v>121</v>
      </c>
      <c r="K171" s="7"/>
      <c r="L171" s="8" t="s">
        <v>21</v>
      </c>
      <c r="M171" s="8" t="s">
        <v>651</v>
      </c>
      <c r="N171" s="7" t="s">
        <v>41</v>
      </c>
      <c r="O171" s="28">
        <v>0.34620000000000001</v>
      </c>
      <c r="P171" s="32" t="s">
        <v>50</v>
      </c>
      <c r="Q171" s="33">
        <v>9.44</v>
      </c>
      <c r="R171" s="33">
        <v>0</v>
      </c>
      <c r="S171" s="33">
        <v>1</v>
      </c>
      <c r="T171" s="34" t="s">
        <v>20</v>
      </c>
      <c r="U171" s="7"/>
    </row>
    <row r="172" spans="1:21" ht="75">
      <c r="A172" s="4">
        <v>168</v>
      </c>
      <c r="B172" s="4" t="s">
        <v>678</v>
      </c>
      <c r="C172" s="7">
        <v>24</v>
      </c>
      <c r="D172" s="26">
        <v>0.13</v>
      </c>
      <c r="E172" s="7">
        <v>0.25</v>
      </c>
      <c r="F172" s="7">
        <v>-0.60833333333332995</v>
      </c>
      <c r="G172" s="7">
        <v>2364.502</v>
      </c>
      <c r="H172" s="7" t="s">
        <v>122</v>
      </c>
      <c r="I172" s="7">
        <v>0</v>
      </c>
      <c r="J172" s="35" t="s">
        <v>123</v>
      </c>
      <c r="K172" s="7"/>
      <c r="L172" s="8" t="s">
        <v>21</v>
      </c>
      <c r="M172" s="8" t="s">
        <v>651</v>
      </c>
      <c r="N172" s="7" t="s">
        <v>41</v>
      </c>
      <c r="O172" s="28">
        <v>0.34620000000000001</v>
      </c>
      <c r="P172" s="32" t="s">
        <v>50</v>
      </c>
      <c r="Q172" s="33">
        <v>6.4</v>
      </c>
      <c r="R172" s="33">
        <v>0</v>
      </c>
      <c r="S172" s="33">
        <v>0</v>
      </c>
      <c r="T172" s="34" t="s">
        <v>20</v>
      </c>
      <c r="U172" s="7"/>
    </row>
    <row r="173" spans="1:21" ht="60">
      <c r="A173" s="4">
        <v>169</v>
      </c>
      <c r="B173" s="4" t="s">
        <v>679</v>
      </c>
      <c r="C173" s="7">
        <v>24</v>
      </c>
      <c r="D173" s="26">
        <v>0.17</v>
      </c>
      <c r="E173" s="7">
        <v>0.25</v>
      </c>
      <c r="F173" s="32">
        <v>-0.4</v>
      </c>
      <c r="G173" s="7">
        <v>2376.5569999999998</v>
      </c>
      <c r="H173" s="7" t="s">
        <v>124</v>
      </c>
      <c r="I173" s="7">
        <v>0</v>
      </c>
      <c r="J173" s="35" t="s">
        <v>125</v>
      </c>
      <c r="K173" s="7"/>
      <c r="L173" s="8" t="s">
        <v>611</v>
      </c>
      <c r="M173" s="8" t="s">
        <v>659</v>
      </c>
      <c r="N173" s="8" t="s">
        <v>612</v>
      </c>
      <c r="O173" s="27" t="s">
        <v>612</v>
      </c>
      <c r="P173" s="27" t="s">
        <v>613</v>
      </c>
      <c r="Q173" s="33">
        <v>6.4</v>
      </c>
      <c r="R173" s="33">
        <v>0</v>
      </c>
      <c r="S173" s="33">
        <v>0</v>
      </c>
      <c r="T173" s="33" t="s">
        <v>42</v>
      </c>
      <c r="U173" s="7"/>
    </row>
    <row r="174" spans="1:21" ht="75">
      <c r="A174" s="4">
        <v>170</v>
      </c>
      <c r="B174" s="4" t="s">
        <v>680</v>
      </c>
      <c r="C174" s="7">
        <v>24</v>
      </c>
      <c r="D174" s="26">
        <v>0.17</v>
      </c>
      <c r="E174" s="7">
        <v>0.25</v>
      </c>
      <c r="F174" s="7">
        <v>-0.61250000000000004</v>
      </c>
      <c r="G174" s="7">
        <v>2463.6370000000002</v>
      </c>
      <c r="H174" s="7" t="s">
        <v>126</v>
      </c>
      <c r="I174" s="7">
        <v>5550</v>
      </c>
      <c r="J174" s="35" t="s">
        <v>114</v>
      </c>
      <c r="K174" s="7"/>
      <c r="L174" s="8" t="s">
        <v>21</v>
      </c>
      <c r="M174" s="8" t="s">
        <v>651</v>
      </c>
      <c r="N174" s="7" t="s">
        <v>41</v>
      </c>
      <c r="O174" s="28">
        <v>0.34620000000000001</v>
      </c>
      <c r="P174" s="32" t="s">
        <v>50</v>
      </c>
      <c r="Q174" s="33">
        <v>6.4</v>
      </c>
      <c r="R174" s="33">
        <v>0</v>
      </c>
      <c r="S174" s="33">
        <v>0</v>
      </c>
      <c r="T174" s="33" t="s">
        <v>650</v>
      </c>
      <c r="U174" s="7"/>
    </row>
    <row r="175" spans="1:21" ht="75">
      <c r="A175" s="4">
        <v>171</v>
      </c>
      <c r="B175" s="4" t="s">
        <v>681</v>
      </c>
      <c r="C175" s="7">
        <v>24</v>
      </c>
      <c r="D175" s="26">
        <v>0.13</v>
      </c>
      <c r="E175" s="7">
        <v>0.25</v>
      </c>
      <c r="F175" s="7">
        <v>-0.62916666666666998</v>
      </c>
      <c r="G175" s="7">
        <v>2440.6</v>
      </c>
      <c r="H175" s="7" t="s">
        <v>127</v>
      </c>
      <c r="I175" s="7">
        <v>1490</v>
      </c>
      <c r="J175" s="35" t="s">
        <v>118</v>
      </c>
      <c r="K175" s="7"/>
      <c r="L175" s="8" t="s">
        <v>21</v>
      </c>
      <c r="M175" s="8" t="s">
        <v>651</v>
      </c>
      <c r="N175" s="7" t="s">
        <v>41</v>
      </c>
      <c r="O175" s="28">
        <v>0.34620000000000001</v>
      </c>
      <c r="P175" s="32" t="s">
        <v>50</v>
      </c>
      <c r="Q175" s="33">
        <v>6.4</v>
      </c>
      <c r="R175" s="33">
        <v>0</v>
      </c>
      <c r="S175" s="33">
        <v>0</v>
      </c>
      <c r="T175" s="33" t="s">
        <v>42</v>
      </c>
      <c r="U175" s="7"/>
    </row>
    <row r="176" spans="1:21" ht="75">
      <c r="A176" s="4">
        <v>172</v>
      </c>
      <c r="B176" s="4" t="s">
        <v>682</v>
      </c>
      <c r="C176" s="7">
        <v>24</v>
      </c>
      <c r="D176" s="26">
        <v>0.17</v>
      </c>
      <c r="E176" s="7">
        <v>0.25</v>
      </c>
      <c r="F176" s="7">
        <v>-0.5</v>
      </c>
      <c r="G176" s="7">
        <v>2348.5030000000002</v>
      </c>
      <c r="H176" s="7" t="s">
        <v>39</v>
      </c>
      <c r="I176" s="7">
        <v>0</v>
      </c>
      <c r="J176" s="35" t="s">
        <v>40</v>
      </c>
      <c r="K176" s="7"/>
      <c r="L176" s="8" t="s">
        <v>21</v>
      </c>
      <c r="M176" s="8" t="s">
        <v>651</v>
      </c>
      <c r="N176" s="7" t="s">
        <v>41</v>
      </c>
      <c r="O176" s="28">
        <v>0.37040000000000001</v>
      </c>
      <c r="P176" s="32" t="s">
        <v>50</v>
      </c>
      <c r="Q176" s="33">
        <v>6.4</v>
      </c>
      <c r="R176" s="33">
        <v>0</v>
      </c>
      <c r="S176" s="33">
        <v>0</v>
      </c>
      <c r="T176" s="34" t="s">
        <v>20</v>
      </c>
      <c r="U176" s="7"/>
    </row>
    <row r="177" spans="1:21" ht="75">
      <c r="A177" s="4">
        <v>173</v>
      </c>
      <c r="B177" s="4" t="s">
        <v>683</v>
      </c>
      <c r="C177" s="7">
        <v>24</v>
      </c>
      <c r="D177" s="26">
        <v>0.17</v>
      </c>
      <c r="E177" s="7">
        <v>0.25</v>
      </c>
      <c r="F177" s="7">
        <v>-0.47083333333333</v>
      </c>
      <c r="G177" s="7">
        <v>2380.569</v>
      </c>
      <c r="H177" s="7" t="s">
        <v>46</v>
      </c>
      <c r="I177" s="7">
        <v>62.5</v>
      </c>
      <c r="J177" s="35" t="s">
        <v>47</v>
      </c>
      <c r="K177" s="7"/>
      <c r="L177" s="8" t="s">
        <v>21</v>
      </c>
      <c r="M177" s="8" t="s">
        <v>651</v>
      </c>
      <c r="N177" s="7" t="s">
        <v>41</v>
      </c>
      <c r="O177" s="28">
        <v>0.34620000000000001</v>
      </c>
      <c r="P177" s="32" t="s">
        <v>50</v>
      </c>
      <c r="Q177" s="33">
        <v>6.4</v>
      </c>
      <c r="R177" s="33">
        <v>0</v>
      </c>
      <c r="S177" s="33">
        <v>0</v>
      </c>
      <c r="T177" s="33" t="s">
        <v>43</v>
      </c>
      <c r="U177" s="7"/>
    </row>
    <row r="178" spans="1:21" ht="75">
      <c r="A178" s="4">
        <v>174</v>
      </c>
      <c r="B178" s="4" t="s">
        <v>684</v>
      </c>
      <c r="C178" s="7">
        <v>24</v>
      </c>
      <c r="D178" s="26">
        <v>0.13</v>
      </c>
      <c r="E178" s="7">
        <v>-0.75</v>
      </c>
      <c r="F178" s="7">
        <v>-0.72083333333333</v>
      </c>
      <c r="G178" s="7">
        <v>2392.5129999999999</v>
      </c>
      <c r="H178" s="7" t="s">
        <v>48</v>
      </c>
      <c r="I178" s="7">
        <v>0</v>
      </c>
      <c r="J178" s="35" t="s">
        <v>49</v>
      </c>
      <c r="K178" s="7"/>
      <c r="L178" s="8" t="s">
        <v>21</v>
      </c>
      <c r="M178" s="8" t="s">
        <v>651</v>
      </c>
      <c r="N178" s="7" t="s">
        <v>41</v>
      </c>
      <c r="O178" s="28">
        <v>0.34620000000000001</v>
      </c>
      <c r="P178" s="32" t="s">
        <v>50</v>
      </c>
      <c r="Q178" s="33">
        <v>5.05</v>
      </c>
      <c r="R178" s="33">
        <v>1</v>
      </c>
      <c r="S178" s="33">
        <v>0</v>
      </c>
      <c r="T178" s="33" t="s">
        <v>620</v>
      </c>
      <c r="U178" s="7"/>
    </row>
    <row r="179" spans="1:21" ht="75">
      <c r="A179" s="4">
        <v>175</v>
      </c>
      <c r="B179" s="4" t="s">
        <v>685</v>
      </c>
      <c r="C179" s="7">
        <v>24</v>
      </c>
      <c r="D179" s="26">
        <v>0.13</v>
      </c>
      <c r="E179" s="7">
        <v>-0.75</v>
      </c>
      <c r="F179" s="7">
        <v>-0.72083333333333</v>
      </c>
      <c r="G179" s="7">
        <v>2406.54</v>
      </c>
      <c r="H179" s="7" t="s">
        <v>51</v>
      </c>
      <c r="I179" s="7">
        <v>0</v>
      </c>
      <c r="J179" s="35" t="s">
        <v>52</v>
      </c>
      <c r="K179" s="7"/>
      <c r="L179" s="8" t="s">
        <v>21</v>
      </c>
      <c r="M179" s="8" t="s">
        <v>651</v>
      </c>
      <c r="N179" s="7" t="s">
        <v>41</v>
      </c>
      <c r="O179" s="28">
        <v>0.34620000000000001</v>
      </c>
      <c r="P179" s="32" t="s">
        <v>50</v>
      </c>
      <c r="Q179" s="33">
        <v>5.21</v>
      </c>
      <c r="R179" s="33">
        <v>1</v>
      </c>
      <c r="S179" s="33">
        <v>0</v>
      </c>
      <c r="T179" s="33" t="s">
        <v>130</v>
      </c>
      <c r="U179" s="7"/>
    </row>
    <row r="180" spans="1:21" ht="75">
      <c r="A180" s="4">
        <v>176</v>
      </c>
      <c r="B180" s="4" t="s">
        <v>686</v>
      </c>
      <c r="C180" s="7">
        <v>24</v>
      </c>
      <c r="D180" s="26">
        <v>0.17</v>
      </c>
      <c r="E180" s="7">
        <v>0.25</v>
      </c>
      <c r="F180" s="7">
        <v>-0.45833333333332998</v>
      </c>
      <c r="G180" s="7">
        <v>2424.6010000000001</v>
      </c>
      <c r="H180" s="7" t="s">
        <v>53</v>
      </c>
      <c r="I180" s="7">
        <v>0</v>
      </c>
      <c r="J180" s="35" t="s">
        <v>54</v>
      </c>
      <c r="K180" s="7"/>
      <c r="L180" s="8" t="s">
        <v>21</v>
      </c>
      <c r="M180" s="8" t="s">
        <v>651</v>
      </c>
      <c r="N180" s="7" t="s">
        <v>41</v>
      </c>
      <c r="O180" s="28">
        <v>0.34620000000000001</v>
      </c>
      <c r="P180" s="32" t="s">
        <v>50</v>
      </c>
      <c r="Q180" s="33">
        <v>6.4</v>
      </c>
      <c r="R180" s="33">
        <v>0</v>
      </c>
      <c r="S180" s="33">
        <v>0</v>
      </c>
      <c r="T180" s="33" t="s">
        <v>45</v>
      </c>
      <c r="U180" s="7"/>
    </row>
    <row r="181" spans="1:21" ht="75">
      <c r="A181" s="4">
        <v>177</v>
      </c>
      <c r="B181" s="4" t="s">
        <v>687</v>
      </c>
      <c r="C181" s="7">
        <v>24</v>
      </c>
      <c r="D181" s="26">
        <v>0.13</v>
      </c>
      <c r="E181" s="7">
        <v>0.25</v>
      </c>
      <c r="F181" s="7">
        <v>-0.59166666666667</v>
      </c>
      <c r="G181" s="7">
        <v>2334.4760000000001</v>
      </c>
      <c r="H181" s="7" t="s">
        <v>55</v>
      </c>
      <c r="I181" s="7">
        <v>0</v>
      </c>
      <c r="J181" s="35" t="s">
        <v>56</v>
      </c>
      <c r="K181" s="7"/>
      <c r="L181" s="8" t="s">
        <v>21</v>
      </c>
      <c r="M181" s="8" t="s">
        <v>651</v>
      </c>
      <c r="N181" s="7" t="s">
        <v>41</v>
      </c>
      <c r="O181" s="28">
        <v>0.34620000000000001</v>
      </c>
      <c r="P181" s="32" t="s">
        <v>50</v>
      </c>
      <c r="Q181" s="33">
        <v>6.4</v>
      </c>
      <c r="R181" s="33">
        <v>0</v>
      </c>
      <c r="S181" s="33">
        <v>0</v>
      </c>
      <c r="T181" s="33" t="s">
        <v>647</v>
      </c>
      <c r="U181" s="7"/>
    </row>
    <row r="182" spans="1:21" ht="75">
      <c r="A182" s="4">
        <v>178</v>
      </c>
      <c r="B182" s="4" t="s">
        <v>688</v>
      </c>
      <c r="C182" s="7">
        <v>24</v>
      </c>
      <c r="D182" s="26">
        <v>0.13</v>
      </c>
      <c r="E182" s="7">
        <v>0.5</v>
      </c>
      <c r="F182" s="7">
        <v>-0.70833333333333004</v>
      </c>
      <c r="G182" s="7">
        <v>2414.5650000000001</v>
      </c>
      <c r="H182" s="7" t="s">
        <v>689</v>
      </c>
      <c r="I182" s="7">
        <v>0</v>
      </c>
      <c r="J182" s="35" t="s">
        <v>58</v>
      </c>
      <c r="K182" s="7"/>
      <c r="L182" s="8" t="s">
        <v>21</v>
      </c>
      <c r="M182" s="8" t="s">
        <v>651</v>
      </c>
      <c r="N182" s="7" t="s">
        <v>41</v>
      </c>
      <c r="O182" s="28">
        <v>0.34620000000000001</v>
      </c>
      <c r="P182" s="32" t="s">
        <v>50</v>
      </c>
      <c r="Q182" s="33">
        <v>6.61</v>
      </c>
      <c r="R182" s="33">
        <v>0</v>
      </c>
      <c r="S182" s="33">
        <v>0</v>
      </c>
      <c r="T182" s="33" t="s">
        <v>44</v>
      </c>
      <c r="U182" s="7"/>
    </row>
    <row r="183" spans="1:21" ht="75">
      <c r="A183" s="4">
        <v>179</v>
      </c>
      <c r="B183" s="4" t="s">
        <v>690</v>
      </c>
      <c r="C183" s="7">
        <v>24</v>
      </c>
      <c r="D183" s="26">
        <v>0.17</v>
      </c>
      <c r="E183" s="7">
        <v>0.25</v>
      </c>
      <c r="F183" s="7">
        <v>-0.38750000000000001</v>
      </c>
      <c r="G183" s="7">
        <v>2390.5839999999998</v>
      </c>
      <c r="H183" s="7" t="s">
        <v>691</v>
      </c>
      <c r="I183" s="7">
        <v>0</v>
      </c>
      <c r="J183" s="35" t="s">
        <v>60</v>
      </c>
      <c r="K183" s="7"/>
      <c r="L183" s="8" t="s">
        <v>21</v>
      </c>
      <c r="M183" s="8" t="s">
        <v>651</v>
      </c>
      <c r="N183" s="7" t="s">
        <v>41</v>
      </c>
      <c r="O183" s="28">
        <v>0.3846</v>
      </c>
      <c r="P183" s="32" t="s">
        <v>50</v>
      </c>
      <c r="Q183" s="33">
        <v>6.4</v>
      </c>
      <c r="R183" s="33">
        <v>0</v>
      </c>
      <c r="S183" s="33">
        <v>0</v>
      </c>
      <c r="T183" s="33" t="s">
        <v>20</v>
      </c>
      <c r="U183" s="7"/>
    </row>
    <row r="184" spans="1:21" ht="75">
      <c r="A184" s="4">
        <v>180</v>
      </c>
      <c r="B184" s="4" t="s">
        <v>692</v>
      </c>
      <c r="C184" s="7">
        <v>24</v>
      </c>
      <c r="D184" s="26">
        <v>0.13</v>
      </c>
      <c r="E184" s="7">
        <v>1.25</v>
      </c>
      <c r="F184" s="7">
        <v>-0.73750000000000004</v>
      </c>
      <c r="G184" s="7">
        <v>2405.5940000000001</v>
      </c>
      <c r="H184" s="7" t="s">
        <v>61</v>
      </c>
      <c r="I184" s="7">
        <v>0</v>
      </c>
      <c r="J184" s="35" t="s">
        <v>62</v>
      </c>
      <c r="K184" s="7"/>
      <c r="L184" s="8" t="s">
        <v>21</v>
      </c>
      <c r="M184" s="8" t="s">
        <v>651</v>
      </c>
      <c r="N184" s="7" t="s">
        <v>41</v>
      </c>
      <c r="O184" s="28">
        <v>0.34620000000000001</v>
      </c>
      <c r="P184" s="32" t="s">
        <v>50</v>
      </c>
      <c r="Q184" s="33">
        <v>8.44</v>
      </c>
      <c r="R184" s="33">
        <v>0</v>
      </c>
      <c r="S184" s="33">
        <v>1</v>
      </c>
      <c r="T184" s="33" t="s">
        <v>20</v>
      </c>
      <c r="U184" s="7"/>
    </row>
    <row r="185" spans="1:21">
      <c r="A185" s="4">
        <v>181</v>
      </c>
      <c r="B185" s="4" t="s">
        <v>693</v>
      </c>
      <c r="C185" s="7">
        <v>24</v>
      </c>
      <c r="D185" s="26">
        <v>0.17</v>
      </c>
      <c r="E185" s="7">
        <v>0.25</v>
      </c>
      <c r="F185" s="7">
        <v>-0.41666666666667002</v>
      </c>
      <c r="G185" s="7">
        <v>2390.5839999999998</v>
      </c>
      <c r="H185" s="7" t="s">
        <v>59</v>
      </c>
      <c r="I185" s="7">
        <v>0</v>
      </c>
      <c r="J185" s="35" t="s">
        <v>60</v>
      </c>
      <c r="K185" s="7"/>
      <c r="L185" s="8" t="s">
        <v>611</v>
      </c>
      <c r="M185" s="8" t="s">
        <v>659</v>
      </c>
      <c r="N185" s="8" t="s">
        <v>612</v>
      </c>
      <c r="O185" s="28">
        <v>0.35709999999999997</v>
      </c>
      <c r="P185" s="8" t="s">
        <v>613</v>
      </c>
      <c r="Q185" s="33">
        <v>6.4</v>
      </c>
      <c r="R185" s="33">
        <v>0</v>
      </c>
      <c r="S185" s="33">
        <v>0</v>
      </c>
      <c r="T185" s="33" t="s">
        <v>694</v>
      </c>
      <c r="U185" s="7"/>
    </row>
    <row r="186" spans="1:21" ht="75">
      <c r="A186" s="4">
        <v>182</v>
      </c>
      <c r="B186" s="4" t="s">
        <v>695</v>
      </c>
      <c r="C186" s="7">
        <v>24</v>
      </c>
      <c r="D186" s="26">
        <v>0.17</v>
      </c>
      <c r="E186" s="7">
        <v>0.25</v>
      </c>
      <c r="F186" s="7">
        <v>-0.49583333333333002</v>
      </c>
      <c r="G186" s="7">
        <v>2408.623</v>
      </c>
      <c r="H186" s="7" t="s">
        <v>113</v>
      </c>
      <c r="I186" s="7">
        <v>0</v>
      </c>
      <c r="J186" s="35" t="s">
        <v>114</v>
      </c>
      <c r="K186" s="7"/>
      <c r="L186" s="8" t="s">
        <v>21</v>
      </c>
      <c r="M186" s="8" t="s">
        <v>651</v>
      </c>
      <c r="N186" s="7" t="s">
        <v>41</v>
      </c>
      <c r="O186" s="28">
        <v>0.34620000000000001</v>
      </c>
      <c r="P186" s="32" t="s">
        <v>50</v>
      </c>
      <c r="Q186" s="33">
        <v>6.4</v>
      </c>
      <c r="R186" s="33">
        <v>0</v>
      </c>
      <c r="S186" s="33">
        <v>0</v>
      </c>
      <c r="T186" s="33" t="s">
        <v>20</v>
      </c>
      <c r="U186" s="7"/>
    </row>
    <row r="187" spans="1:21" ht="75">
      <c r="A187" s="4">
        <v>183</v>
      </c>
      <c r="B187" s="4" t="s">
        <v>696</v>
      </c>
      <c r="C187" s="7">
        <v>24</v>
      </c>
      <c r="D187" s="26">
        <v>0.13</v>
      </c>
      <c r="E187" s="7">
        <v>0.25</v>
      </c>
      <c r="F187" s="7">
        <v>-0.72083333333333</v>
      </c>
      <c r="G187" s="7">
        <v>2391.5279999999998</v>
      </c>
      <c r="H187" s="7" t="s">
        <v>115</v>
      </c>
      <c r="I187" s="7">
        <v>0</v>
      </c>
      <c r="J187" s="35" t="s">
        <v>116</v>
      </c>
      <c r="K187" s="7"/>
      <c r="L187" s="8" t="s">
        <v>21</v>
      </c>
      <c r="M187" s="8" t="s">
        <v>651</v>
      </c>
      <c r="N187" s="7" t="s">
        <v>41</v>
      </c>
      <c r="O187" s="28">
        <v>0.34620000000000001</v>
      </c>
      <c r="P187" s="32" t="s">
        <v>50</v>
      </c>
      <c r="Q187" s="33">
        <v>6.4</v>
      </c>
      <c r="R187" s="33">
        <v>0</v>
      </c>
      <c r="S187" s="33">
        <v>0</v>
      </c>
      <c r="T187" s="33" t="s">
        <v>649</v>
      </c>
      <c r="U187" s="7"/>
    </row>
    <row r="188" spans="1:21" ht="75">
      <c r="A188" s="4">
        <v>184</v>
      </c>
      <c r="B188" s="4" t="s">
        <v>697</v>
      </c>
      <c r="C188" s="7">
        <v>24</v>
      </c>
      <c r="D188" s="26">
        <v>0.13</v>
      </c>
      <c r="E188" s="7">
        <v>0.25</v>
      </c>
      <c r="F188" s="7">
        <v>-0.64166666666667005</v>
      </c>
      <c r="G188" s="7">
        <v>2374.5410000000002</v>
      </c>
      <c r="H188" s="7" t="s">
        <v>117</v>
      </c>
      <c r="I188" s="7">
        <v>0</v>
      </c>
      <c r="J188" s="35" t="s">
        <v>118</v>
      </c>
      <c r="K188" s="7"/>
      <c r="L188" s="8" t="s">
        <v>21</v>
      </c>
      <c r="M188" s="8" t="s">
        <v>651</v>
      </c>
      <c r="N188" s="7" t="s">
        <v>41</v>
      </c>
      <c r="O188" s="28">
        <v>0.34620000000000001</v>
      </c>
      <c r="P188" s="32" t="s">
        <v>50</v>
      </c>
      <c r="Q188" s="33">
        <v>6.4</v>
      </c>
      <c r="R188" s="33">
        <v>0</v>
      </c>
      <c r="S188" s="33">
        <v>0</v>
      </c>
      <c r="T188" s="33" t="s">
        <v>20</v>
      </c>
      <c r="U188" s="7"/>
    </row>
    <row r="189" spans="1:21" ht="75">
      <c r="A189" s="4">
        <v>185</v>
      </c>
      <c r="B189" s="4" t="s">
        <v>698</v>
      </c>
      <c r="C189" s="7">
        <v>24</v>
      </c>
      <c r="D189" s="26">
        <v>0.13</v>
      </c>
      <c r="E189" s="7">
        <v>0.25</v>
      </c>
      <c r="F189" s="7">
        <v>-0.72083333333333</v>
      </c>
      <c r="G189" s="7">
        <v>2405.5549999999998</v>
      </c>
      <c r="H189" s="7" t="s">
        <v>119</v>
      </c>
      <c r="I189" s="7">
        <v>0</v>
      </c>
      <c r="J189" s="35" t="s">
        <v>62</v>
      </c>
      <c r="K189" s="7"/>
      <c r="L189" s="8" t="s">
        <v>21</v>
      </c>
      <c r="M189" s="8" t="s">
        <v>651</v>
      </c>
      <c r="N189" s="7" t="s">
        <v>41</v>
      </c>
      <c r="O189" s="28">
        <v>0.34620000000000001</v>
      </c>
      <c r="P189" s="32" t="s">
        <v>50</v>
      </c>
      <c r="Q189" s="33">
        <v>6.4</v>
      </c>
      <c r="R189" s="33">
        <v>0</v>
      </c>
      <c r="S189" s="33">
        <v>0</v>
      </c>
      <c r="T189" s="33" t="s">
        <v>44</v>
      </c>
      <c r="U189" s="7"/>
    </row>
    <row r="190" spans="1:21" ht="75">
      <c r="A190" s="4">
        <v>186</v>
      </c>
      <c r="B190" s="4" t="s">
        <v>699</v>
      </c>
      <c r="C190" s="7">
        <v>24</v>
      </c>
      <c r="D190" s="26">
        <v>0.13</v>
      </c>
      <c r="E190" s="7">
        <v>1.25</v>
      </c>
      <c r="F190" s="7">
        <v>-0.76249999999999996</v>
      </c>
      <c r="G190" s="7">
        <v>2433.6120000000001</v>
      </c>
      <c r="H190" s="7" t="s">
        <v>120</v>
      </c>
      <c r="I190" s="7">
        <v>0</v>
      </c>
      <c r="J190" s="35" t="s">
        <v>121</v>
      </c>
      <c r="K190" s="7"/>
      <c r="L190" s="8" t="s">
        <v>21</v>
      </c>
      <c r="M190" s="8" t="s">
        <v>651</v>
      </c>
      <c r="N190" s="7" t="s">
        <v>41</v>
      </c>
      <c r="O190" s="28">
        <v>0.34620000000000001</v>
      </c>
      <c r="P190" s="32" t="s">
        <v>50</v>
      </c>
      <c r="Q190" s="33">
        <v>9.44</v>
      </c>
      <c r="R190" s="33">
        <v>0</v>
      </c>
      <c r="S190" s="33">
        <v>1</v>
      </c>
      <c r="T190" s="33" t="s">
        <v>20</v>
      </c>
      <c r="U190" s="7"/>
    </row>
    <row r="191" spans="1:21" ht="75">
      <c r="A191" s="4">
        <v>187</v>
      </c>
      <c r="B191" s="4" t="s">
        <v>700</v>
      </c>
      <c r="C191" s="7">
        <v>24</v>
      </c>
      <c r="D191" s="26">
        <v>0.13</v>
      </c>
      <c r="E191" s="7">
        <v>0.25</v>
      </c>
      <c r="F191" s="7">
        <v>-0.60833333333332995</v>
      </c>
      <c r="G191" s="7">
        <v>2364.502</v>
      </c>
      <c r="H191" s="7" t="s">
        <v>122</v>
      </c>
      <c r="I191" s="7">
        <v>0</v>
      </c>
      <c r="J191" s="35" t="s">
        <v>123</v>
      </c>
      <c r="K191" s="7"/>
      <c r="L191" s="8" t="s">
        <v>21</v>
      </c>
      <c r="M191" s="8" t="s">
        <v>651</v>
      </c>
      <c r="N191" s="7" t="s">
        <v>41</v>
      </c>
      <c r="O191" s="28">
        <v>0.34620000000000001</v>
      </c>
      <c r="P191" s="32" t="s">
        <v>50</v>
      </c>
      <c r="Q191" s="33">
        <v>6.4</v>
      </c>
      <c r="R191" s="33">
        <v>0</v>
      </c>
      <c r="S191" s="33">
        <v>0</v>
      </c>
      <c r="T191" s="33" t="s">
        <v>20</v>
      </c>
      <c r="U191" s="7"/>
    </row>
    <row r="192" spans="1:21">
      <c r="A192" s="4">
        <v>188</v>
      </c>
      <c r="B192" s="4" t="s">
        <v>701</v>
      </c>
      <c r="C192" s="7">
        <v>24</v>
      </c>
      <c r="D192" s="26">
        <v>0.17</v>
      </c>
      <c r="E192" s="7">
        <v>0.25</v>
      </c>
      <c r="F192" s="7">
        <v>-0.4</v>
      </c>
      <c r="G192" s="7">
        <v>2376.5569999999998</v>
      </c>
      <c r="H192" s="7" t="s">
        <v>124</v>
      </c>
      <c r="I192" s="7">
        <v>0</v>
      </c>
      <c r="J192" s="35" t="s">
        <v>125</v>
      </c>
      <c r="K192" s="7"/>
      <c r="L192" s="8" t="s">
        <v>611</v>
      </c>
      <c r="M192" s="8" t="s">
        <v>659</v>
      </c>
      <c r="N192" s="8" t="s">
        <v>612</v>
      </c>
      <c r="O192" s="28">
        <v>0.35709999999999997</v>
      </c>
      <c r="P192" s="8" t="s">
        <v>613</v>
      </c>
      <c r="Q192" s="33">
        <v>6.4</v>
      </c>
      <c r="R192" s="33">
        <v>0</v>
      </c>
      <c r="S192" s="33">
        <v>0</v>
      </c>
      <c r="T192" s="33" t="s">
        <v>42</v>
      </c>
      <c r="U192" s="7"/>
    </row>
    <row r="193" spans="1:21" ht="75">
      <c r="A193" s="4">
        <v>189</v>
      </c>
      <c r="B193" s="4" t="s">
        <v>702</v>
      </c>
      <c r="C193" s="7">
        <v>24</v>
      </c>
      <c r="D193" s="26">
        <v>0.17</v>
      </c>
      <c r="E193" s="7">
        <v>0.25</v>
      </c>
      <c r="F193" s="7">
        <v>-0.61250000000000004</v>
      </c>
      <c r="G193" s="7">
        <v>2463.6370000000002</v>
      </c>
      <c r="H193" s="7" t="s">
        <v>126</v>
      </c>
      <c r="I193" s="7">
        <v>5550</v>
      </c>
      <c r="J193" s="35" t="s">
        <v>114</v>
      </c>
      <c r="K193" s="7"/>
      <c r="L193" s="8" t="s">
        <v>21</v>
      </c>
      <c r="M193" s="8" t="s">
        <v>651</v>
      </c>
      <c r="N193" s="7" t="s">
        <v>41</v>
      </c>
      <c r="O193" s="28">
        <v>0.34620000000000001</v>
      </c>
      <c r="P193" s="32" t="s">
        <v>50</v>
      </c>
      <c r="Q193" s="33">
        <v>6.4</v>
      </c>
      <c r="R193" s="33">
        <v>0</v>
      </c>
      <c r="S193" s="33">
        <v>0</v>
      </c>
      <c r="T193" s="33" t="s">
        <v>650</v>
      </c>
      <c r="U193" s="7"/>
    </row>
    <row r="194" spans="1:21" ht="75">
      <c r="A194" s="4">
        <v>190</v>
      </c>
      <c r="B194" s="4" t="s">
        <v>703</v>
      </c>
      <c r="C194" s="7">
        <v>24</v>
      </c>
      <c r="D194" s="26">
        <v>0.13</v>
      </c>
      <c r="E194" s="7">
        <v>0.25</v>
      </c>
      <c r="F194" s="7">
        <v>-0.62916666666666998</v>
      </c>
      <c r="G194" s="7">
        <v>2440.6</v>
      </c>
      <c r="H194" s="7" t="s">
        <v>127</v>
      </c>
      <c r="I194" s="7">
        <v>1490</v>
      </c>
      <c r="J194" s="35" t="s">
        <v>118</v>
      </c>
      <c r="K194" s="7"/>
      <c r="L194" s="8" t="s">
        <v>21</v>
      </c>
      <c r="M194" s="8" t="s">
        <v>651</v>
      </c>
      <c r="N194" s="7" t="s">
        <v>41</v>
      </c>
      <c r="O194" s="28">
        <v>0.34620000000000001</v>
      </c>
      <c r="P194" s="32" t="s">
        <v>50</v>
      </c>
      <c r="Q194" s="33">
        <v>6.4</v>
      </c>
      <c r="R194" s="33">
        <v>0</v>
      </c>
      <c r="S194" s="33">
        <v>0</v>
      </c>
      <c r="T194" s="33" t="s">
        <v>42</v>
      </c>
      <c r="U194" s="7"/>
    </row>
    <row r="195" spans="1:21" ht="75">
      <c r="A195" s="4">
        <v>191</v>
      </c>
      <c r="B195" s="4" t="s">
        <v>704</v>
      </c>
      <c r="C195" s="7">
        <v>24</v>
      </c>
      <c r="D195" s="26">
        <v>0.17</v>
      </c>
      <c r="E195" s="7">
        <v>0.25</v>
      </c>
      <c r="F195" s="7">
        <v>-0.5</v>
      </c>
      <c r="G195" s="7">
        <v>2348.5030000000002</v>
      </c>
      <c r="H195" s="7" t="s">
        <v>39</v>
      </c>
      <c r="I195" s="7">
        <v>0</v>
      </c>
      <c r="J195" s="35" t="s">
        <v>40</v>
      </c>
      <c r="K195" s="7"/>
      <c r="L195" s="8" t="s">
        <v>21</v>
      </c>
      <c r="M195" s="8" t="s">
        <v>651</v>
      </c>
      <c r="N195" s="7" t="s">
        <v>41</v>
      </c>
      <c r="O195" s="28">
        <v>0.34620000000000001</v>
      </c>
      <c r="P195" s="32" t="s">
        <v>50</v>
      </c>
      <c r="Q195" s="33">
        <v>6.4</v>
      </c>
      <c r="R195" s="33">
        <v>0</v>
      </c>
      <c r="S195" s="33">
        <v>0</v>
      </c>
      <c r="T195" s="33" t="s">
        <v>20</v>
      </c>
      <c r="U195" s="7"/>
    </row>
    <row r="196" spans="1:21" ht="75">
      <c r="A196" s="4">
        <v>192</v>
      </c>
      <c r="B196" s="4" t="s">
        <v>705</v>
      </c>
      <c r="C196" s="7">
        <v>24</v>
      </c>
      <c r="D196" s="26">
        <v>0.17</v>
      </c>
      <c r="E196" s="7">
        <v>0.25</v>
      </c>
      <c r="F196" s="7">
        <v>-0.47083333333333</v>
      </c>
      <c r="G196" s="7">
        <v>2380.569</v>
      </c>
      <c r="H196" s="7" t="s">
        <v>46</v>
      </c>
      <c r="I196" s="7">
        <v>62.5</v>
      </c>
      <c r="J196" s="35" t="s">
        <v>47</v>
      </c>
      <c r="K196" s="7"/>
      <c r="L196" s="8" t="s">
        <v>21</v>
      </c>
      <c r="M196" s="8" t="s">
        <v>651</v>
      </c>
      <c r="N196" s="7" t="s">
        <v>41</v>
      </c>
      <c r="O196" s="28">
        <v>0.34620000000000001</v>
      </c>
      <c r="P196" s="32" t="s">
        <v>50</v>
      </c>
      <c r="Q196" s="33">
        <v>6.4</v>
      </c>
      <c r="R196" s="33">
        <v>0</v>
      </c>
      <c r="S196" s="33">
        <v>0</v>
      </c>
      <c r="T196" s="33" t="s">
        <v>43</v>
      </c>
      <c r="U196" s="7"/>
    </row>
    <row r="197" spans="1:21" ht="75">
      <c r="A197" s="4">
        <v>193</v>
      </c>
      <c r="B197" s="4" t="s">
        <v>706</v>
      </c>
      <c r="C197" s="7">
        <v>24</v>
      </c>
      <c r="D197" s="26">
        <v>0.13</v>
      </c>
      <c r="E197" s="7">
        <v>-0.75</v>
      </c>
      <c r="F197" s="7">
        <v>-0.72083333333333</v>
      </c>
      <c r="G197" s="7">
        <v>2392.5129999999999</v>
      </c>
      <c r="H197" s="7" t="s">
        <v>48</v>
      </c>
      <c r="I197" s="7">
        <v>0</v>
      </c>
      <c r="J197" s="35" t="s">
        <v>49</v>
      </c>
      <c r="K197" s="7"/>
      <c r="L197" s="8" t="s">
        <v>21</v>
      </c>
      <c r="M197" s="8" t="s">
        <v>651</v>
      </c>
      <c r="N197" s="7" t="s">
        <v>41</v>
      </c>
      <c r="O197" s="28">
        <v>0.34620000000000001</v>
      </c>
      <c r="P197" s="32" t="s">
        <v>50</v>
      </c>
      <c r="Q197" s="33">
        <v>5.05</v>
      </c>
      <c r="R197" s="33">
        <v>1</v>
      </c>
      <c r="S197" s="33">
        <v>0</v>
      </c>
      <c r="T197" s="33" t="s">
        <v>620</v>
      </c>
      <c r="U197" s="7"/>
    </row>
    <row r="198" spans="1:21" ht="75">
      <c r="A198" s="4">
        <v>194</v>
      </c>
      <c r="B198" s="4" t="s">
        <v>707</v>
      </c>
      <c r="C198" s="7">
        <v>24</v>
      </c>
      <c r="D198" s="26">
        <v>0.13</v>
      </c>
      <c r="E198" s="7">
        <v>-0.75</v>
      </c>
      <c r="F198" s="7">
        <v>-0.72083333333333</v>
      </c>
      <c r="G198" s="7">
        <v>2406.54</v>
      </c>
      <c r="H198" s="7" t="s">
        <v>51</v>
      </c>
      <c r="I198" s="7">
        <v>0</v>
      </c>
      <c r="J198" s="35" t="s">
        <v>52</v>
      </c>
      <c r="K198" s="7"/>
      <c r="L198" s="8" t="s">
        <v>21</v>
      </c>
      <c r="M198" s="8" t="s">
        <v>651</v>
      </c>
      <c r="N198" s="7" t="s">
        <v>41</v>
      </c>
      <c r="O198" s="28">
        <v>0.37040000000000001</v>
      </c>
      <c r="P198" s="32" t="s">
        <v>50</v>
      </c>
      <c r="Q198" s="33">
        <v>5.21</v>
      </c>
      <c r="R198" s="33">
        <v>1</v>
      </c>
      <c r="S198" s="33">
        <v>0</v>
      </c>
      <c r="T198" s="33" t="s">
        <v>130</v>
      </c>
      <c r="U198" s="7"/>
    </row>
    <row r="199" spans="1:21" ht="75">
      <c r="A199" s="4">
        <v>195</v>
      </c>
      <c r="B199" s="4" t="s">
        <v>708</v>
      </c>
      <c r="C199" s="7">
        <v>24</v>
      </c>
      <c r="D199" s="26">
        <v>0.17</v>
      </c>
      <c r="E199" s="7">
        <v>0.25</v>
      </c>
      <c r="F199" s="7">
        <v>-0.45833333333332998</v>
      </c>
      <c r="G199" s="7">
        <v>2424.6010000000001</v>
      </c>
      <c r="H199" s="7" t="s">
        <v>53</v>
      </c>
      <c r="I199" s="7">
        <v>0</v>
      </c>
      <c r="J199" s="35" t="s">
        <v>54</v>
      </c>
      <c r="K199" s="7"/>
      <c r="L199" s="8" t="s">
        <v>21</v>
      </c>
      <c r="M199" s="8" t="s">
        <v>651</v>
      </c>
      <c r="N199" s="7" t="s">
        <v>41</v>
      </c>
      <c r="O199" s="28">
        <v>0.34620000000000001</v>
      </c>
      <c r="P199" s="32" t="s">
        <v>50</v>
      </c>
      <c r="Q199" s="33">
        <v>6.4</v>
      </c>
      <c r="R199" s="33">
        <v>0</v>
      </c>
      <c r="S199" s="33">
        <v>0</v>
      </c>
      <c r="T199" s="33" t="s">
        <v>45</v>
      </c>
      <c r="U199" s="7"/>
    </row>
    <row r="200" spans="1:21" ht="75">
      <c r="A200" s="4">
        <v>196</v>
      </c>
      <c r="B200" s="4" t="s">
        <v>709</v>
      </c>
      <c r="C200" s="7">
        <v>24</v>
      </c>
      <c r="D200" s="26">
        <v>0.13</v>
      </c>
      <c r="E200" s="7">
        <v>0.25</v>
      </c>
      <c r="F200" s="7">
        <v>-0.59166666666667</v>
      </c>
      <c r="G200" s="7">
        <v>2334.4760000000001</v>
      </c>
      <c r="H200" s="7" t="s">
        <v>55</v>
      </c>
      <c r="I200" s="7">
        <v>0</v>
      </c>
      <c r="J200" s="35" t="s">
        <v>56</v>
      </c>
      <c r="K200" s="7"/>
      <c r="L200" s="8" t="s">
        <v>21</v>
      </c>
      <c r="M200" s="8" t="s">
        <v>651</v>
      </c>
      <c r="N200" s="7" t="s">
        <v>41</v>
      </c>
      <c r="O200" s="28">
        <v>0.34620000000000001</v>
      </c>
      <c r="P200" s="32" t="s">
        <v>50</v>
      </c>
      <c r="Q200" s="33">
        <v>6.4</v>
      </c>
      <c r="R200" s="33">
        <v>0</v>
      </c>
      <c r="S200" s="33">
        <v>0</v>
      </c>
      <c r="T200" s="33" t="s">
        <v>647</v>
      </c>
      <c r="U200" s="7"/>
    </row>
    <row r="201" spans="1:21" ht="75">
      <c r="A201" s="4">
        <v>197</v>
      </c>
      <c r="B201" s="4" t="s">
        <v>710</v>
      </c>
      <c r="C201" s="7">
        <v>24</v>
      </c>
      <c r="D201" s="26">
        <v>0.13</v>
      </c>
      <c r="E201" s="7">
        <v>0.5</v>
      </c>
      <c r="F201" s="7">
        <v>-0.70833333333333004</v>
      </c>
      <c r="G201" s="7">
        <v>2414.5650000000001</v>
      </c>
      <c r="H201" s="7" t="s">
        <v>57</v>
      </c>
      <c r="I201" s="7">
        <v>0</v>
      </c>
      <c r="J201" s="35" t="s">
        <v>58</v>
      </c>
      <c r="K201" s="7"/>
      <c r="L201" s="8" t="s">
        <v>21</v>
      </c>
      <c r="M201" s="8" t="s">
        <v>651</v>
      </c>
      <c r="N201" s="7" t="s">
        <v>41</v>
      </c>
      <c r="O201" s="28">
        <v>0.34620000000000001</v>
      </c>
      <c r="P201" s="32" t="s">
        <v>50</v>
      </c>
      <c r="Q201" s="33">
        <v>6.61</v>
      </c>
      <c r="R201" s="33">
        <v>0</v>
      </c>
      <c r="S201" s="33">
        <v>0</v>
      </c>
      <c r="T201" s="33" t="s">
        <v>44</v>
      </c>
      <c r="U201" s="7"/>
    </row>
    <row r="202" spans="1:21" ht="75">
      <c r="A202" s="4">
        <v>198</v>
      </c>
      <c r="B202" s="4" t="s">
        <v>711</v>
      </c>
      <c r="C202" s="7">
        <v>24</v>
      </c>
      <c r="D202" s="26">
        <v>0.17</v>
      </c>
      <c r="E202" s="7">
        <v>0.25</v>
      </c>
      <c r="F202" s="7">
        <v>-0.38750000000000001</v>
      </c>
      <c r="G202" s="7">
        <v>2390.5839999999998</v>
      </c>
      <c r="H202" s="7" t="s">
        <v>59</v>
      </c>
      <c r="I202" s="7">
        <v>0</v>
      </c>
      <c r="J202" s="35" t="s">
        <v>60</v>
      </c>
      <c r="K202" s="7"/>
      <c r="L202" s="8" t="s">
        <v>21</v>
      </c>
      <c r="M202" s="8" t="s">
        <v>651</v>
      </c>
      <c r="N202" s="7" t="s">
        <v>41</v>
      </c>
      <c r="O202" s="28">
        <v>0.3846</v>
      </c>
      <c r="P202" s="32" t="s">
        <v>50</v>
      </c>
      <c r="Q202" s="33">
        <v>6.4</v>
      </c>
      <c r="R202" s="33">
        <v>0</v>
      </c>
      <c r="S202" s="33">
        <v>0</v>
      </c>
      <c r="T202" s="33" t="s">
        <v>20</v>
      </c>
      <c r="U202" s="7"/>
    </row>
    <row r="203" spans="1:21" ht="75">
      <c r="A203" s="4">
        <v>199</v>
      </c>
      <c r="B203" s="4" t="s">
        <v>712</v>
      </c>
      <c r="C203" s="7">
        <v>24</v>
      </c>
      <c r="D203" s="26">
        <v>0.13</v>
      </c>
      <c r="E203" s="7">
        <v>1.25</v>
      </c>
      <c r="F203" s="7">
        <v>-0.73750000000000004</v>
      </c>
      <c r="G203" s="7">
        <v>2405.5940000000001</v>
      </c>
      <c r="H203" s="7" t="s">
        <v>61</v>
      </c>
      <c r="I203" s="7">
        <v>0</v>
      </c>
      <c r="J203" s="35" t="s">
        <v>62</v>
      </c>
      <c r="K203" s="7"/>
      <c r="L203" s="8" t="s">
        <v>21</v>
      </c>
      <c r="M203" s="8" t="s">
        <v>651</v>
      </c>
      <c r="N203" s="7" t="s">
        <v>41</v>
      </c>
      <c r="O203" s="28">
        <v>0.34620000000000001</v>
      </c>
      <c r="P203" s="32" t="s">
        <v>50</v>
      </c>
      <c r="Q203" s="33">
        <v>8.44</v>
      </c>
      <c r="R203" s="33">
        <v>0</v>
      </c>
      <c r="S203" s="33">
        <v>1</v>
      </c>
      <c r="T203" s="33" t="s">
        <v>20</v>
      </c>
      <c r="U203" s="7"/>
    </row>
    <row r="204" spans="1:21">
      <c r="A204" s="4">
        <v>200</v>
      </c>
      <c r="B204" s="4" t="s">
        <v>713</v>
      </c>
      <c r="C204" s="7">
        <v>24</v>
      </c>
      <c r="D204" s="26">
        <v>0.17</v>
      </c>
      <c r="E204" s="7">
        <v>0.25</v>
      </c>
      <c r="F204" s="7">
        <v>-0.41666666666667002</v>
      </c>
      <c r="G204" s="7">
        <v>2390.5839999999998</v>
      </c>
      <c r="H204" s="7" t="s">
        <v>59</v>
      </c>
      <c r="I204" s="7">
        <v>0</v>
      </c>
      <c r="J204" s="35" t="s">
        <v>60</v>
      </c>
      <c r="K204" s="7"/>
      <c r="L204" s="8" t="s">
        <v>611</v>
      </c>
      <c r="M204" s="8" t="s">
        <v>659</v>
      </c>
      <c r="N204" s="8" t="s">
        <v>612</v>
      </c>
      <c r="O204" s="28">
        <v>0.35709999999999997</v>
      </c>
      <c r="P204" s="8" t="s">
        <v>613</v>
      </c>
      <c r="Q204" s="33">
        <v>6.4</v>
      </c>
      <c r="R204" s="33">
        <v>0</v>
      </c>
      <c r="S204" s="33">
        <v>0</v>
      </c>
      <c r="T204" s="33" t="s">
        <v>20</v>
      </c>
      <c r="U204" s="7"/>
    </row>
    <row r="205" spans="1:21" ht="75">
      <c r="A205" s="4">
        <v>201</v>
      </c>
      <c r="B205" s="4" t="s">
        <v>714</v>
      </c>
      <c r="C205" s="7">
        <v>24</v>
      </c>
      <c r="D205" s="26">
        <v>0.17</v>
      </c>
      <c r="E205" s="7">
        <v>0.25</v>
      </c>
      <c r="F205" s="7">
        <v>-0.49583333333333002</v>
      </c>
      <c r="G205" s="7">
        <v>2408.623</v>
      </c>
      <c r="H205" s="7" t="s">
        <v>113</v>
      </c>
      <c r="I205" s="7">
        <v>0</v>
      </c>
      <c r="J205" s="35" t="s">
        <v>114</v>
      </c>
      <c r="K205" s="7"/>
      <c r="L205" s="8" t="s">
        <v>21</v>
      </c>
      <c r="M205" s="8" t="s">
        <v>651</v>
      </c>
      <c r="N205" s="7" t="s">
        <v>41</v>
      </c>
      <c r="O205" s="28">
        <v>0.34620000000000001</v>
      </c>
      <c r="P205" s="32" t="s">
        <v>50</v>
      </c>
      <c r="Q205" s="33">
        <v>6.4</v>
      </c>
      <c r="R205" s="33">
        <v>0</v>
      </c>
      <c r="S205" s="33">
        <v>0</v>
      </c>
      <c r="T205" s="33" t="s">
        <v>648</v>
      </c>
      <c r="U205" s="7"/>
    </row>
    <row r="206" spans="1:21" ht="75">
      <c r="A206" s="4">
        <v>202</v>
      </c>
      <c r="B206" s="4" t="s">
        <v>715</v>
      </c>
      <c r="C206" s="7">
        <v>24</v>
      </c>
      <c r="D206" s="26">
        <v>0.13</v>
      </c>
      <c r="E206" s="7">
        <v>0.25</v>
      </c>
      <c r="F206" s="7">
        <v>-0.72083333333333</v>
      </c>
      <c r="G206" s="7">
        <v>2391.5279999999998</v>
      </c>
      <c r="H206" s="7" t="s">
        <v>115</v>
      </c>
      <c r="I206" s="7">
        <v>0</v>
      </c>
      <c r="J206" s="35" t="s">
        <v>116</v>
      </c>
      <c r="K206" s="7"/>
      <c r="L206" s="8" t="s">
        <v>21</v>
      </c>
      <c r="M206" s="8" t="s">
        <v>651</v>
      </c>
      <c r="N206" s="7" t="s">
        <v>41</v>
      </c>
      <c r="O206" s="28">
        <v>0.34620000000000001</v>
      </c>
      <c r="P206" s="32" t="s">
        <v>50</v>
      </c>
      <c r="Q206" s="33">
        <v>6.4</v>
      </c>
      <c r="R206" s="33">
        <v>0</v>
      </c>
      <c r="S206" s="33">
        <v>0</v>
      </c>
      <c r="T206" s="33" t="s">
        <v>649</v>
      </c>
      <c r="U206" s="7"/>
    </row>
    <row r="207" spans="1:21">
      <c r="A207" s="4">
        <v>203</v>
      </c>
      <c r="B207" s="4" t="s">
        <v>716</v>
      </c>
      <c r="C207" s="7">
        <v>24</v>
      </c>
      <c r="D207" s="26">
        <v>0.13</v>
      </c>
      <c r="E207" s="7">
        <v>0.25</v>
      </c>
      <c r="F207" s="7">
        <v>-0.64166666666667005</v>
      </c>
      <c r="G207" s="7" t="s">
        <v>717</v>
      </c>
      <c r="H207" s="7" t="s">
        <v>117</v>
      </c>
      <c r="I207" s="7">
        <v>0</v>
      </c>
      <c r="J207" s="35" t="s">
        <v>118</v>
      </c>
      <c r="K207" s="7"/>
      <c r="L207" s="8" t="s">
        <v>611</v>
      </c>
      <c r="M207" s="8" t="s">
        <v>659</v>
      </c>
      <c r="N207" s="8" t="s">
        <v>612</v>
      </c>
      <c r="O207" s="28">
        <v>0.35709999999999997</v>
      </c>
      <c r="P207" s="8" t="s">
        <v>613</v>
      </c>
      <c r="Q207" s="33">
        <v>6.4</v>
      </c>
      <c r="R207" s="33">
        <v>0</v>
      </c>
      <c r="S207" s="33">
        <v>0</v>
      </c>
      <c r="T207" s="33" t="s">
        <v>20</v>
      </c>
      <c r="U207" s="7"/>
    </row>
    <row r="208" spans="1:21" ht="75">
      <c r="A208" s="4">
        <v>204</v>
      </c>
      <c r="B208" s="4" t="s">
        <v>718</v>
      </c>
      <c r="C208" s="7">
        <v>24</v>
      </c>
      <c r="D208" s="26">
        <v>0.13</v>
      </c>
      <c r="E208" s="7">
        <v>0.25</v>
      </c>
      <c r="F208" s="7">
        <v>-0.72083333333333</v>
      </c>
      <c r="G208" s="7">
        <v>2405.5549999999998</v>
      </c>
      <c r="H208" s="7" t="s">
        <v>119</v>
      </c>
      <c r="I208" s="7">
        <v>0</v>
      </c>
      <c r="J208" s="35" t="s">
        <v>62</v>
      </c>
      <c r="K208" s="7"/>
      <c r="L208" s="8" t="s">
        <v>21</v>
      </c>
      <c r="M208" s="8" t="s">
        <v>651</v>
      </c>
      <c r="N208" s="7" t="s">
        <v>41</v>
      </c>
      <c r="O208" s="28">
        <v>0.34620000000000001</v>
      </c>
      <c r="P208" s="32" t="s">
        <v>50</v>
      </c>
      <c r="Q208" s="33">
        <v>6.4</v>
      </c>
      <c r="R208" s="33">
        <v>0</v>
      </c>
      <c r="S208" s="33">
        <v>0</v>
      </c>
      <c r="T208" s="33" t="s">
        <v>44</v>
      </c>
      <c r="U208" s="7"/>
    </row>
    <row r="209" spans="1:21" ht="75">
      <c r="A209" s="4">
        <v>205</v>
      </c>
      <c r="B209" s="4" t="s">
        <v>719</v>
      </c>
      <c r="C209" s="7">
        <v>24</v>
      </c>
      <c r="D209" s="26">
        <v>0.13</v>
      </c>
      <c r="E209" s="7">
        <v>1.25</v>
      </c>
      <c r="F209" s="7">
        <v>-0.76249999999999996</v>
      </c>
      <c r="G209" s="7">
        <v>2433.6120000000001</v>
      </c>
      <c r="H209" s="7" t="s">
        <v>120</v>
      </c>
      <c r="I209" s="7">
        <v>0</v>
      </c>
      <c r="J209" s="35" t="s">
        <v>121</v>
      </c>
      <c r="K209" s="7"/>
      <c r="L209" s="8" t="s">
        <v>21</v>
      </c>
      <c r="M209" s="8" t="s">
        <v>651</v>
      </c>
      <c r="N209" s="7" t="s">
        <v>41</v>
      </c>
      <c r="O209" s="28">
        <v>0.34620000000000001</v>
      </c>
      <c r="P209" s="32" t="s">
        <v>50</v>
      </c>
      <c r="Q209" s="33">
        <v>9.44</v>
      </c>
      <c r="R209" s="33">
        <v>0</v>
      </c>
      <c r="S209" s="33">
        <v>1</v>
      </c>
      <c r="T209" s="33" t="s">
        <v>20</v>
      </c>
      <c r="U209" s="7"/>
    </row>
    <row r="210" spans="1:21" ht="75">
      <c r="A210" s="4">
        <v>206</v>
      </c>
      <c r="B210" s="4" t="s">
        <v>720</v>
      </c>
      <c r="C210" s="7">
        <v>24</v>
      </c>
      <c r="D210" s="26">
        <v>0.13</v>
      </c>
      <c r="E210" s="7">
        <v>0.25</v>
      </c>
      <c r="F210" s="7">
        <v>-0.60833333333332995</v>
      </c>
      <c r="G210" s="7">
        <v>2364.502</v>
      </c>
      <c r="H210" s="7" t="s">
        <v>122</v>
      </c>
      <c r="I210" s="7">
        <v>0</v>
      </c>
      <c r="J210" s="35" t="s">
        <v>123</v>
      </c>
      <c r="K210" s="7"/>
      <c r="L210" s="8" t="s">
        <v>21</v>
      </c>
      <c r="M210" s="8" t="s">
        <v>651</v>
      </c>
      <c r="N210" s="7" t="s">
        <v>41</v>
      </c>
      <c r="O210" s="28">
        <v>0.34620000000000001</v>
      </c>
      <c r="P210" s="32" t="s">
        <v>50</v>
      </c>
      <c r="Q210" s="33" t="s">
        <v>721</v>
      </c>
      <c r="R210" s="33">
        <v>0</v>
      </c>
      <c r="S210" s="33">
        <v>0</v>
      </c>
      <c r="T210" s="33" t="s">
        <v>20</v>
      </c>
      <c r="U210" s="7"/>
    </row>
    <row r="211" spans="1:21">
      <c r="A211" s="4">
        <v>207</v>
      </c>
      <c r="B211" s="4" t="s">
        <v>722</v>
      </c>
      <c r="C211" s="7">
        <v>24</v>
      </c>
      <c r="D211" s="26">
        <v>0.17</v>
      </c>
      <c r="E211" s="7">
        <v>0.25</v>
      </c>
      <c r="F211" s="7">
        <v>-0.4</v>
      </c>
      <c r="G211" s="7">
        <v>2376.5569999999998</v>
      </c>
      <c r="H211" s="7" t="s">
        <v>124</v>
      </c>
      <c r="I211" s="7">
        <v>0</v>
      </c>
      <c r="J211" s="35" t="s">
        <v>125</v>
      </c>
      <c r="K211" s="7"/>
      <c r="L211" s="8" t="s">
        <v>611</v>
      </c>
      <c r="M211" s="8" t="s">
        <v>659</v>
      </c>
      <c r="N211" s="8" t="s">
        <v>612</v>
      </c>
      <c r="O211" s="28">
        <v>0.35709999999999997</v>
      </c>
      <c r="P211" s="8" t="s">
        <v>613</v>
      </c>
      <c r="Q211" s="33">
        <v>6.4</v>
      </c>
      <c r="R211" s="33">
        <v>0</v>
      </c>
      <c r="S211" s="33">
        <v>0</v>
      </c>
      <c r="T211" s="33" t="s">
        <v>42</v>
      </c>
      <c r="U211" s="7"/>
    </row>
    <row r="212" spans="1:21" ht="75">
      <c r="A212" s="4">
        <v>208</v>
      </c>
      <c r="B212" s="4" t="s">
        <v>723</v>
      </c>
      <c r="C212" s="7">
        <v>24</v>
      </c>
      <c r="D212" s="26">
        <v>0.17</v>
      </c>
      <c r="E212" s="7">
        <v>0.25</v>
      </c>
      <c r="F212" s="7">
        <v>-0.61250000000000004</v>
      </c>
      <c r="G212" s="7">
        <v>2463.6370000000002</v>
      </c>
      <c r="H212" s="7" t="s">
        <v>126</v>
      </c>
      <c r="I212" s="7">
        <v>5550</v>
      </c>
      <c r="J212" s="35" t="s">
        <v>114</v>
      </c>
      <c r="K212" s="7"/>
      <c r="L212" s="8" t="s">
        <v>21</v>
      </c>
      <c r="M212" s="8" t="s">
        <v>651</v>
      </c>
      <c r="N212" s="7" t="s">
        <v>41</v>
      </c>
      <c r="O212" s="28">
        <v>0.34620000000000001</v>
      </c>
      <c r="P212" s="32" t="s">
        <v>50</v>
      </c>
      <c r="Q212" s="33">
        <v>6.4</v>
      </c>
      <c r="R212" s="33">
        <v>0</v>
      </c>
      <c r="S212" s="33">
        <v>0</v>
      </c>
      <c r="T212" s="33" t="s">
        <v>650</v>
      </c>
      <c r="U212" s="7"/>
    </row>
    <row r="213" spans="1:21" ht="75">
      <c r="A213" s="4">
        <v>209</v>
      </c>
      <c r="B213" s="4" t="s">
        <v>724</v>
      </c>
      <c r="C213" s="7">
        <v>24</v>
      </c>
      <c r="D213" s="26">
        <v>0.13</v>
      </c>
      <c r="E213" s="7">
        <v>0.25</v>
      </c>
      <c r="F213" s="7">
        <v>-0.62916666666666998</v>
      </c>
      <c r="G213" s="7">
        <v>2440.6</v>
      </c>
      <c r="H213" s="7" t="s">
        <v>127</v>
      </c>
      <c r="I213" s="7">
        <v>1490</v>
      </c>
      <c r="J213" s="35" t="s">
        <v>118</v>
      </c>
      <c r="K213" s="7"/>
      <c r="L213" s="8" t="s">
        <v>21</v>
      </c>
      <c r="M213" s="8" t="s">
        <v>651</v>
      </c>
      <c r="N213" s="7" t="s">
        <v>41</v>
      </c>
      <c r="O213" s="28">
        <v>0.34620000000000001</v>
      </c>
      <c r="P213" s="32" t="s">
        <v>50</v>
      </c>
      <c r="Q213" s="33">
        <v>6.4</v>
      </c>
      <c r="R213" s="33">
        <v>0</v>
      </c>
      <c r="S213" s="33">
        <v>0</v>
      </c>
      <c r="T213" s="33" t="s">
        <v>42</v>
      </c>
      <c r="U213" s="7"/>
    </row>
    <row r="214" spans="1:21" ht="75">
      <c r="A214" s="4">
        <v>210</v>
      </c>
      <c r="B214" s="4" t="s">
        <v>725</v>
      </c>
      <c r="C214" s="7">
        <v>24</v>
      </c>
      <c r="D214" s="26">
        <v>0.17</v>
      </c>
      <c r="E214" s="7">
        <v>0.25</v>
      </c>
      <c r="F214" s="7">
        <v>-0.5</v>
      </c>
      <c r="G214" s="7">
        <v>2348.5030000000002</v>
      </c>
      <c r="H214" s="7" t="s">
        <v>39</v>
      </c>
      <c r="I214" s="7">
        <v>0</v>
      </c>
      <c r="J214" s="35" t="s">
        <v>40</v>
      </c>
      <c r="K214" s="7"/>
      <c r="L214" s="8" t="s">
        <v>21</v>
      </c>
      <c r="M214" s="8" t="s">
        <v>651</v>
      </c>
      <c r="N214" s="7" t="s">
        <v>41</v>
      </c>
      <c r="O214" s="28">
        <v>0.34620000000000001</v>
      </c>
      <c r="P214" s="32" t="s">
        <v>50</v>
      </c>
      <c r="Q214" s="33">
        <v>6.4</v>
      </c>
      <c r="R214" s="33">
        <v>0</v>
      </c>
      <c r="S214" s="33">
        <v>0</v>
      </c>
      <c r="T214" s="33" t="s">
        <v>20</v>
      </c>
      <c r="U214" s="7"/>
    </row>
    <row r="215" spans="1:21" ht="75">
      <c r="A215" s="4">
        <v>211</v>
      </c>
      <c r="B215" s="4" t="s">
        <v>726</v>
      </c>
      <c r="C215" s="7">
        <v>24</v>
      </c>
      <c r="D215" s="26">
        <v>0.17</v>
      </c>
      <c r="E215" s="7">
        <v>0.25</v>
      </c>
      <c r="F215" s="7">
        <v>-0.47083333333333</v>
      </c>
      <c r="G215" s="7">
        <v>2380.569</v>
      </c>
      <c r="H215" s="7" t="s">
        <v>46</v>
      </c>
      <c r="I215" s="7">
        <v>62.5</v>
      </c>
      <c r="J215" s="35" t="s">
        <v>47</v>
      </c>
      <c r="K215" s="7"/>
      <c r="L215" s="8" t="s">
        <v>21</v>
      </c>
      <c r="M215" s="8" t="s">
        <v>651</v>
      </c>
      <c r="N215" s="7" t="s">
        <v>41</v>
      </c>
      <c r="O215" s="28">
        <v>0.34620000000000001</v>
      </c>
      <c r="P215" s="32" t="s">
        <v>50</v>
      </c>
      <c r="Q215" s="33">
        <v>6.4</v>
      </c>
      <c r="R215" s="33">
        <v>0</v>
      </c>
      <c r="S215" s="33">
        <v>0</v>
      </c>
      <c r="T215" s="33" t="s">
        <v>43</v>
      </c>
      <c r="U215" s="7"/>
    </row>
    <row r="216" spans="1:21" ht="75">
      <c r="A216" s="4">
        <v>212</v>
      </c>
      <c r="B216" s="4" t="s">
        <v>727</v>
      </c>
      <c r="C216" s="7">
        <v>24</v>
      </c>
      <c r="D216" s="26">
        <v>0.13</v>
      </c>
      <c r="E216" s="7">
        <v>-0.75</v>
      </c>
      <c r="F216" s="7">
        <v>-0.72083333333333</v>
      </c>
      <c r="G216" s="7">
        <v>2392.5129999999999</v>
      </c>
      <c r="H216" s="7" t="s">
        <v>48</v>
      </c>
      <c r="I216" s="7">
        <v>0</v>
      </c>
      <c r="J216" s="35" t="s">
        <v>49</v>
      </c>
      <c r="K216" s="7"/>
      <c r="L216" s="8" t="s">
        <v>21</v>
      </c>
      <c r="M216" s="8" t="s">
        <v>651</v>
      </c>
      <c r="N216" s="7" t="s">
        <v>41</v>
      </c>
      <c r="O216" s="28">
        <v>0.34620000000000001</v>
      </c>
      <c r="P216" s="32" t="s">
        <v>50</v>
      </c>
      <c r="Q216" s="33">
        <v>5.05</v>
      </c>
      <c r="R216" s="33">
        <v>1</v>
      </c>
      <c r="S216" s="33">
        <v>0</v>
      </c>
      <c r="T216" s="33" t="s">
        <v>620</v>
      </c>
      <c r="U216" s="7"/>
    </row>
    <row r="217" spans="1:21" ht="75">
      <c r="A217" s="4">
        <v>213</v>
      </c>
      <c r="B217" s="4" t="s">
        <v>728</v>
      </c>
      <c r="C217" s="7">
        <v>24</v>
      </c>
      <c r="D217" s="26">
        <v>0.13</v>
      </c>
      <c r="E217" s="7">
        <v>-0.75</v>
      </c>
      <c r="F217" s="7">
        <v>-0.72083333333333</v>
      </c>
      <c r="G217" s="7">
        <v>2406.54</v>
      </c>
      <c r="H217" s="7" t="s">
        <v>51</v>
      </c>
      <c r="I217" s="7">
        <v>0</v>
      </c>
      <c r="J217" s="35" t="s">
        <v>52</v>
      </c>
      <c r="K217" s="7"/>
      <c r="L217" s="8" t="s">
        <v>21</v>
      </c>
      <c r="M217" s="8" t="s">
        <v>651</v>
      </c>
      <c r="N217" s="7" t="s">
        <v>41</v>
      </c>
      <c r="O217" s="28">
        <v>0.3846</v>
      </c>
      <c r="P217" s="32" t="s">
        <v>50</v>
      </c>
      <c r="Q217" s="33">
        <v>5.21</v>
      </c>
      <c r="R217" s="33">
        <v>1</v>
      </c>
      <c r="S217" s="33">
        <v>0</v>
      </c>
      <c r="T217" s="33" t="s">
        <v>130</v>
      </c>
      <c r="U217" s="7"/>
    </row>
    <row r="218" spans="1:21" ht="75">
      <c r="A218" s="4">
        <v>214</v>
      </c>
      <c r="B218" s="4" t="s">
        <v>729</v>
      </c>
      <c r="C218" s="7">
        <v>24</v>
      </c>
      <c r="D218" s="26">
        <v>0.17</v>
      </c>
      <c r="E218" s="7">
        <v>0.25</v>
      </c>
      <c r="F218" s="7">
        <v>-0.45833333333332998</v>
      </c>
      <c r="G218" s="7">
        <v>2424.6010000000001</v>
      </c>
      <c r="H218" s="7" t="s">
        <v>730</v>
      </c>
      <c r="I218" s="7">
        <v>0</v>
      </c>
      <c r="J218" s="35" t="s">
        <v>54</v>
      </c>
      <c r="K218" s="7"/>
      <c r="L218" s="8" t="s">
        <v>21</v>
      </c>
      <c r="M218" s="8" t="s">
        <v>651</v>
      </c>
      <c r="N218" s="7" t="s">
        <v>41</v>
      </c>
      <c r="O218" s="28">
        <v>0.34620000000000001</v>
      </c>
      <c r="P218" s="32" t="s">
        <v>50</v>
      </c>
      <c r="Q218" s="33">
        <v>6.4</v>
      </c>
      <c r="R218" s="33">
        <v>0</v>
      </c>
      <c r="S218" s="33">
        <v>0</v>
      </c>
      <c r="T218" s="33" t="s">
        <v>45</v>
      </c>
      <c r="U218" s="7"/>
    </row>
    <row r="219" spans="1:21" ht="75">
      <c r="A219" s="4">
        <v>215</v>
      </c>
      <c r="B219" s="4" t="s">
        <v>731</v>
      </c>
      <c r="C219" s="7">
        <v>24</v>
      </c>
      <c r="D219" s="26">
        <v>0.13</v>
      </c>
      <c r="E219" s="7">
        <v>0.25</v>
      </c>
      <c r="F219" s="7">
        <v>-0.59166666666667</v>
      </c>
      <c r="G219" s="7">
        <v>2334.4760000000001</v>
      </c>
      <c r="H219" s="7" t="s">
        <v>55</v>
      </c>
      <c r="I219" s="7">
        <v>0</v>
      </c>
      <c r="J219" s="35" t="s">
        <v>56</v>
      </c>
      <c r="K219" s="7"/>
      <c r="L219" s="8" t="s">
        <v>21</v>
      </c>
      <c r="M219" s="8" t="s">
        <v>651</v>
      </c>
      <c r="N219" s="7" t="s">
        <v>41</v>
      </c>
      <c r="O219" s="28">
        <v>0.34620000000000001</v>
      </c>
      <c r="P219" s="32" t="s">
        <v>50</v>
      </c>
      <c r="Q219" s="33">
        <v>6.4</v>
      </c>
      <c r="R219" s="33">
        <v>0</v>
      </c>
      <c r="S219" s="33">
        <v>0</v>
      </c>
      <c r="T219" s="33" t="s">
        <v>647</v>
      </c>
      <c r="U219" s="7"/>
    </row>
    <row r="220" spans="1:21" ht="75">
      <c r="A220" s="4">
        <v>216</v>
      </c>
      <c r="B220" s="4" t="s">
        <v>732</v>
      </c>
      <c r="C220" s="7">
        <v>24</v>
      </c>
      <c r="D220" s="26">
        <v>0.13</v>
      </c>
      <c r="E220" s="7">
        <v>0.5</v>
      </c>
      <c r="F220" s="7">
        <v>-0.70833333333333004</v>
      </c>
      <c r="G220" s="7">
        <v>2414.5650000000001</v>
      </c>
      <c r="H220" s="7" t="s">
        <v>57</v>
      </c>
      <c r="I220" s="7">
        <v>0</v>
      </c>
      <c r="J220" s="35" t="s">
        <v>58</v>
      </c>
      <c r="K220" s="7"/>
      <c r="L220" s="8" t="s">
        <v>21</v>
      </c>
      <c r="M220" s="8" t="s">
        <v>651</v>
      </c>
      <c r="N220" s="7" t="s">
        <v>41</v>
      </c>
      <c r="O220" s="28">
        <v>0.34620000000000001</v>
      </c>
      <c r="P220" s="32" t="s">
        <v>50</v>
      </c>
      <c r="Q220" s="33">
        <v>6.61</v>
      </c>
      <c r="R220" s="33">
        <v>0</v>
      </c>
      <c r="S220" s="33">
        <v>0</v>
      </c>
      <c r="T220" s="33" t="s">
        <v>44</v>
      </c>
      <c r="U220" s="7"/>
    </row>
    <row r="221" spans="1:21" ht="75">
      <c r="A221" s="4">
        <v>217</v>
      </c>
      <c r="B221" s="4" t="s">
        <v>733</v>
      </c>
      <c r="C221" s="7">
        <v>24</v>
      </c>
      <c r="D221" s="26">
        <v>0.17</v>
      </c>
      <c r="E221" s="7">
        <v>0.25</v>
      </c>
      <c r="F221" s="7">
        <v>-0.38750000000000001</v>
      </c>
      <c r="G221" s="7">
        <v>2390.5839999999998</v>
      </c>
      <c r="H221" s="7" t="s">
        <v>59</v>
      </c>
      <c r="I221" s="7">
        <v>0</v>
      </c>
      <c r="J221" s="35" t="s">
        <v>60</v>
      </c>
      <c r="K221" s="7"/>
      <c r="L221" s="8" t="s">
        <v>21</v>
      </c>
      <c r="M221" s="8" t="s">
        <v>651</v>
      </c>
      <c r="N221" s="7" t="s">
        <v>41</v>
      </c>
      <c r="O221" s="28">
        <v>0.37040000000000001</v>
      </c>
      <c r="P221" s="32" t="s">
        <v>50</v>
      </c>
      <c r="Q221" s="33">
        <v>6.4</v>
      </c>
      <c r="R221" s="33">
        <v>0</v>
      </c>
      <c r="S221" s="33">
        <v>0</v>
      </c>
      <c r="T221" s="33" t="s">
        <v>20</v>
      </c>
      <c r="U221" s="7"/>
    </row>
    <row r="222" spans="1:21" ht="75">
      <c r="A222" s="4">
        <v>218</v>
      </c>
      <c r="B222" s="4" t="s">
        <v>734</v>
      </c>
      <c r="C222" s="7">
        <v>24</v>
      </c>
      <c r="D222" s="26">
        <v>0.13</v>
      </c>
      <c r="E222" s="7">
        <v>1.25</v>
      </c>
      <c r="F222" s="7">
        <v>-0.73750000000000004</v>
      </c>
      <c r="G222" s="7">
        <v>2405.5940000000001</v>
      </c>
      <c r="H222" s="7" t="s">
        <v>61</v>
      </c>
      <c r="I222" s="7">
        <v>0</v>
      </c>
      <c r="J222" s="35" t="s">
        <v>62</v>
      </c>
      <c r="K222" s="7"/>
      <c r="L222" s="8" t="s">
        <v>21</v>
      </c>
      <c r="M222" s="8" t="s">
        <v>651</v>
      </c>
      <c r="N222" s="7" t="s">
        <v>41</v>
      </c>
      <c r="O222" s="28">
        <v>0.34620000000000001</v>
      </c>
      <c r="P222" s="32" t="s">
        <v>50</v>
      </c>
      <c r="Q222" s="33">
        <v>8.44</v>
      </c>
      <c r="R222" s="33">
        <v>0</v>
      </c>
      <c r="S222" s="33">
        <v>1</v>
      </c>
      <c r="T222" s="33" t="s">
        <v>20</v>
      </c>
      <c r="U222" s="7"/>
    </row>
    <row r="223" spans="1:21">
      <c r="A223" s="4">
        <v>219</v>
      </c>
      <c r="B223" s="4" t="s">
        <v>735</v>
      </c>
      <c r="C223" s="7">
        <v>24</v>
      </c>
      <c r="D223" s="26">
        <v>0.17</v>
      </c>
      <c r="E223" s="7">
        <v>0.25</v>
      </c>
      <c r="F223" s="7">
        <v>-0.41666666666667002</v>
      </c>
      <c r="G223" s="7">
        <v>2390.5839999999998</v>
      </c>
      <c r="H223" s="7" t="s">
        <v>59</v>
      </c>
      <c r="I223" s="7">
        <v>0</v>
      </c>
      <c r="J223" s="35" t="s">
        <v>60</v>
      </c>
      <c r="K223" s="7"/>
      <c r="L223" s="8" t="s">
        <v>611</v>
      </c>
      <c r="M223" s="8" t="s">
        <v>659</v>
      </c>
      <c r="N223" s="8" t="s">
        <v>612</v>
      </c>
      <c r="O223" s="28">
        <v>0.35709999999999997</v>
      </c>
      <c r="P223" s="8" t="s">
        <v>613</v>
      </c>
      <c r="Q223" s="33">
        <v>6.4</v>
      </c>
      <c r="R223" s="33">
        <v>0</v>
      </c>
      <c r="S223" s="33">
        <v>0</v>
      </c>
      <c r="T223" s="33" t="s">
        <v>20</v>
      </c>
      <c r="U223" s="7"/>
    </row>
    <row r="224" spans="1:21" ht="75">
      <c r="A224" s="4">
        <v>220</v>
      </c>
      <c r="B224" s="4" t="s">
        <v>736</v>
      </c>
      <c r="C224" s="7">
        <v>24</v>
      </c>
      <c r="D224" s="26">
        <v>0.17</v>
      </c>
      <c r="E224" s="7">
        <v>0.25</v>
      </c>
      <c r="F224" s="7">
        <v>-0.49583333333333002</v>
      </c>
      <c r="G224" s="7">
        <v>2408.623</v>
      </c>
      <c r="H224" s="7" t="s">
        <v>113</v>
      </c>
      <c r="I224" s="7">
        <v>0</v>
      </c>
      <c r="J224" s="35" t="s">
        <v>114</v>
      </c>
      <c r="K224" s="7"/>
      <c r="L224" s="8" t="s">
        <v>21</v>
      </c>
      <c r="M224" s="8" t="s">
        <v>651</v>
      </c>
      <c r="N224" s="7" t="s">
        <v>41</v>
      </c>
      <c r="O224" s="28">
        <v>0.34620000000000001</v>
      </c>
      <c r="P224" s="32" t="s">
        <v>50</v>
      </c>
      <c r="Q224" s="33">
        <v>6.4</v>
      </c>
      <c r="R224" s="33">
        <v>0</v>
      </c>
      <c r="S224" s="33">
        <v>0</v>
      </c>
      <c r="T224" s="33" t="s">
        <v>648</v>
      </c>
      <c r="U224" s="7"/>
    </row>
    <row r="225" spans="1:21" ht="75">
      <c r="A225" s="4">
        <v>221</v>
      </c>
      <c r="B225" s="4" t="s">
        <v>737</v>
      </c>
      <c r="C225" s="7">
        <v>24</v>
      </c>
      <c r="D225" s="26">
        <v>0.13</v>
      </c>
      <c r="E225" s="7">
        <v>0.25</v>
      </c>
      <c r="F225" s="7">
        <v>-0.72083333333333</v>
      </c>
      <c r="G225" s="7">
        <v>2391.5279999999998</v>
      </c>
      <c r="H225" s="7" t="s">
        <v>115</v>
      </c>
      <c r="I225" s="7">
        <v>0</v>
      </c>
      <c r="J225" s="35" t="s">
        <v>116</v>
      </c>
      <c r="K225" s="7"/>
      <c r="L225" s="8" t="s">
        <v>21</v>
      </c>
      <c r="M225" s="8" t="s">
        <v>651</v>
      </c>
      <c r="N225" s="7" t="s">
        <v>41</v>
      </c>
      <c r="O225" s="28">
        <v>0.34620000000000001</v>
      </c>
      <c r="P225" s="32" t="s">
        <v>50</v>
      </c>
      <c r="Q225" s="33">
        <v>6.4</v>
      </c>
      <c r="R225" s="33">
        <v>0</v>
      </c>
      <c r="S225" s="33">
        <v>0</v>
      </c>
      <c r="T225" s="33" t="s">
        <v>649</v>
      </c>
      <c r="U225" s="7"/>
    </row>
    <row r="226" spans="1:21">
      <c r="A226" s="4">
        <v>222</v>
      </c>
      <c r="B226" s="4" t="s">
        <v>738</v>
      </c>
      <c r="C226" s="7">
        <v>24</v>
      </c>
      <c r="D226" s="26">
        <v>0.13</v>
      </c>
      <c r="E226" s="7">
        <v>0.25</v>
      </c>
      <c r="F226" s="7">
        <v>-0.64166666666667005</v>
      </c>
      <c r="G226" s="7">
        <v>2374.5410000000002</v>
      </c>
      <c r="H226" s="7" t="s">
        <v>117</v>
      </c>
      <c r="I226" s="7">
        <v>0</v>
      </c>
      <c r="J226" s="35" t="s">
        <v>118</v>
      </c>
      <c r="K226" s="7"/>
      <c r="L226" s="8" t="s">
        <v>611</v>
      </c>
      <c r="M226" s="8" t="s">
        <v>659</v>
      </c>
      <c r="N226" s="8" t="s">
        <v>612</v>
      </c>
      <c r="O226" s="28">
        <v>0.35709999999999997</v>
      </c>
      <c r="P226" s="8" t="s">
        <v>613</v>
      </c>
      <c r="Q226" s="33">
        <v>6.4</v>
      </c>
      <c r="R226" s="33">
        <v>0</v>
      </c>
      <c r="S226" s="33">
        <v>0</v>
      </c>
      <c r="T226" s="33" t="s">
        <v>20</v>
      </c>
      <c r="U226" s="7"/>
    </row>
    <row r="227" spans="1:21" ht="75">
      <c r="A227" s="4">
        <v>223</v>
      </c>
      <c r="B227" s="4" t="s">
        <v>739</v>
      </c>
      <c r="C227" s="7">
        <v>24</v>
      </c>
      <c r="D227" s="26">
        <v>0.13</v>
      </c>
      <c r="E227" s="7">
        <v>0.25</v>
      </c>
      <c r="F227" s="7">
        <v>-0.72083333333333</v>
      </c>
      <c r="G227" s="7">
        <v>2405.5549999999998</v>
      </c>
      <c r="H227" s="7" t="s">
        <v>119</v>
      </c>
      <c r="I227" s="7">
        <v>0</v>
      </c>
      <c r="J227" s="35" t="s">
        <v>62</v>
      </c>
      <c r="K227" s="7"/>
      <c r="L227" s="8" t="s">
        <v>21</v>
      </c>
      <c r="M227" s="8" t="s">
        <v>651</v>
      </c>
      <c r="N227" s="7" t="s">
        <v>41</v>
      </c>
      <c r="O227" s="28">
        <v>0.34620000000000001</v>
      </c>
      <c r="P227" s="32" t="s">
        <v>50</v>
      </c>
      <c r="Q227" s="33">
        <v>6.4</v>
      </c>
      <c r="R227" s="33">
        <v>0</v>
      </c>
      <c r="S227" s="33">
        <v>0</v>
      </c>
      <c r="T227" s="33" t="s">
        <v>44</v>
      </c>
      <c r="U227" s="7"/>
    </row>
    <row r="228" spans="1:21" ht="75">
      <c r="A228" s="4">
        <v>224</v>
      </c>
      <c r="B228" s="4" t="s">
        <v>740</v>
      </c>
      <c r="C228" s="7">
        <v>24</v>
      </c>
      <c r="D228" s="26">
        <v>0.13</v>
      </c>
      <c r="E228" s="7">
        <v>1.25</v>
      </c>
      <c r="F228" s="7">
        <v>-0.76249999999999996</v>
      </c>
      <c r="G228" s="7">
        <v>2433.6120000000001</v>
      </c>
      <c r="H228" s="7" t="s">
        <v>120</v>
      </c>
      <c r="I228" s="7">
        <v>0</v>
      </c>
      <c r="J228" s="35" t="s">
        <v>121</v>
      </c>
      <c r="K228" s="7"/>
      <c r="L228" s="8" t="s">
        <v>21</v>
      </c>
      <c r="M228" s="8" t="s">
        <v>651</v>
      </c>
      <c r="N228" s="7" t="s">
        <v>41</v>
      </c>
      <c r="O228" s="28">
        <v>0.34620000000000001</v>
      </c>
      <c r="P228" s="32" t="s">
        <v>50</v>
      </c>
      <c r="Q228" s="33">
        <v>9.44</v>
      </c>
      <c r="R228" s="33">
        <v>0</v>
      </c>
      <c r="S228" s="33">
        <v>1</v>
      </c>
      <c r="T228" s="33" t="s">
        <v>20</v>
      </c>
      <c r="U228" s="7"/>
    </row>
    <row r="229" spans="1:21" ht="75">
      <c r="A229" s="4">
        <v>225</v>
      </c>
      <c r="B229" s="4" t="s">
        <v>741</v>
      </c>
      <c r="C229" s="7">
        <v>24</v>
      </c>
      <c r="D229" s="26">
        <v>0.13</v>
      </c>
      <c r="E229" s="7">
        <v>0.25</v>
      </c>
      <c r="F229" s="7">
        <v>-0.60833333333332995</v>
      </c>
      <c r="G229" s="7">
        <v>2364.502</v>
      </c>
      <c r="H229" s="7" t="s">
        <v>122</v>
      </c>
      <c r="I229" s="7">
        <v>0</v>
      </c>
      <c r="J229" s="35" t="s">
        <v>123</v>
      </c>
      <c r="K229" s="7"/>
      <c r="L229" s="8" t="s">
        <v>21</v>
      </c>
      <c r="M229" s="8" t="s">
        <v>651</v>
      </c>
      <c r="N229" s="7" t="s">
        <v>41</v>
      </c>
      <c r="O229" s="28">
        <v>0.34620000000000001</v>
      </c>
      <c r="P229" s="32" t="s">
        <v>50</v>
      </c>
      <c r="Q229" s="33">
        <v>6.4</v>
      </c>
      <c r="R229" s="33">
        <v>0</v>
      </c>
      <c r="S229" s="33">
        <v>0</v>
      </c>
      <c r="T229" s="33" t="s">
        <v>20</v>
      </c>
      <c r="U229" s="7"/>
    </row>
    <row r="230" spans="1:21">
      <c r="A230" s="4">
        <v>226</v>
      </c>
      <c r="B230" s="4" t="s">
        <v>742</v>
      </c>
      <c r="C230" s="7">
        <v>24</v>
      </c>
      <c r="D230" s="26">
        <v>0.17</v>
      </c>
      <c r="E230" s="7">
        <v>0.25</v>
      </c>
      <c r="F230" s="7">
        <v>-0.4</v>
      </c>
      <c r="G230" s="7">
        <v>2376.5569999999998</v>
      </c>
      <c r="H230" s="7" t="s">
        <v>124</v>
      </c>
      <c r="I230" s="7">
        <v>0</v>
      </c>
      <c r="J230" s="35" t="s">
        <v>125</v>
      </c>
      <c r="K230" s="7"/>
      <c r="L230" s="8" t="s">
        <v>611</v>
      </c>
      <c r="M230" s="8" t="s">
        <v>659</v>
      </c>
      <c r="N230" s="8" t="s">
        <v>612</v>
      </c>
      <c r="O230" s="28">
        <v>0.35709999999999997</v>
      </c>
      <c r="P230" s="8" t="s">
        <v>613</v>
      </c>
      <c r="Q230" s="33">
        <v>6.4</v>
      </c>
      <c r="R230" s="33">
        <v>0</v>
      </c>
      <c r="S230" s="33">
        <v>0</v>
      </c>
      <c r="T230" s="33" t="s">
        <v>42</v>
      </c>
      <c r="U230" s="7"/>
    </row>
    <row r="231" spans="1:21" ht="75">
      <c r="A231" s="4">
        <v>227</v>
      </c>
      <c r="B231" s="4" t="s">
        <v>743</v>
      </c>
      <c r="C231" s="7">
        <v>24</v>
      </c>
      <c r="D231" s="26">
        <v>0.17</v>
      </c>
      <c r="E231" s="7">
        <v>0.25</v>
      </c>
      <c r="F231" s="7">
        <v>-0.61250000000000004</v>
      </c>
      <c r="G231" s="7">
        <v>2463.6370000000002</v>
      </c>
      <c r="H231" s="7" t="s">
        <v>126</v>
      </c>
      <c r="I231" s="7">
        <v>5550</v>
      </c>
      <c r="J231" s="35" t="s">
        <v>114</v>
      </c>
      <c r="K231" s="7"/>
      <c r="L231" s="8" t="s">
        <v>21</v>
      </c>
      <c r="M231" s="8" t="s">
        <v>651</v>
      </c>
      <c r="N231" s="7" t="s">
        <v>41</v>
      </c>
      <c r="O231" s="28">
        <v>0.34620000000000001</v>
      </c>
      <c r="P231" s="32" t="s">
        <v>50</v>
      </c>
      <c r="Q231" s="33">
        <v>6.4</v>
      </c>
      <c r="R231" s="33">
        <v>0</v>
      </c>
      <c r="S231" s="33">
        <v>0</v>
      </c>
      <c r="T231" s="33" t="s">
        <v>650</v>
      </c>
      <c r="U231" s="7"/>
    </row>
    <row r="232" spans="1:21" ht="75">
      <c r="A232" s="4">
        <v>228</v>
      </c>
      <c r="B232" s="4" t="s">
        <v>744</v>
      </c>
      <c r="C232" s="7">
        <v>24</v>
      </c>
      <c r="D232" s="26">
        <v>0.13</v>
      </c>
      <c r="E232" s="7">
        <v>0.25</v>
      </c>
      <c r="F232" s="7">
        <v>-0.62916666666666998</v>
      </c>
      <c r="G232" s="7">
        <v>2440.6</v>
      </c>
      <c r="H232" s="7" t="s">
        <v>127</v>
      </c>
      <c r="I232" s="7">
        <v>1490</v>
      </c>
      <c r="J232" s="35" t="s">
        <v>118</v>
      </c>
      <c r="K232" s="7"/>
      <c r="L232" s="8" t="s">
        <v>21</v>
      </c>
      <c r="M232" s="8" t="s">
        <v>651</v>
      </c>
      <c r="N232" s="7" t="s">
        <v>41</v>
      </c>
      <c r="O232" s="28">
        <v>0.34620000000000001</v>
      </c>
      <c r="P232" s="32" t="s">
        <v>50</v>
      </c>
      <c r="Q232" s="33">
        <v>6.4</v>
      </c>
      <c r="R232" s="33">
        <v>0</v>
      </c>
      <c r="S232" s="33">
        <v>0</v>
      </c>
      <c r="T232" s="33" t="s">
        <v>42</v>
      </c>
      <c r="U232" s="7"/>
    </row>
    <row r="233" spans="1:21" ht="75">
      <c r="A233" s="4">
        <v>229</v>
      </c>
      <c r="B233" s="4" t="s">
        <v>745</v>
      </c>
      <c r="C233" s="7">
        <v>24</v>
      </c>
      <c r="D233" s="26">
        <v>0.17</v>
      </c>
      <c r="E233" s="7">
        <v>0.25</v>
      </c>
      <c r="F233" s="7">
        <v>-0.5</v>
      </c>
      <c r="G233" s="7">
        <v>2348.5030000000002</v>
      </c>
      <c r="H233" s="7" t="s">
        <v>39</v>
      </c>
      <c r="I233" s="7">
        <v>0</v>
      </c>
      <c r="J233" s="35" t="s">
        <v>746</v>
      </c>
      <c r="K233" s="7"/>
      <c r="L233" s="8" t="s">
        <v>21</v>
      </c>
      <c r="M233" s="8" t="s">
        <v>651</v>
      </c>
      <c r="N233" s="7" t="s">
        <v>41</v>
      </c>
      <c r="O233" s="28">
        <v>0.34620000000000001</v>
      </c>
      <c r="P233" s="32" t="s">
        <v>50</v>
      </c>
      <c r="Q233" s="33">
        <v>6.4</v>
      </c>
      <c r="R233" s="33">
        <v>0</v>
      </c>
      <c r="S233" s="33">
        <v>0</v>
      </c>
      <c r="T233" s="33" t="s">
        <v>20</v>
      </c>
      <c r="U233" s="7"/>
    </row>
    <row r="234" spans="1:21" ht="75">
      <c r="A234" s="4">
        <v>230</v>
      </c>
      <c r="B234" s="4" t="s">
        <v>747</v>
      </c>
      <c r="C234" s="7">
        <v>24</v>
      </c>
      <c r="D234" s="26">
        <v>0.17</v>
      </c>
      <c r="E234" s="7">
        <v>0.25</v>
      </c>
      <c r="F234" s="7">
        <v>-0.47083333333333</v>
      </c>
      <c r="G234" s="7">
        <v>2380.569</v>
      </c>
      <c r="H234" s="7" t="s">
        <v>46</v>
      </c>
      <c r="I234" s="7" t="s">
        <v>748</v>
      </c>
      <c r="J234" s="35" t="s">
        <v>47</v>
      </c>
      <c r="K234" s="7"/>
      <c r="L234" s="8" t="s">
        <v>21</v>
      </c>
      <c r="M234" s="8" t="s">
        <v>651</v>
      </c>
      <c r="N234" s="7" t="s">
        <v>41</v>
      </c>
      <c r="O234" s="28">
        <v>0.34620000000000001</v>
      </c>
      <c r="P234" s="32" t="s">
        <v>50</v>
      </c>
      <c r="Q234" s="33">
        <v>6.4</v>
      </c>
      <c r="R234" s="33">
        <v>0</v>
      </c>
      <c r="S234" s="33">
        <v>0</v>
      </c>
      <c r="T234" s="33" t="s">
        <v>43</v>
      </c>
      <c r="U234" s="7"/>
    </row>
    <row r="235" spans="1:21" ht="75">
      <c r="A235" s="4">
        <v>231</v>
      </c>
      <c r="B235" s="4" t="s">
        <v>749</v>
      </c>
      <c r="C235" s="7">
        <v>24</v>
      </c>
      <c r="D235" s="26">
        <v>0.13</v>
      </c>
      <c r="E235" s="7">
        <v>-0.75</v>
      </c>
      <c r="F235" s="7">
        <v>-0.72083333333333</v>
      </c>
      <c r="G235" s="7">
        <v>2392.5129999999999</v>
      </c>
      <c r="H235" s="7" t="s">
        <v>48</v>
      </c>
      <c r="I235" s="7">
        <v>0</v>
      </c>
      <c r="J235" s="35" t="s">
        <v>49</v>
      </c>
      <c r="K235" s="7"/>
      <c r="L235" s="8" t="s">
        <v>21</v>
      </c>
      <c r="M235" s="8" t="s">
        <v>651</v>
      </c>
      <c r="N235" s="7" t="s">
        <v>41</v>
      </c>
      <c r="O235" s="28">
        <v>0.34620000000000001</v>
      </c>
      <c r="P235" s="32" t="s">
        <v>50</v>
      </c>
      <c r="Q235" s="33">
        <v>5.05</v>
      </c>
      <c r="R235" s="33">
        <v>1</v>
      </c>
      <c r="S235" s="33">
        <v>0</v>
      </c>
      <c r="T235" s="33" t="s">
        <v>750</v>
      </c>
      <c r="U235" s="7"/>
    </row>
    <row r="236" spans="1:21" ht="75">
      <c r="A236" s="4">
        <v>232</v>
      </c>
      <c r="B236" s="4" t="s">
        <v>751</v>
      </c>
      <c r="C236" s="7">
        <v>24</v>
      </c>
      <c r="D236" s="26">
        <v>0.13</v>
      </c>
      <c r="E236" s="7">
        <v>-0.75</v>
      </c>
      <c r="F236" s="7">
        <v>-0.72083333333333</v>
      </c>
      <c r="G236" s="7">
        <v>2406.54</v>
      </c>
      <c r="H236" s="7" t="s">
        <v>51</v>
      </c>
      <c r="I236" s="7">
        <v>0</v>
      </c>
      <c r="J236" s="35" t="s">
        <v>52</v>
      </c>
      <c r="K236" s="7"/>
      <c r="L236" s="8" t="s">
        <v>21</v>
      </c>
      <c r="M236" s="8" t="s">
        <v>651</v>
      </c>
      <c r="N236" s="7" t="s">
        <v>41</v>
      </c>
      <c r="O236" s="28">
        <v>0.3886</v>
      </c>
      <c r="P236" s="32" t="s">
        <v>50</v>
      </c>
      <c r="Q236" s="33">
        <v>5.21</v>
      </c>
      <c r="R236" s="33">
        <v>1</v>
      </c>
      <c r="S236" s="33">
        <v>0</v>
      </c>
      <c r="T236" s="33" t="s">
        <v>130</v>
      </c>
      <c r="U236" s="7"/>
    </row>
    <row r="237" spans="1:21" ht="75">
      <c r="A237" s="4">
        <v>233</v>
      </c>
      <c r="B237" s="4" t="s">
        <v>752</v>
      </c>
      <c r="C237" s="7">
        <v>24</v>
      </c>
      <c r="D237" s="26">
        <v>0.17</v>
      </c>
      <c r="E237" s="7">
        <v>0.25</v>
      </c>
      <c r="F237" s="7">
        <v>-0.45833333333332998</v>
      </c>
      <c r="G237" s="7">
        <v>2424.6010000000001</v>
      </c>
      <c r="H237" s="7" t="s">
        <v>53</v>
      </c>
      <c r="I237" s="7">
        <v>0</v>
      </c>
      <c r="J237" s="35" t="s">
        <v>54</v>
      </c>
      <c r="K237" s="7"/>
      <c r="L237" s="8" t="s">
        <v>21</v>
      </c>
      <c r="M237" s="8" t="s">
        <v>651</v>
      </c>
      <c r="N237" s="7" t="s">
        <v>41</v>
      </c>
      <c r="O237" s="28">
        <v>0.34620000000000001</v>
      </c>
      <c r="P237" s="32" t="s">
        <v>50</v>
      </c>
      <c r="Q237" s="33">
        <v>6.4</v>
      </c>
      <c r="R237" s="33">
        <v>0</v>
      </c>
      <c r="S237" s="33">
        <v>0</v>
      </c>
      <c r="T237" s="33" t="s">
        <v>45</v>
      </c>
      <c r="U237" s="7"/>
    </row>
    <row r="238" spans="1:21" ht="75">
      <c r="A238" s="4">
        <v>234</v>
      </c>
      <c r="B238" s="4" t="s">
        <v>753</v>
      </c>
      <c r="C238" s="7">
        <v>24</v>
      </c>
      <c r="D238" s="26">
        <v>0.13</v>
      </c>
      <c r="E238" s="7">
        <v>0.25</v>
      </c>
      <c r="F238" s="7">
        <v>-0.59166666666667</v>
      </c>
      <c r="G238" s="7">
        <v>2334.4760000000001</v>
      </c>
      <c r="H238" s="7" t="s">
        <v>55</v>
      </c>
      <c r="I238" s="7">
        <v>0</v>
      </c>
      <c r="J238" s="35" t="s">
        <v>56</v>
      </c>
      <c r="K238" s="7"/>
      <c r="L238" s="8" t="s">
        <v>21</v>
      </c>
      <c r="M238" s="8" t="s">
        <v>651</v>
      </c>
      <c r="N238" s="7" t="s">
        <v>41</v>
      </c>
      <c r="O238" s="28">
        <v>0.34620000000000001</v>
      </c>
      <c r="P238" s="32" t="s">
        <v>50</v>
      </c>
      <c r="Q238" s="33">
        <v>6.4</v>
      </c>
      <c r="R238" s="33">
        <v>0</v>
      </c>
      <c r="S238" s="33">
        <v>0</v>
      </c>
      <c r="T238" s="33" t="s">
        <v>647</v>
      </c>
      <c r="U238" s="7"/>
    </row>
    <row r="239" spans="1:21" ht="75">
      <c r="A239" s="4">
        <v>235</v>
      </c>
      <c r="B239" s="4" t="s">
        <v>754</v>
      </c>
      <c r="C239" s="7">
        <v>24</v>
      </c>
      <c r="D239" s="26">
        <v>0.13</v>
      </c>
      <c r="E239" s="7">
        <v>0.5</v>
      </c>
      <c r="F239" s="7">
        <v>-0.70833333333333004</v>
      </c>
      <c r="G239" s="7">
        <v>2414.5650000000001</v>
      </c>
      <c r="H239" s="7" t="s">
        <v>57</v>
      </c>
      <c r="I239" s="7">
        <v>0</v>
      </c>
      <c r="J239" s="35" t="s">
        <v>755</v>
      </c>
      <c r="K239" s="7"/>
      <c r="L239" s="8" t="s">
        <v>21</v>
      </c>
      <c r="M239" s="8" t="s">
        <v>651</v>
      </c>
      <c r="N239" s="7" t="s">
        <v>41</v>
      </c>
      <c r="O239" s="28">
        <v>0.34620000000000001</v>
      </c>
      <c r="P239" s="32" t="s">
        <v>50</v>
      </c>
      <c r="Q239" s="33">
        <v>6.61</v>
      </c>
      <c r="R239" s="33">
        <v>0</v>
      </c>
      <c r="S239" s="33">
        <v>0</v>
      </c>
      <c r="T239" s="33" t="s">
        <v>44</v>
      </c>
      <c r="U239" s="7"/>
    </row>
    <row r="240" spans="1:21" ht="75">
      <c r="A240" s="4">
        <v>236</v>
      </c>
      <c r="B240" s="4" t="s">
        <v>756</v>
      </c>
      <c r="C240" s="7">
        <v>24</v>
      </c>
      <c r="D240" s="26">
        <v>0.17</v>
      </c>
      <c r="E240" s="7">
        <v>0.25</v>
      </c>
      <c r="F240" s="7">
        <v>-0.38750000000000001</v>
      </c>
      <c r="G240" s="7">
        <v>2390.5839999999998</v>
      </c>
      <c r="H240" s="7" t="s">
        <v>59</v>
      </c>
      <c r="I240" s="7">
        <v>0</v>
      </c>
      <c r="J240" s="35" t="s">
        <v>757</v>
      </c>
      <c r="K240" s="7"/>
      <c r="L240" s="8" t="s">
        <v>21</v>
      </c>
      <c r="M240" s="8" t="s">
        <v>651</v>
      </c>
      <c r="N240" s="7" t="s">
        <v>41</v>
      </c>
      <c r="O240" s="28">
        <v>0.3886</v>
      </c>
      <c r="P240" s="32" t="s">
        <v>50</v>
      </c>
      <c r="Q240" s="33">
        <v>6.4</v>
      </c>
      <c r="R240" s="33">
        <v>0</v>
      </c>
      <c r="S240" s="33">
        <v>0</v>
      </c>
      <c r="T240" s="33" t="s">
        <v>20</v>
      </c>
      <c r="U240" s="7"/>
    </row>
    <row r="241" spans="1:21" ht="75">
      <c r="A241" s="4">
        <v>237</v>
      </c>
      <c r="B241" s="4" t="s">
        <v>758</v>
      </c>
      <c r="C241" s="7">
        <v>24</v>
      </c>
      <c r="D241" s="26">
        <v>0.13</v>
      </c>
      <c r="E241" s="7">
        <v>1.25</v>
      </c>
      <c r="F241" s="7">
        <v>-0.73750000000000004</v>
      </c>
      <c r="G241" s="7">
        <v>2405.5940000000001</v>
      </c>
      <c r="H241" s="7" t="s">
        <v>61</v>
      </c>
      <c r="I241" s="7">
        <v>0</v>
      </c>
      <c r="J241" s="35" t="s">
        <v>62</v>
      </c>
      <c r="K241" s="7"/>
      <c r="L241" s="8" t="s">
        <v>21</v>
      </c>
      <c r="M241" s="8" t="s">
        <v>651</v>
      </c>
      <c r="N241" s="7" t="s">
        <v>41</v>
      </c>
      <c r="O241" s="28">
        <v>0.34620000000000001</v>
      </c>
      <c r="P241" s="32" t="s">
        <v>50</v>
      </c>
      <c r="Q241" s="33">
        <v>8.44</v>
      </c>
      <c r="R241" s="33">
        <v>0</v>
      </c>
      <c r="S241" s="33">
        <v>1</v>
      </c>
      <c r="T241" s="33" t="s">
        <v>20</v>
      </c>
      <c r="U241" s="7"/>
    </row>
    <row r="242" spans="1:21">
      <c r="A242" s="4">
        <v>238</v>
      </c>
      <c r="B242" s="4" t="s">
        <v>759</v>
      </c>
      <c r="C242" s="7">
        <v>24</v>
      </c>
      <c r="D242" s="26">
        <v>0.17</v>
      </c>
      <c r="E242" s="7">
        <v>0.25</v>
      </c>
      <c r="F242" s="7">
        <v>-0.41666666666667002</v>
      </c>
      <c r="G242" s="7">
        <v>2390.5839999999998</v>
      </c>
      <c r="H242" s="7" t="s">
        <v>59</v>
      </c>
      <c r="I242" s="7">
        <v>0</v>
      </c>
      <c r="J242" s="35" t="s">
        <v>757</v>
      </c>
      <c r="K242" s="7"/>
      <c r="L242" s="8" t="s">
        <v>611</v>
      </c>
      <c r="M242" s="8" t="s">
        <v>659</v>
      </c>
      <c r="N242" s="8" t="s">
        <v>612</v>
      </c>
      <c r="O242" s="28">
        <v>0.35709999999999997</v>
      </c>
      <c r="P242" s="8" t="s">
        <v>613</v>
      </c>
      <c r="Q242" s="33">
        <v>6.4</v>
      </c>
      <c r="R242" s="33">
        <v>0</v>
      </c>
      <c r="S242" s="33">
        <v>0</v>
      </c>
      <c r="T242" s="33" t="s">
        <v>20</v>
      </c>
      <c r="U242" s="7"/>
    </row>
    <row r="243" spans="1:21" ht="75">
      <c r="A243" s="4">
        <v>239</v>
      </c>
      <c r="B243" s="4" t="s">
        <v>760</v>
      </c>
      <c r="C243" s="7">
        <v>24</v>
      </c>
      <c r="D243" s="26">
        <v>0.17</v>
      </c>
      <c r="E243" s="7">
        <v>0.25</v>
      </c>
      <c r="F243" s="7">
        <v>-0.49583333333333002</v>
      </c>
      <c r="G243" s="7">
        <v>2408.623</v>
      </c>
      <c r="H243" s="7" t="s">
        <v>113</v>
      </c>
      <c r="I243" s="7">
        <v>0</v>
      </c>
      <c r="J243" s="35" t="s">
        <v>114</v>
      </c>
      <c r="K243" s="7"/>
      <c r="L243" s="8" t="s">
        <v>21</v>
      </c>
      <c r="M243" s="8" t="s">
        <v>651</v>
      </c>
      <c r="N243" s="7" t="s">
        <v>41</v>
      </c>
      <c r="O243" s="28">
        <v>0.34620000000000001</v>
      </c>
      <c r="P243" s="32" t="s">
        <v>50</v>
      </c>
      <c r="Q243" s="33">
        <v>6.4</v>
      </c>
      <c r="R243" s="33">
        <v>0</v>
      </c>
      <c r="S243" s="33">
        <v>0</v>
      </c>
      <c r="T243" s="33" t="s">
        <v>648</v>
      </c>
      <c r="U243" s="7"/>
    </row>
    <row r="244" spans="1:21" ht="75">
      <c r="A244" s="4">
        <v>240</v>
      </c>
      <c r="B244" s="4" t="s">
        <v>761</v>
      </c>
      <c r="C244" s="7">
        <v>24</v>
      </c>
      <c r="D244" s="26">
        <v>0.13</v>
      </c>
      <c r="E244" s="7">
        <v>0.25</v>
      </c>
      <c r="F244" s="7">
        <v>-0.72083333333333</v>
      </c>
      <c r="G244" s="7">
        <v>2391.5279999999998</v>
      </c>
      <c r="H244" s="7" t="s">
        <v>115</v>
      </c>
      <c r="I244" s="7">
        <v>0</v>
      </c>
      <c r="J244" s="35" t="s">
        <v>116</v>
      </c>
      <c r="K244" s="7"/>
      <c r="L244" s="8" t="s">
        <v>21</v>
      </c>
      <c r="M244" s="8" t="s">
        <v>651</v>
      </c>
      <c r="N244" s="7" t="s">
        <v>41</v>
      </c>
      <c r="O244" s="28">
        <v>0.34620000000000001</v>
      </c>
      <c r="P244" s="32" t="s">
        <v>50</v>
      </c>
      <c r="Q244" s="33">
        <v>6.4</v>
      </c>
      <c r="R244" s="33">
        <v>0</v>
      </c>
      <c r="S244" s="33">
        <v>0</v>
      </c>
      <c r="T244" s="33" t="s">
        <v>649</v>
      </c>
      <c r="U244" s="7"/>
    </row>
    <row r="245" spans="1:21">
      <c r="A245" s="4">
        <v>241</v>
      </c>
      <c r="B245" s="4" t="s">
        <v>762</v>
      </c>
      <c r="C245" s="7">
        <v>24</v>
      </c>
      <c r="D245" s="26">
        <v>0.13</v>
      </c>
      <c r="E245" s="7">
        <v>0.25</v>
      </c>
      <c r="F245" s="7">
        <v>-0.64166666666667005</v>
      </c>
      <c r="G245" s="7">
        <v>2374.5410000000002</v>
      </c>
      <c r="H245" s="7" t="s">
        <v>763</v>
      </c>
      <c r="I245" s="7">
        <v>0</v>
      </c>
      <c r="J245" s="35" t="s">
        <v>118</v>
      </c>
      <c r="K245" s="7"/>
      <c r="L245" s="8" t="s">
        <v>611</v>
      </c>
      <c r="M245" s="8" t="s">
        <v>659</v>
      </c>
      <c r="N245" s="8" t="s">
        <v>612</v>
      </c>
      <c r="O245" s="28">
        <v>0.35709999999999997</v>
      </c>
      <c r="P245" s="8" t="s">
        <v>613</v>
      </c>
      <c r="Q245" s="33">
        <v>6.4</v>
      </c>
      <c r="R245" s="33">
        <v>0</v>
      </c>
      <c r="S245" s="33">
        <v>0</v>
      </c>
      <c r="T245" s="33" t="s">
        <v>20</v>
      </c>
      <c r="U245" s="7"/>
    </row>
    <row r="246" spans="1:21" ht="75">
      <c r="A246" s="4">
        <v>242</v>
      </c>
      <c r="B246" s="4" t="s">
        <v>764</v>
      </c>
      <c r="C246" s="7">
        <v>24</v>
      </c>
      <c r="D246" s="26">
        <v>0.13</v>
      </c>
      <c r="E246" s="7">
        <v>0.25</v>
      </c>
      <c r="F246" s="7">
        <v>-0.72083333333333</v>
      </c>
      <c r="G246" s="7">
        <v>2405.5549999999998</v>
      </c>
      <c r="H246" s="7" t="s">
        <v>119</v>
      </c>
      <c r="I246" s="7">
        <v>0</v>
      </c>
      <c r="J246" s="35" t="s">
        <v>62</v>
      </c>
      <c r="K246" s="7"/>
      <c r="L246" s="8" t="s">
        <v>21</v>
      </c>
      <c r="M246" s="8" t="s">
        <v>651</v>
      </c>
      <c r="N246" s="7" t="s">
        <v>41</v>
      </c>
      <c r="O246" s="28">
        <v>0.34620000000000001</v>
      </c>
      <c r="P246" s="32" t="s">
        <v>50</v>
      </c>
      <c r="Q246" s="33">
        <v>6.4</v>
      </c>
      <c r="R246" s="33">
        <v>0</v>
      </c>
      <c r="S246" s="33">
        <v>0</v>
      </c>
      <c r="T246" s="33" t="s">
        <v>44</v>
      </c>
      <c r="U246" s="7"/>
    </row>
    <row r="247" spans="1:21" ht="75">
      <c r="A247" s="4">
        <v>243</v>
      </c>
      <c r="B247" s="4" t="s">
        <v>765</v>
      </c>
      <c r="C247" s="7">
        <v>24</v>
      </c>
      <c r="D247" s="26">
        <v>0.13</v>
      </c>
      <c r="E247" s="7">
        <v>1.25</v>
      </c>
      <c r="F247" s="7">
        <v>-0.76249999999999996</v>
      </c>
      <c r="G247" s="7">
        <v>2433.6120000000001</v>
      </c>
      <c r="H247" s="7" t="s">
        <v>120</v>
      </c>
      <c r="I247" s="7">
        <v>0</v>
      </c>
      <c r="J247" s="35" t="s">
        <v>121</v>
      </c>
      <c r="K247" s="7"/>
      <c r="L247" s="8" t="s">
        <v>21</v>
      </c>
      <c r="M247" s="8" t="s">
        <v>651</v>
      </c>
      <c r="N247" s="7" t="s">
        <v>41</v>
      </c>
      <c r="O247" s="28">
        <v>0.34620000000000001</v>
      </c>
      <c r="P247" s="32" t="s">
        <v>50</v>
      </c>
      <c r="Q247" s="33">
        <v>9.44</v>
      </c>
      <c r="R247" s="33">
        <v>0</v>
      </c>
      <c r="S247" s="33">
        <v>1</v>
      </c>
      <c r="T247" s="33" t="s">
        <v>20</v>
      </c>
      <c r="U247" s="7"/>
    </row>
    <row r="248" spans="1:21" ht="75">
      <c r="A248" s="4">
        <v>244</v>
      </c>
      <c r="B248" s="4" t="s">
        <v>766</v>
      </c>
      <c r="C248" s="7">
        <v>24</v>
      </c>
      <c r="D248" s="26">
        <v>0.13</v>
      </c>
      <c r="E248" s="7">
        <v>0.25</v>
      </c>
      <c r="F248" s="7">
        <v>-0.60833333333332995</v>
      </c>
      <c r="G248" s="7">
        <v>2364.502</v>
      </c>
      <c r="H248" s="7" t="s">
        <v>122</v>
      </c>
      <c r="I248" s="7">
        <v>0</v>
      </c>
      <c r="J248" s="35" t="s">
        <v>123</v>
      </c>
      <c r="K248" s="7"/>
      <c r="L248" s="8" t="s">
        <v>21</v>
      </c>
      <c r="M248" s="8" t="s">
        <v>651</v>
      </c>
      <c r="N248" s="7" t="s">
        <v>41</v>
      </c>
      <c r="O248" s="28">
        <v>0.34620000000000001</v>
      </c>
      <c r="P248" s="32" t="s">
        <v>50</v>
      </c>
      <c r="Q248" s="33">
        <v>6.4</v>
      </c>
      <c r="R248" s="33">
        <v>0</v>
      </c>
      <c r="S248" s="33">
        <v>0</v>
      </c>
      <c r="T248" s="33" t="s">
        <v>20</v>
      </c>
      <c r="U248" s="7"/>
    </row>
    <row r="249" spans="1:21">
      <c r="A249" s="4">
        <v>245</v>
      </c>
      <c r="B249" s="4" t="s">
        <v>767</v>
      </c>
      <c r="C249" s="7">
        <v>24</v>
      </c>
      <c r="D249" s="26">
        <v>0.17</v>
      </c>
      <c r="E249" s="7">
        <v>0.25</v>
      </c>
      <c r="F249" s="7">
        <v>-0.4</v>
      </c>
      <c r="G249" s="7">
        <v>2376.5569999999998</v>
      </c>
      <c r="H249" s="7" t="s">
        <v>124</v>
      </c>
      <c r="I249" s="7">
        <v>0</v>
      </c>
      <c r="J249" s="35" t="s">
        <v>125</v>
      </c>
      <c r="K249" s="7"/>
      <c r="L249" s="8" t="s">
        <v>611</v>
      </c>
      <c r="M249" s="8" t="s">
        <v>659</v>
      </c>
      <c r="N249" s="8" t="s">
        <v>612</v>
      </c>
      <c r="O249" s="28">
        <v>0.35709999999999997</v>
      </c>
      <c r="P249" s="8" t="s">
        <v>613</v>
      </c>
      <c r="Q249" s="33">
        <v>6.4</v>
      </c>
      <c r="R249" s="33">
        <v>0</v>
      </c>
      <c r="S249" s="33">
        <v>0</v>
      </c>
      <c r="T249" s="33" t="s">
        <v>42</v>
      </c>
      <c r="U249" s="7"/>
    </row>
    <row r="250" spans="1:21" ht="75">
      <c r="A250" s="4">
        <v>246</v>
      </c>
      <c r="B250" s="4" t="s">
        <v>768</v>
      </c>
      <c r="C250" s="7">
        <v>24</v>
      </c>
      <c r="D250" s="26">
        <v>0.17</v>
      </c>
      <c r="E250" s="7">
        <v>0.25</v>
      </c>
      <c r="F250" s="7">
        <v>-0.61250000000000004</v>
      </c>
      <c r="G250" s="7">
        <v>2463.6370000000002</v>
      </c>
      <c r="H250" s="7" t="s">
        <v>126</v>
      </c>
      <c r="I250" s="7">
        <v>5550</v>
      </c>
      <c r="J250" s="35" t="s">
        <v>114</v>
      </c>
      <c r="K250" s="7"/>
      <c r="L250" s="8" t="s">
        <v>21</v>
      </c>
      <c r="M250" s="8" t="s">
        <v>651</v>
      </c>
      <c r="N250" s="7" t="s">
        <v>41</v>
      </c>
      <c r="O250" s="28">
        <v>0.34620000000000001</v>
      </c>
      <c r="P250" s="32" t="s">
        <v>50</v>
      </c>
      <c r="Q250" s="33">
        <v>6.4</v>
      </c>
      <c r="R250" s="33">
        <v>0</v>
      </c>
      <c r="S250" s="33">
        <v>0</v>
      </c>
      <c r="T250" s="33" t="s">
        <v>650</v>
      </c>
      <c r="U250" s="7"/>
    </row>
    <row r="251" spans="1:21" ht="75">
      <c r="A251" s="4">
        <v>247</v>
      </c>
      <c r="B251" s="4" t="s">
        <v>769</v>
      </c>
      <c r="C251" s="7">
        <v>24</v>
      </c>
      <c r="D251" s="26">
        <v>0.13</v>
      </c>
      <c r="E251" s="7">
        <v>0.25</v>
      </c>
      <c r="F251" s="7">
        <v>-0.62916666666666998</v>
      </c>
      <c r="G251" s="7">
        <v>2440.6</v>
      </c>
      <c r="H251" s="7" t="s">
        <v>127</v>
      </c>
      <c r="I251" s="7">
        <v>1490</v>
      </c>
      <c r="J251" s="35" t="s">
        <v>118</v>
      </c>
      <c r="K251" s="7"/>
      <c r="L251" s="8" t="s">
        <v>21</v>
      </c>
      <c r="M251" s="8" t="s">
        <v>651</v>
      </c>
      <c r="N251" s="7" t="s">
        <v>41</v>
      </c>
      <c r="O251" s="28">
        <v>0.34620000000000001</v>
      </c>
      <c r="P251" s="32" t="s">
        <v>50</v>
      </c>
      <c r="Q251" s="33">
        <v>6.4</v>
      </c>
      <c r="R251" s="33">
        <v>0</v>
      </c>
      <c r="S251" s="33">
        <v>0</v>
      </c>
      <c r="T251" s="33" t="s">
        <v>42</v>
      </c>
      <c r="U251" s="7"/>
    </row>
    <row r="252" spans="1:21" ht="75">
      <c r="A252" s="4">
        <v>248</v>
      </c>
      <c r="B252" s="4" t="s">
        <v>770</v>
      </c>
      <c r="C252" s="7">
        <v>24</v>
      </c>
      <c r="D252" s="26">
        <v>0.17</v>
      </c>
      <c r="E252" s="7">
        <v>0.25</v>
      </c>
      <c r="F252" s="7">
        <v>-0.5</v>
      </c>
      <c r="G252" s="7">
        <v>2348.5030000000002</v>
      </c>
      <c r="H252" s="7" t="s">
        <v>39</v>
      </c>
      <c r="I252" s="7">
        <v>0</v>
      </c>
      <c r="J252" s="35" t="s">
        <v>40</v>
      </c>
      <c r="K252" s="7"/>
      <c r="L252" s="8" t="s">
        <v>21</v>
      </c>
      <c r="M252" s="8" t="s">
        <v>651</v>
      </c>
      <c r="N252" s="7" t="s">
        <v>41</v>
      </c>
      <c r="O252" s="28">
        <v>0.34620000000000001</v>
      </c>
      <c r="P252" s="32" t="s">
        <v>50</v>
      </c>
      <c r="Q252" s="33">
        <v>6.4</v>
      </c>
      <c r="R252" s="33">
        <v>0</v>
      </c>
      <c r="S252" s="33">
        <v>0</v>
      </c>
      <c r="T252" s="33" t="s">
        <v>20</v>
      </c>
      <c r="U252" s="7"/>
    </row>
    <row r="253" spans="1:21" ht="75">
      <c r="A253" s="4">
        <v>249</v>
      </c>
      <c r="B253" s="4" t="s">
        <v>771</v>
      </c>
      <c r="C253" s="7">
        <v>24</v>
      </c>
      <c r="D253" s="26">
        <v>0.17</v>
      </c>
      <c r="E253" s="7">
        <v>0.25</v>
      </c>
      <c r="F253" s="7">
        <v>-0.47083333333333</v>
      </c>
      <c r="G253" s="7">
        <v>2380.569</v>
      </c>
      <c r="H253" s="7" t="s">
        <v>46</v>
      </c>
      <c r="I253" s="7">
        <v>62.5</v>
      </c>
      <c r="J253" s="35" t="s">
        <v>47</v>
      </c>
      <c r="K253" s="7"/>
      <c r="L253" s="8" t="s">
        <v>21</v>
      </c>
      <c r="M253" s="8" t="s">
        <v>651</v>
      </c>
      <c r="N253" s="7" t="s">
        <v>41</v>
      </c>
      <c r="O253" s="28">
        <v>0.34620000000000001</v>
      </c>
      <c r="P253" s="32" t="s">
        <v>50</v>
      </c>
      <c r="Q253" s="33">
        <v>6.4</v>
      </c>
      <c r="R253" s="33">
        <v>0</v>
      </c>
      <c r="S253" s="33">
        <v>0</v>
      </c>
      <c r="T253" s="33" t="s">
        <v>43</v>
      </c>
      <c r="U253" s="7"/>
    </row>
    <row r="254" spans="1:21" ht="75">
      <c r="A254" s="4">
        <v>250</v>
      </c>
      <c r="B254" s="4" t="s">
        <v>772</v>
      </c>
      <c r="C254" s="7">
        <v>24</v>
      </c>
      <c r="D254" s="26">
        <v>0.13</v>
      </c>
      <c r="E254" s="7">
        <v>-0.75</v>
      </c>
      <c r="F254" s="7">
        <v>-0.72083333333333</v>
      </c>
      <c r="G254" s="7">
        <v>2392.5129999999999</v>
      </c>
      <c r="H254" s="7" t="s">
        <v>48</v>
      </c>
      <c r="I254" s="7">
        <v>0</v>
      </c>
      <c r="J254" s="35" t="s">
        <v>49</v>
      </c>
      <c r="K254" s="7"/>
      <c r="L254" s="8" t="s">
        <v>21</v>
      </c>
      <c r="M254" s="8" t="s">
        <v>651</v>
      </c>
      <c r="N254" s="7" t="s">
        <v>41</v>
      </c>
      <c r="O254" s="28">
        <v>0.34620000000000001</v>
      </c>
      <c r="P254" s="32" t="s">
        <v>50</v>
      </c>
      <c r="Q254" s="33">
        <v>5.05</v>
      </c>
      <c r="R254" s="33">
        <v>1</v>
      </c>
      <c r="S254" s="33">
        <v>0</v>
      </c>
      <c r="T254" s="33" t="s">
        <v>620</v>
      </c>
      <c r="U254" s="7"/>
    </row>
    <row r="255" spans="1:21" ht="75">
      <c r="A255" s="4">
        <v>251</v>
      </c>
      <c r="B255" s="4" t="s">
        <v>773</v>
      </c>
      <c r="C255" s="7">
        <v>24</v>
      </c>
      <c r="D255" s="26">
        <v>0.13</v>
      </c>
      <c r="E255" s="7">
        <v>-0.75</v>
      </c>
      <c r="F255" s="7">
        <v>-0.72083333333333</v>
      </c>
      <c r="G255" s="7">
        <v>2406.54</v>
      </c>
      <c r="H255" s="7" t="s">
        <v>51</v>
      </c>
      <c r="I255" s="7">
        <v>0</v>
      </c>
      <c r="J255" s="35" t="s">
        <v>52</v>
      </c>
      <c r="K255" s="7"/>
      <c r="L255" s="8" t="s">
        <v>21</v>
      </c>
      <c r="M255" s="8" t="s">
        <v>651</v>
      </c>
      <c r="N255" s="7" t="s">
        <v>41</v>
      </c>
      <c r="O255" s="28">
        <v>0.37040000000000001</v>
      </c>
      <c r="P255" s="32" t="s">
        <v>50</v>
      </c>
      <c r="Q255" s="33">
        <v>5.21</v>
      </c>
      <c r="R255" s="33">
        <v>1</v>
      </c>
      <c r="S255" s="33">
        <v>0</v>
      </c>
      <c r="T255" s="33" t="s">
        <v>130</v>
      </c>
      <c r="U255" s="7"/>
    </row>
    <row r="256" spans="1:21" ht="75">
      <c r="A256" s="4">
        <v>252</v>
      </c>
      <c r="B256" s="4" t="s">
        <v>774</v>
      </c>
      <c r="C256" s="7">
        <v>24</v>
      </c>
      <c r="D256" s="26">
        <v>0.17</v>
      </c>
      <c r="E256" s="7">
        <v>0.25</v>
      </c>
      <c r="F256" s="7">
        <v>-0.45833333333332998</v>
      </c>
      <c r="G256" s="7">
        <v>2424.6010000000001</v>
      </c>
      <c r="H256" s="7" t="s">
        <v>53</v>
      </c>
      <c r="I256" s="7">
        <v>0</v>
      </c>
      <c r="J256" s="35" t="s">
        <v>54</v>
      </c>
      <c r="K256" s="7"/>
      <c r="L256" s="8" t="s">
        <v>21</v>
      </c>
      <c r="M256" s="8" t="s">
        <v>651</v>
      </c>
      <c r="N256" s="7" t="s">
        <v>41</v>
      </c>
      <c r="O256" s="28">
        <v>0.34620000000000001</v>
      </c>
      <c r="P256" s="32" t="s">
        <v>50</v>
      </c>
      <c r="Q256" s="33">
        <v>6.4</v>
      </c>
      <c r="R256" s="33">
        <v>0</v>
      </c>
      <c r="S256" s="33">
        <v>0</v>
      </c>
      <c r="T256" s="33" t="s">
        <v>45</v>
      </c>
      <c r="U256" s="7"/>
    </row>
    <row r="257" spans="1:21" ht="75">
      <c r="A257" s="4">
        <v>253</v>
      </c>
      <c r="B257" s="4" t="s">
        <v>775</v>
      </c>
      <c r="C257" s="7">
        <v>24</v>
      </c>
      <c r="D257" s="26">
        <v>0.13</v>
      </c>
      <c r="E257" s="7">
        <v>0.25</v>
      </c>
      <c r="F257" s="7">
        <v>-0.59166666666667</v>
      </c>
      <c r="G257" s="7">
        <v>2334.4760000000001</v>
      </c>
      <c r="H257" s="7" t="s">
        <v>55</v>
      </c>
      <c r="I257" s="7">
        <v>0</v>
      </c>
      <c r="J257" s="35" t="s">
        <v>56</v>
      </c>
      <c r="K257" s="7"/>
      <c r="L257" s="8" t="s">
        <v>21</v>
      </c>
      <c r="M257" s="8" t="s">
        <v>651</v>
      </c>
      <c r="N257" s="7" t="s">
        <v>41</v>
      </c>
      <c r="O257" s="28">
        <v>0.34620000000000001</v>
      </c>
      <c r="P257" s="32" t="s">
        <v>50</v>
      </c>
      <c r="Q257" s="33">
        <v>6.4</v>
      </c>
      <c r="R257" s="33">
        <v>0</v>
      </c>
      <c r="S257" s="33">
        <v>0</v>
      </c>
      <c r="T257" s="33" t="s">
        <v>647</v>
      </c>
      <c r="U257" s="7"/>
    </row>
    <row r="258" spans="1:21" ht="75">
      <c r="A258" s="4">
        <v>254</v>
      </c>
      <c r="B258" s="4" t="s">
        <v>776</v>
      </c>
      <c r="C258" s="7">
        <v>24</v>
      </c>
      <c r="D258" s="26">
        <v>0.13</v>
      </c>
      <c r="E258" s="7">
        <v>0.5</v>
      </c>
      <c r="F258" s="7">
        <v>-0.70833333333333004</v>
      </c>
      <c r="G258" s="7">
        <v>2414.5650000000001</v>
      </c>
      <c r="H258" s="7" t="s">
        <v>57</v>
      </c>
      <c r="I258" s="7">
        <v>0</v>
      </c>
      <c r="J258" s="35" t="s">
        <v>58</v>
      </c>
      <c r="K258" s="7"/>
      <c r="L258" s="8" t="s">
        <v>21</v>
      </c>
      <c r="M258" s="8" t="s">
        <v>651</v>
      </c>
      <c r="N258" s="7" t="s">
        <v>41</v>
      </c>
      <c r="O258" s="28">
        <v>0.34620000000000001</v>
      </c>
      <c r="P258" s="32" t="s">
        <v>50</v>
      </c>
      <c r="Q258" s="33">
        <v>6.61</v>
      </c>
      <c r="R258" s="33">
        <v>0</v>
      </c>
      <c r="S258" s="33">
        <v>0</v>
      </c>
      <c r="T258" s="33" t="s">
        <v>44</v>
      </c>
      <c r="U258" s="7"/>
    </row>
    <row r="259" spans="1:21" ht="75">
      <c r="A259" s="4">
        <v>255</v>
      </c>
      <c r="B259" s="4" t="s">
        <v>777</v>
      </c>
      <c r="C259" s="7">
        <v>24</v>
      </c>
      <c r="D259" s="26">
        <v>0.17</v>
      </c>
      <c r="E259" s="7">
        <v>0.25</v>
      </c>
      <c r="F259" s="7">
        <v>-0.38750000000000001</v>
      </c>
      <c r="G259" s="7">
        <v>2390.5839999999998</v>
      </c>
      <c r="H259" s="7" t="s">
        <v>59</v>
      </c>
      <c r="I259" s="7">
        <v>0</v>
      </c>
      <c r="J259" s="35" t="s">
        <v>60</v>
      </c>
      <c r="K259" s="7"/>
      <c r="L259" s="8" t="s">
        <v>21</v>
      </c>
      <c r="M259" s="8" t="s">
        <v>651</v>
      </c>
      <c r="N259" s="7" t="s">
        <v>41</v>
      </c>
      <c r="O259" s="28">
        <v>0.3846</v>
      </c>
      <c r="P259" s="32" t="s">
        <v>50</v>
      </c>
      <c r="Q259" s="33">
        <v>6.4</v>
      </c>
      <c r="R259" s="33">
        <v>0</v>
      </c>
      <c r="S259" s="33">
        <v>0</v>
      </c>
      <c r="T259" s="33" t="s">
        <v>20</v>
      </c>
      <c r="U259" s="7"/>
    </row>
    <row r="260" spans="1:21" ht="75">
      <c r="A260" s="4">
        <v>256</v>
      </c>
      <c r="B260" s="4" t="s">
        <v>778</v>
      </c>
      <c r="C260" s="7">
        <v>24</v>
      </c>
      <c r="D260" s="26">
        <v>0.13</v>
      </c>
      <c r="E260" s="7">
        <v>1.25</v>
      </c>
      <c r="F260" s="7">
        <v>-0.73750000000000004</v>
      </c>
      <c r="G260" s="7">
        <v>2405.5940000000001</v>
      </c>
      <c r="H260" s="7" t="s">
        <v>61</v>
      </c>
      <c r="I260" s="7">
        <v>0</v>
      </c>
      <c r="J260" s="35" t="s">
        <v>62</v>
      </c>
      <c r="K260" s="7"/>
      <c r="L260" s="8" t="s">
        <v>21</v>
      </c>
      <c r="M260" s="8" t="s">
        <v>651</v>
      </c>
      <c r="N260" s="7" t="s">
        <v>41</v>
      </c>
      <c r="O260" s="28">
        <v>0.34620000000000001</v>
      </c>
      <c r="P260" s="32" t="s">
        <v>50</v>
      </c>
      <c r="Q260" s="33">
        <v>8.44</v>
      </c>
      <c r="R260" s="33">
        <v>0</v>
      </c>
      <c r="S260" s="33">
        <v>1</v>
      </c>
      <c r="T260" s="33" t="s">
        <v>20</v>
      </c>
      <c r="U260" s="7"/>
    </row>
    <row r="261" spans="1:21">
      <c r="A261" s="4">
        <v>257</v>
      </c>
      <c r="B261" s="4" t="s">
        <v>779</v>
      </c>
      <c r="C261" s="7">
        <v>24</v>
      </c>
      <c r="D261" s="26">
        <v>0.17</v>
      </c>
      <c r="E261" s="7">
        <v>0.25</v>
      </c>
      <c r="F261" s="7">
        <v>-0.41666666666667002</v>
      </c>
      <c r="G261" s="7">
        <v>2390.5839999999998</v>
      </c>
      <c r="H261" s="7" t="s">
        <v>59</v>
      </c>
      <c r="I261" s="7">
        <v>0</v>
      </c>
      <c r="J261" s="35" t="s">
        <v>60</v>
      </c>
      <c r="K261" s="7"/>
      <c r="L261" s="8" t="s">
        <v>611</v>
      </c>
      <c r="M261" s="8" t="s">
        <v>659</v>
      </c>
      <c r="N261" s="8" t="s">
        <v>612</v>
      </c>
      <c r="O261" s="28">
        <v>0.35709999999999997</v>
      </c>
      <c r="P261" s="8" t="s">
        <v>613</v>
      </c>
      <c r="Q261" s="33">
        <v>6.4</v>
      </c>
      <c r="R261" s="33">
        <v>0</v>
      </c>
      <c r="S261" s="33">
        <v>0</v>
      </c>
      <c r="T261" s="33" t="s">
        <v>20</v>
      </c>
      <c r="U261" s="7"/>
    </row>
    <row r="262" spans="1:21" ht="75">
      <c r="A262" s="4">
        <v>258</v>
      </c>
      <c r="B262" s="4" t="s">
        <v>780</v>
      </c>
      <c r="C262" s="7">
        <v>24</v>
      </c>
      <c r="D262" s="26">
        <v>0.17</v>
      </c>
      <c r="E262" s="7">
        <v>0.25</v>
      </c>
      <c r="F262" s="7">
        <v>-0.49583333333333002</v>
      </c>
      <c r="G262" s="7">
        <v>2408.623</v>
      </c>
      <c r="H262" s="7" t="s">
        <v>113</v>
      </c>
      <c r="I262" s="7">
        <v>0</v>
      </c>
      <c r="J262" s="35" t="s">
        <v>114</v>
      </c>
      <c r="K262" s="7"/>
      <c r="L262" s="8" t="s">
        <v>21</v>
      </c>
      <c r="M262" s="8" t="s">
        <v>651</v>
      </c>
      <c r="N262" s="7" t="s">
        <v>41</v>
      </c>
      <c r="O262" s="28">
        <v>0.34620000000000001</v>
      </c>
      <c r="P262" s="32" t="s">
        <v>50</v>
      </c>
      <c r="Q262" s="33">
        <v>6.4</v>
      </c>
      <c r="R262" s="33">
        <v>0</v>
      </c>
      <c r="S262" s="33">
        <v>0</v>
      </c>
      <c r="T262" s="33" t="s">
        <v>648</v>
      </c>
      <c r="U262" s="7"/>
    </row>
    <row r="263" spans="1:21" ht="75">
      <c r="A263" s="4">
        <v>259</v>
      </c>
      <c r="B263" s="4" t="s">
        <v>781</v>
      </c>
      <c r="C263" s="7">
        <v>24</v>
      </c>
      <c r="D263" s="26">
        <v>0.13</v>
      </c>
      <c r="E263" s="7">
        <v>0.25</v>
      </c>
      <c r="F263" s="7">
        <v>-0.72083333333333</v>
      </c>
      <c r="G263" s="7">
        <v>2391.5279999999998</v>
      </c>
      <c r="H263" s="7" t="s">
        <v>115</v>
      </c>
      <c r="I263" s="7">
        <v>0</v>
      </c>
      <c r="J263" s="35" t="s">
        <v>116</v>
      </c>
      <c r="K263" s="7"/>
      <c r="L263" s="8" t="s">
        <v>21</v>
      </c>
      <c r="M263" s="8" t="s">
        <v>651</v>
      </c>
      <c r="N263" s="7" t="s">
        <v>41</v>
      </c>
      <c r="O263" s="28">
        <v>0.34620000000000001</v>
      </c>
      <c r="P263" s="32" t="s">
        <v>50</v>
      </c>
      <c r="Q263" s="33">
        <v>6.4</v>
      </c>
      <c r="R263" s="33">
        <v>0</v>
      </c>
      <c r="S263" s="33">
        <v>0</v>
      </c>
      <c r="T263" s="33" t="s">
        <v>649</v>
      </c>
      <c r="U263" s="7"/>
    </row>
    <row r="264" spans="1:21">
      <c r="A264" s="4">
        <v>260</v>
      </c>
      <c r="B264" s="4" t="s">
        <v>782</v>
      </c>
      <c r="C264" s="7">
        <v>24</v>
      </c>
      <c r="D264" s="26">
        <v>0.13</v>
      </c>
      <c r="E264" s="7">
        <v>0.25</v>
      </c>
      <c r="F264" s="7">
        <v>-0.64166666666667005</v>
      </c>
      <c r="G264" s="7">
        <v>2374.5410000000002</v>
      </c>
      <c r="H264" s="7" t="s">
        <v>117</v>
      </c>
      <c r="I264" s="7">
        <v>0</v>
      </c>
      <c r="J264" s="35" t="s">
        <v>118</v>
      </c>
      <c r="K264" s="7"/>
      <c r="L264" s="8" t="s">
        <v>611</v>
      </c>
      <c r="M264" s="8" t="s">
        <v>659</v>
      </c>
      <c r="N264" s="8" t="s">
        <v>612</v>
      </c>
      <c r="O264" s="28">
        <v>0.35709999999999997</v>
      </c>
      <c r="P264" s="8" t="s">
        <v>613</v>
      </c>
      <c r="Q264" s="33">
        <v>6.4</v>
      </c>
      <c r="R264" s="33">
        <v>0</v>
      </c>
      <c r="S264" s="33">
        <v>0</v>
      </c>
      <c r="T264" s="33" t="s">
        <v>20</v>
      </c>
      <c r="U264" s="7"/>
    </row>
    <row r="265" spans="1:21" ht="75">
      <c r="A265" s="4">
        <v>261</v>
      </c>
      <c r="B265" s="4" t="s">
        <v>783</v>
      </c>
      <c r="C265" s="7">
        <v>24</v>
      </c>
      <c r="D265" s="26">
        <v>0.13</v>
      </c>
      <c r="E265" s="7">
        <v>0.25</v>
      </c>
      <c r="F265" s="7">
        <v>-0.72083333333333</v>
      </c>
      <c r="G265" s="7">
        <v>2405.5549999999998</v>
      </c>
      <c r="H265" s="7" t="s">
        <v>119</v>
      </c>
      <c r="I265" s="7">
        <v>0</v>
      </c>
      <c r="J265" s="35" t="s">
        <v>62</v>
      </c>
      <c r="K265" s="7"/>
      <c r="L265" s="8" t="s">
        <v>21</v>
      </c>
      <c r="M265" s="8" t="s">
        <v>651</v>
      </c>
      <c r="N265" s="7" t="s">
        <v>41</v>
      </c>
      <c r="O265" s="28">
        <v>0.34620000000000001</v>
      </c>
      <c r="P265" s="32" t="s">
        <v>50</v>
      </c>
      <c r="Q265" s="33">
        <v>6.4</v>
      </c>
      <c r="R265" s="33">
        <v>0</v>
      </c>
      <c r="S265" s="33">
        <v>0</v>
      </c>
      <c r="T265" s="33" t="s">
        <v>784</v>
      </c>
      <c r="U265" s="7"/>
    </row>
    <row r="266" spans="1:21" ht="75">
      <c r="A266" s="4">
        <v>262</v>
      </c>
      <c r="B266" s="4" t="s">
        <v>785</v>
      </c>
      <c r="C266" s="7">
        <v>24</v>
      </c>
      <c r="D266" s="26">
        <v>0.13</v>
      </c>
      <c r="E266" s="7">
        <v>1.25</v>
      </c>
      <c r="F266" s="7">
        <v>-0.76249999999999996</v>
      </c>
      <c r="G266" s="7">
        <v>2433.6120000000001</v>
      </c>
      <c r="H266" s="7" t="s">
        <v>120</v>
      </c>
      <c r="I266" s="7">
        <v>0</v>
      </c>
      <c r="J266" s="35" t="s">
        <v>121</v>
      </c>
      <c r="K266" s="7"/>
      <c r="L266" s="8" t="s">
        <v>21</v>
      </c>
      <c r="M266" s="8" t="s">
        <v>651</v>
      </c>
      <c r="N266" s="7" t="s">
        <v>41</v>
      </c>
      <c r="O266" s="28">
        <v>0.34620000000000001</v>
      </c>
      <c r="P266" s="32" t="s">
        <v>50</v>
      </c>
      <c r="Q266" s="33">
        <v>9.44</v>
      </c>
      <c r="R266" s="33">
        <v>0</v>
      </c>
      <c r="S266" s="33">
        <v>1</v>
      </c>
      <c r="T266" s="33" t="s">
        <v>20</v>
      </c>
      <c r="U266" s="7"/>
    </row>
    <row r="267" spans="1:21" ht="75">
      <c r="A267" s="4">
        <v>263</v>
      </c>
      <c r="B267" s="4" t="s">
        <v>786</v>
      </c>
      <c r="C267" s="7">
        <v>24</v>
      </c>
      <c r="D267" s="26">
        <v>0.13</v>
      </c>
      <c r="E267" s="7">
        <v>0.25</v>
      </c>
      <c r="F267" s="7">
        <v>-0.60833333333332995</v>
      </c>
      <c r="G267" s="7">
        <v>2364.502</v>
      </c>
      <c r="H267" s="7" t="s">
        <v>122</v>
      </c>
      <c r="I267" s="7">
        <v>0</v>
      </c>
      <c r="J267" s="35" t="s">
        <v>123</v>
      </c>
      <c r="K267" s="7"/>
      <c r="L267" s="8" t="s">
        <v>21</v>
      </c>
      <c r="M267" s="8" t="s">
        <v>651</v>
      </c>
      <c r="N267" s="7" t="s">
        <v>41</v>
      </c>
      <c r="O267" s="28">
        <v>0.34620000000000001</v>
      </c>
      <c r="P267" s="32" t="s">
        <v>50</v>
      </c>
      <c r="Q267" s="33">
        <v>6.4</v>
      </c>
      <c r="R267" s="33">
        <v>0</v>
      </c>
      <c r="S267" s="33">
        <v>0</v>
      </c>
      <c r="T267" s="33" t="s">
        <v>20</v>
      </c>
      <c r="U267" s="7"/>
    </row>
    <row r="268" spans="1:21" ht="75">
      <c r="A268" s="4">
        <v>264</v>
      </c>
      <c r="B268" s="4" t="s">
        <v>787</v>
      </c>
      <c r="C268" s="7">
        <v>24</v>
      </c>
      <c r="D268" s="26">
        <v>0.17</v>
      </c>
      <c r="E268" s="7">
        <v>0.25</v>
      </c>
      <c r="F268" s="7">
        <v>-0.4</v>
      </c>
      <c r="G268" s="7">
        <v>2376.5569999999998</v>
      </c>
      <c r="H268" s="7" t="s">
        <v>124</v>
      </c>
      <c r="I268" s="7">
        <v>0</v>
      </c>
      <c r="J268" s="35" t="s">
        <v>125</v>
      </c>
      <c r="K268" s="7"/>
      <c r="L268" s="8" t="s">
        <v>21</v>
      </c>
      <c r="M268" s="8" t="s">
        <v>651</v>
      </c>
      <c r="N268" s="7" t="s">
        <v>41</v>
      </c>
      <c r="O268" s="28">
        <v>0.34620000000000001</v>
      </c>
      <c r="P268" s="32" t="s">
        <v>50</v>
      </c>
      <c r="Q268" s="33">
        <v>6.4</v>
      </c>
      <c r="R268" s="33">
        <v>0</v>
      </c>
      <c r="S268" s="33">
        <v>0</v>
      </c>
      <c r="T268" s="33" t="s">
        <v>42</v>
      </c>
      <c r="U268" s="7"/>
    </row>
    <row r="269" spans="1:21" ht="75">
      <c r="A269" s="4">
        <v>265</v>
      </c>
      <c r="B269" s="4" t="s">
        <v>788</v>
      </c>
      <c r="C269" s="7">
        <v>24</v>
      </c>
      <c r="D269" s="26">
        <v>0.17</v>
      </c>
      <c r="E269" s="7">
        <v>0.25</v>
      </c>
      <c r="F269" s="7">
        <v>-0.61250000000000004</v>
      </c>
      <c r="G269" s="7">
        <v>2463.6370000000002</v>
      </c>
      <c r="H269" s="7" t="s">
        <v>126</v>
      </c>
      <c r="I269" s="7">
        <v>5550</v>
      </c>
      <c r="J269" s="35" t="s">
        <v>114</v>
      </c>
      <c r="K269" s="7"/>
      <c r="L269" s="8" t="s">
        <v>21</v>
      </c>
      <c r="M269" s="8" t="s">
        <v>651</v>
      </c>
      <c r="N269" s="7" t="s">
        <v>41</v>
      </c>
      <c r="O269" s="28">
        <v>0.34620000000000001</v>
      </c>
      <c r="P269" s="32" t="s">
        <v>50</v>
      </c>
      <c r="Q269" s="33">
        <v>6.4</v>
      </c>
      <c r="R269" s="33">
        <v>0</v>
      </c>
      <c r="S269" s="33">
        <v>0</v>
      </c>
      <c r="T269" s="33" t="s">
        <v>650</v>
      </c>
      <c r="U269" s="7"/>
    </row>
    <row r="270" spans="1:21" ht="75">
      <c r="A270" s="4">
        <v>266</v>
      </c>
      <c r="B270" s="4" t="s">
        <v>789</v>
      </c>
      <c r="C270" s="7">
        <v>24</v>
      </c>
      <c r="D270" s="26">
        <v>0.13</v>
      </c>
      <c r="E270" s="7">
        <v>0.25</v>
      </c>
      <c r="F270" s="7">
        <v>-0.62916666666666998</v>
      </c>
      <c r="G270" s="7">
        <v>2440.6</v>
      </c>
      <c r="H270" s="7" t="s">
        <v>127</v>
      </c>
      <c r="I270" s="7">
        <v>1490</v>
      </c>
      <c r="J270" s="35" t="s">
        <v>118</v>
      </c>
      <c r="K270" s="7"/>
      <c r="L270" s="8" t="s">
        <v>21</v>
      </c>
      <c r="M270" s="8" t="s">
        <v>651</v>
      </c>
      <c r="N270" s="7" t="s">
        <v>41</v>
      </c>
      <c r="O270" s="28">
        <v>0.34620000000000001</v>
      </c>
      <c r="P270" s="32" t="s">
        <v>50</v>
      </c>
      <c r="Q270" s="33">
        <v>6.4</v>
      </c>
      <c r="R270" s="33">
        <v>0</v>
      </c>
      <c r="S270" s="33">
        <v>0</v>
      </c>
      <c r="T270" s="33" t="s">
        <v>42</v>
      </c>
      <c r="U270" s="7"/>
    </row>
    <row r="271" spans="1:21" ht="75">
      <c r="A271" s="4">
        <v>267</v>
      </c>
      <c r="B271" s="4" t="s">
        <v>790</v>
      </c>
      <c r="C271" s="7">
        <v>24</v>
      </c>
      <c r="D271" s="26">
        <v>0.17</v>
      </c>
      <c r="E271" s="7">
        <v>0.25</v>
      </c>
      <c r="F271" s="7">
        <v>-0.5</v>
      </c>
      <c r="G271" s="7">
        <v>2348.5030000000002</v>
      </c>
      <c r="H271" s="7" t="s">
        <v>39</v>
      </c>
      <c r="I271" s="7">
        <v>0</v>
      </c>
      <c r="J271" s="35" t="s">
        <v>40</v>
      </c>
      <c r="K271" s="7"/>
      <c r="L271" s="8" t="s">
        <v>21</v>
      </c>
      <c r="M271" s="8" t="s">
        <v>651</v>
      </c>
      <c r="N271" s="7" t="s">
        <v>41</v>
      </c>
      <c r="O271" s="28">
        <v>0.36</v>
      </c>
      <c r="P271" s="32" t="s">
        <v>50</v>
      </c>
      <c r="Q271" s="33">
        <v>6.4</v>
      </c>
      <c r="R271" s="33">
        <v>0</v>
      </c>
      <c r="S271" s="33">
        <v>0</v>
      </c>
      <c r="T271" s="33" t="s">
        <v>20</v>
      </c>
      <c r="U271" s="7"/>
    </row>
    <row r="272" spans="1:21" ht="75">
      <c r="A272" s="4">
        <v>268</v>
      </c>
      <c r="B272" s="4" t="s">
        <v>791</v>
      </c>
      <c r="C272" s="7">
        <v>24</v>
      </c>
      <c r="D272" s="26">
        <v>0.17</v>
      </c>
      <c r="E272" s="7">
        <v>0.25</v>
      </c>
      <c r="F272" s="7">
        <v>-0.47083333333333</v>
      </c>
      <c r="G272" s="7">
        <v>2380.569</v>
      </c>
      <c r="H272" s="7" t="s">
        <v>46</v>
      </c>
      <c r="I272" s="7">
        <v>62.5</v>
      </c>
      <c r="J272" s="35" t="s">
        <v>47</v>
      </c>
      <c r="K272" s="7"/>
      <c r="L272" s="8" t="s">
        <v>21</v>
      </c>
      <c r="M272" s="8" t="s">
        <v>651</v>
      </c>
      <c r="N272" s="7" t="s">
        <v>41</v>
      </c>
      <c r="O272" s="28">
        <v>0.34620000000000001</v>
      </c>
      <c r="P272" s="32" t="s">
        <v>50</v>
      </c>
      <c r="Q272" s="33">
        <v>6.4</v>
      </c>
      <c r="R272" s="33">
        <v>0</v>
      </c>
      <c r="S272" s="33">
        <v>0</v>
      </c>
      <c r="T272" s="33" t="s">
        <v>20</v>
      </c>
      <c r="U272" s="7"/>
    </row>
    <row r="273" spans="1:21" ht="75">
      <c r="A273" s="4">
        <v>269</v>
      </c>
      <c r="B273" s="4" t="s">
        <v>792</v>
      </c>
      <c r="C273" s="7">
        <v>24</v>
      </c>
      <c r="D273" s="26">
        <v>0.13</v>
      </c>
      <c r="E273" s="7">
        <v>-0.75</v>
      </c>
      <c r="F273" s="7">
        <v>-0.72083333333333</v>
      </c>
      <c r="G273" s="7">
        <v>2392.5129999999999</v>
      </c>
      <c r="H273" s="7" t="s">
        <v>48</v>
      </c>
      <c r="I273" s="7">
        <v>0</v>
      </c>
      <c r="J273" s="35" t="s">
        <v>793</v>
      </c>
      <c r="K273" s="7"/>
      <c r="L273" s="8" t="s">
        <v>21</v>
      </c>
      <c r="M273" s="8" t="s">
        <v>651</v>
      </c>
      <c r="N273" s="7" t="s">
        <v>41</v>
      </c>
      <c r="O273" s="28">
        <v>0.34620000000000001</v>
      </c>
      <c r="P273" s="32" t="s">
        <v>50</v>
      </c>
      <c r="Q273" s="33">
        <v>5.05</v>
      </c>
      <c r="R273" s="33">
        <v>1</v>
      </c>
      <c r="S273" s="33">
        <v>0</v>
      </c>
      <c r="T273" s="33" t="s">
        <v>20</v>
      </c>
      <c r="U273" s="7"/>
    </row>
    <row r="274" spans="1:21" ht="75">
      <c r="A274" s="4">
        <v>270</v>
      </c>
      <c r="B274" s="4" t="s">
        <v>794</v>
      </c>
      <c r="C274" s="7">
        <v>24</v>
      </c>
      <c r="D274" s="26">
        <v>0.13</v>
      </c>
      <c r="E274" s="7">
        <v>-0.75</v>
      </c>
      <c r="F274" s="7">
        <v>-0.72083333333333</v>
      </c>
      <c r="G274" s="7">
        <v>2406.54</v>
      </c>
      <c r="H274" s="7" t="s">
        <v>51</v>
      </c>
      <c r="I274" s="7">
        <v>0</v>
      </c>
      <c r="J274" s="35" t="s">
        <v>52</v>
      </c>
      <c r="K274" s="7"/>
      <c r="L274" s="8" t="s">
        <v>21</v>
      </c>
      <c r="M274" s="8" t="s">
        <v>651</v>
      </c>
      <c r="N274" s="7" t="s">
        <v>41</v>
      </c>
      <c r="O274" s="28">
        <v>0.34620000000000001</v>
      </c>
      <c r="P274" s="32" t="s">
        <v>50</v>
      </c>
      <c r="Q274" s="33">
        <v>5.21</v>
      </c>
      <c r="R274" s="33">
        <v>1</v>
      </c>
      <c r="S274" s="33">
        <v>0</v>
      </c>
      <c r="T274" s="33" t="s">
        <v>130</v>
      </c>
      <c r="U274" s="7"/>
    </row>
    <row r="275" spans="1:21" ht="75">
      <c r="A275" s="4">
        <v>271</v>
      </c>
      <c r="B275" s="4" t="s">
        <v>795</v>
      </c>
      <c r="C275" s="7">
        <v>24</v>
      </c>
      <c r="D275" s="26">
        <v>0.17</v>
      </c>
      <c r="E275" s="7">
        <v>0.25</v>
      </c>
      <c r="F275" s="7">
        <v>-0.45833333333332998</v>
      </c>
      <c r="G275" s="7">
        <v>2424.6010000000001</v>
      </c>
      <c r="H275" s="7" t="s">
        <v>53</v>
      </c>
      <c r="I275" s="7">
        <v>0</v>
      </c>
      <c r="J275" s="35" t="s">
        <v>54</v>
      </c>
      <c r="K275" s="7"/>
      <c r="L275" s="8" t="s">
        <v>21</v>
      </c>
      <c r="M275" s="8" t="s">
        <v>651</v>
      </c>
      <c r="N275" s="7" t="s">
        <v>41</v>
      </c>
      <c r="O275" s="28">
        <v>0.34620000000000001</v>
      </c>
      <c r="P275" s="32" t="s">
        <v>50</v>
      </c>
      <c r="Q275" s="33">
        <v>6.4</v>
      </c>
      <c r="R275" s="33">
        <v>0</v>
      </c>
      <c r="S275" s="33">
        <v>0</v>
      </c>
      <c r="T275" s="33" t="s">
        <v>45</v>
      </c>
      <c r="U275" s="7"/>
    </row>
    <row r="276" spans="1:21" ht="75">
      <c r="A276" s="4">
        <v>272</v>
      </c>
      <c r="B276" s="4" t="s">
        <v>796</v>
      </c>
      <c r="C276" s="7">
        <v>24</v>
      </c>
      <c r="D276" s="26">
        <v>0.13</v>
      </c>
      <c r="E276" s="7">
        <v>0.25</v>
      </c>
      <c r="F276" s="7">
        <v>-0.59166666666667</v>
      </c>
      <c r="G276" s="7">
        <v>2334.4760000000001</v>
      </c>
      <c r="H276" s="7" t="s">
        <v>55</v>
      </c>
      <c r="I276" s="7">
        <v>0</v>
      </c>
      <c r="J276" s="35" t="s">
        <v>56</v>
      </c>
      <c r="K276" s="7"/>
      <c r="L276" s="8" t="s">
        <v>21</v>
      </c>
      <c r="M276" s="8" t="s">
        <v>651</v>
      </c>
      <c r="N276" s="7" t="s">
        <v>41</v>
      </c>
      <c r="O276" s="28">
        <v>0.34620000000000001</v>
      </c>
      <c r="P276" s="32" t="s">
        <v>50</v>
      </c>
      <c r="Q276" s="33">
        <v>6.4</v>
      </c>
      <c r="R276" s="33">
        <v>0</v>
      </c>
      <c r="S276" s="33">
        <v>0</v>
      </c>
      <c r="T276" s="33" t="s">
        <v>647</v>
      </c>
      <c r="U276" s="7"/>
    </row>
    <row r="277" spans="1:21" ht="75">
      <c r="A277" s="4">
        <v>273</v>
      </c>
      <c r="B277" s="4" t="s">
        <v>797</v>
      </c>
      <c r="C277" s="7">
        <v>24</v>
      </c>
      <c r="D277" s="26">
        <v>0.13</v>
      </c>
      <c r="E277" s="7">
        <v>0.5</v>
      </c>
      <c r="F277" s="7">
        <v>-0.70833333333333004</v>
      </c>
      <c r="G277" s="7">
        <v>2414.5650000000001</v>
      </c>
      <c r="H277" s="7" t="s">
        <v>57</v>
      </c>
      <c r="I277" s="7">
        <v>0</v>
      </c>
      <c r="J277" s="35" t="s">
        <v>58</v>
      </c>
      <c r="K277" s="7"/>
      <c r="L277" s="8" t="s">
        <v>21</v>
      </c>
      <c r="M277" s="8" t="s">
        <v>651</v>
      </c>
      <c r="N277" s="7" t="s">
        <v>41</v>
      </c>
      <c r="O277" s="28">
        <v>0.34620000000000001</v>
      </c>
      <c r="P277" s="32" t="s">
        <v>50</v>
      </c>
      <c r="Q277" s="33">
        <v>6.61</v>
      </c>
      <c r="R277" s="33">
        <v>0</v>
      </c>
      <c r="S277" s="33">
        <v>0</v>
      </c>
      <c r="T277" s="33" t="s">
        <v>20</v>
      </c>
      <c r="U277" s="7"/>
    </row>
    <row r="278" spans="1:21" ht="75">
      <c r="A278" s="4">
        <v>274</v>
      </c>
      <c r="B278" s="4" t="s">
        <v>798</v>
      </c>
      <c r="C278" s="7">
        <v>24</v>
      </c>
      <c r="D278" s="26">
        <v>0.17</v>
      </c>
      <c r="E278" s="7">
        <v>0.25</v>
      </c>
      <c r="F278" s="7">
        <v>-0.38750000000000001</v>
      </c>
      <c r="G278" s="7">
        <v>2390.5839999999998</v>
      </c>
      <c r="H278" s="7" t="s">
        <v>59</v>
      </c>
      <c r="I278" s="7">
        <v>0</v>
      </c>
      <c r="J278" s="35" t="s">
        <v>60</v>
      </c>
      <c r="K278" s="7"/>
      <c r="L278" s="8" t="s">
        <v>21</v>
      </c>
      <c r="M278" s="8" t="s">
        <v>651</v>
      </c>
      <c r="N278" s="7" t="s">
        <v>41</v>
      </c>
      <c r="O278" s="28">
        <v>0.34620000000000001</v>
      </c>
      <c r="P278" s="32" t="s">
        <v>50</v>
      </c>
      <c r="Q278" s="33">
        <v>6.4</v>
      </c>
      <c r="R278" s="33">
        <v>0</v>
      </c>
      <c r="S278" s="33">
        <v>0</v>
      </c>
      <c r="T278" s="33" t="s">
        <v>20</v>
      </c>
      <c r="U278" s="7"/>
    </row>
    <row r="279" spans="1:21" ht="75">
      <c r="A279" s="4">
        <v>275</v>
      </c>
      <c r="B279" s="4" t="s">
        <v>799</v>
      </c>
      <c r="C279" s="7">
        <v>24</v>
      </c>
      <c r="D279" s="26">
        <v>0.13</v>
      </c>
      <c r="E279" s="7">
        <v>1.25</v>
      </c>
      <c r="F279" s="32">
        <v>-0.73750000000000004</v>
      </c>
      <c r="G279" s="7">
        <v>2405.5940000000001</v>
      </c>
      <c r="H279" s="7" t="s">
        <v>61</v>
      </c>
      <c r="I279" s="7">
        <v>0</v>
      </c>
      <c r="J279" s="35" t="s">
        <v>62</v>
      </c>
      <c r="K279" s="7"/>
      <c r="L279" s="8" t="s">
        <v>21</v>
      </c>
      <c r="M279" s="8" t="s">
        <v>651</v>
      </c>
      <c r="N279" s="7" t="s">
        <v>41</v>
      </c>
      <c r="O279" s="28">
        <v>0.34620000000000001</v>
      </c>
      <c r="P279" s="32" t="s">
        <v>50</v>
      </c>
      <c r="Q279" s="33">
        <v>8.44</v>
      </c>
      <c r="R279" s="33">
        <v>0</v>
      </c>
      <c r="S279" s="33">
        <v>1</v>
      </c>
      <c r="T279" s="33" t="s">
        <v>20</v>
      </c>
      <c r="U279" s="7"/>
    </row>
    <row r="280" spans="1:21" ht="75">
      <c r="A280" s="4">
        <v>276</v>
      </c>
      <c r="B280" s="4" t="s">
        <v>800</v>
      </c>
      <c r="C280" s="7">
        <v>24</v>
      </c>
      <c r="D280" s="26">
        <v>0.17</v>
      </c>
      <c r="E280" s="7">
        <v>0.25</v>
      </c>
      <c r="F280" s="7">
        <v>-0.41666666666667002</v>
      </c>
      <c r="G280" s="7">
        <v>2390.5839999999998</v>
      </c>
      <c r="H280" s="7" t="s">
        <v>59</v>
      </c>
      <c r="I280" s="7">
        <v>0</v>
      </c>
      <c r="J280" s="35" t="s">
        <v>60</v>
      </c>
      <c r="K280" s="7"/>
      <c r="L280" s="8" t="s">
        <v>21</v>
      </c>
      <c r="M280" s="8" t="s">
        <v>651</v>
      </c>
      <c r="N280" s="7" t="s">
        <v>41</v>
      </c>
      <c r="O280" s="28">
        <v>0.34620000000000001</v>
      </c>
      <c r="P280" s="32" t="s">
        <v>50</v>
      </c>
      <c r="Q280" s="33">
        <v>6.4</v>
      </c>
      <c r="R280" s="33">
        <v>0</v>
      </c>
      <c r="S280" s="33">
        <v>0</v>
      </c>
      <c r="T280" s="33" t="s">
        <v>20</v>
      </c>
      <c r="U280" s="7"/>
    </row>
    <row r="281" spans="1:21" ht="75">
      <c r="A281" s="4">
        <v>277</v>
      </c>
      <c r="B281" s="4" t="s">
        <v>801</v>
      </c>
      <c r="C281" s="7">
        <v>24</v>
      </c>
      <c r="D281" s="26">
        <v>0.17</v>
      </c>
      <c r="E281" s="7">
        <v>0.25</v>
      </c>
      <c r="F281" s="7">
        <v>-0.49583333333333002</v>
      </c>
      <c r="G281" s="7">
        <v>2408.623</v>
      </c>
      <c r="H281" s="7" t="s">
        <v>113</v>
      </c>
      <c r="I281" s="7">
        <v>0</v>
      </c>
      <c r="J281" s="35" t="s">
        <v>114</v>
      </c>
      <c r="K281" s="7"/>
      <c r="L281" s="8" t="s">
        <v>21</v>
      </c>
      <c r="M281" s="8" t="s">
        <v>651</v>
      </c>
      <c r="N281" s="7" t="s">
        <v>41</v>
      </c>
      <c r="O281" s="28">
        <v>0.34620000000000001</v>
      </c>
      <c r="P281" s="32" t="s">
        <v>50</v>
      </c>
      <c r="Q281" s="33">
        <v>6.4</v>
      </c>
      <c r="R281" s="33">
        <v>0</v>
      </c>
      <c r="S281" s="33">
        <v>0</v>
      </c>
      <c r="T281" s="33" t="s">
        <v>45</v>
      </c>
      <c r="U281" s="7"/>
    </row>
    <row r="282" spans="1:21" ht="75">
      <c r="A282" s="4">
        <v>278</v>
      </c>
      <c r="B282" s="4" t="s">
        <v>802</v>
      </c>
      <c r="C282" s="7">
        <v>24</v>
      </c>
      <c r="D282" s="26">
        <v>0.13</v>
      </c>
      <c r="E282" s="7">
        <v>0.25</v>
      </c>
      <c r="F282" s="7">
        <v>-0.72083333333333</v>
      </c>
      <c r="G282" s="7">
        <v>2391.5279999999998</v>
      </c>
      <c r="H282" s="7" t="s">
        <v>115</v>
      </c>
      <c r="I282" s="7">
        <v>0</v>
      </c>
      <c r="J282" s="35" t="s">
        <v>116</v>
      </c>
      <c r="K282" s="7"/>
      <c r="L282" s="8" t="s">
        <v>21</v>
      </c>
      <c r="M282" s="8" t="s">
        <v>651</v>
      </c>
      <c r="N282" s="7" t="s">
        <v>41</v>
      </c>
      <c r="O282" s="28">
        <v>0.34620000000000001</v>
      </c>
      <c r="P282" s="32" t="s">
        <v>50</v>
      </c>
      <c r="Q282" s="33">
        <v>6.4</v>
      </c>
      <c r="R282" s="33">
        <v>0</v>
      </c>
      <c r="S282" s="33">
        <v>0</v>
      </c>
      <c r="T282" s="33" t="s">
        <v>620</v>
      </c>
      <c r="U282" s="7"/>
    </row>
    <row r="283" spans="1:21">
      <c r="A283" s="4">
        <v>279</v>
      </c>
      <c r="B283" s="4" t="s">
        <v>803</v>
      </c>
      <c r="C283" s="7">
        <v>24</v>
      </c>
      <c r="D283" s="26">
        <v>0.13</v>
      </c>
      <c r="E283" s="7">
        <v>0.25</v>
      </c>
      <c r="F283" s="7">
        <v>-0.64166666666667005</v>
      </c>
      <c r="G283" s="7">
        <v>2374.5410000000002</v>
      </c>
      <c r="H283" s="7" t="s">
        <v>117</v>
      </c>
      <c r="I283" s="7">
        <v>0</v>
      </c>
      <c r="J283" s="35" t="s">
        <v>118</v>
      </c>
      <c r="K283" s="7"/>
      <c r="L283" s="8" t="s">
        <v>611</v>
      </c>
      <c r="M283" s="8" t="s">
        <v>659</v>
      </c>
      <c r="N283" s="8" t="s">
        <v>612</v>
      </c>
      <c r="O283" s="28">
        <v>0.35709999999999997</v>
      </c>
      <c r="P283" s="8" t="s">
        <v>613</v>
      </c>
      <c r="Q283" s="33">
        <v>6.4</v>
      </c>
      <c r="R283" s="33">
        <v>0</v>
      </c>
      <c r="S283" s="33">
        <v>0</v>
      </c>
      <c r="T283" s="33" t="s">
        <v>130</v>
      </c>
      <c r="U283" s="7"/>
    </row>
    <row r="284" spans="1:21" ht="75">
      <c r="A284" s="4">
        <v>280</v>
      </c>
      <c r="B284" s="4" t="s">
        <v>804</v>
      </c>
      <c r="C284" s="7">
        <v>24</v>
      </c>
      <c r="D284" s="26">
        <v>0.13</v>
      </c>
      <c r="E284" s="7">
        <v>0.25</v>
      </c>
      <c r="F284" s="7">
        <v>-0.72083333333333</v>
      </c>
      <c r="G284" s="7">
        <v>2405.5549999999998</v>
      </c>
      <c r="H284" s="7" t="s">
        <v>119</v>
      </c>
      <c r="I284" s="7">
        <v>0</v>
      </c>
      <c r="J284" s="35" t="s">
        <v>62</v>
      </c>
      <c r="K284" s="7"/>
      <c r="L284" s="8" t="s">
        <v>21</v>
      </c>
      <c r="M284" s="8" t="s">
        <v>651</v>
      </c>
      <c r="N284" s="7" t="s">
        <v>41</v>
      </c>
      <c r="O284" s="28">
        <v>0.34620000000000001</v>
      </c>
      <c r="P284" s="32" t="s">
        <v>50</v>
      </c>
      <c r="Q284" s="33">
        <v>6.4</v>
      </c>
      <c r="R284" s="33">
        <v>0</v>
      </c>
      <c r="S284" s="33">
        <v>0</v>
      </c>
      <c r="T284" s="33" t="s">
        <v>44</v>
      </c>
      <c r="U284" s="7"/>
    </row>
    <row r="285" spans="1:21" ht="75">
      <c r="A285" s="4">
        <v>281</v>
      </c>
      <c r="B285" s="4" t="s">
        <v>805</v>
      </c>
      <c r="C285" s="7">
        <v>24</v>
      </c>
      <c r="D285" s="26">
        <v>0.13</v>
      </c>
      <c r="E285" s="7">
        <v>0.25</v>
      </c>
      <c r="F285" s="7">
        <v>-0.76249999999999996</v>
      </c>
      <c r="G285" s="7">
        <v>2433.6120000000001</v>
      </c>
      <c r="H285" s="7" t="s">
        <v>120</v>
      </c>
      <c r="I285" s="7">
        <v>0</v>
      </c>
      <c r="J285" s="35" t="s">
        <v>121</v>
      </c>
      <c r="K285" s="7"/>
      <c r="L285" s="8" t="s">
        <v>21</v>
      </c>
      <c r="M285" s="8" t="s">
        <v>651</v>
      </c>
      <c r="N285" s="7" t="s">
        <v>41</v>
      </c>
      <c r="O285" s="28">
        <v>0.34620000000000001</v>
      </c>
      <c r="P285" s="32" t="s">
        <v>50</v>
      </c>
      <c r="Q285" s="33">
        <v>9.44</v>
      </c>
      <c r="R285" s="33">
        <v>0</v>
      </c>
      <c r="S285" s="33">
        <v>1</v>
      </c>
      <c r="T285" s="33" t="s">
        <v>20</v>
      </c>
      <c r="U285" s="7"/>
    </row>
    <row r="286" spans="1:21" ht="75">
      <c r="A286" s="4">
        <v>282</v>
      </c>
      <c r="B286" s="4" t="s">
        <v>806</v>
      </c>
      <c r="C286" s="7">
        <v>24</v>
      </c>
      <c r="D286" s="26">
        <v>0.13</v>
      </c>
      <c r="E286" s="7">
        <v>0.25</v>
      </c>
      <c r="F286" s="7">
        <v>-0.60833333333332995</v>
      </c>
      <c r="G286" s="7">
        <v>2364.502</v>
      </c>
      <c r="H286" s="7" t="s">
        <v>122</v>
      </c>
      <c r="I286" s="7">
        <v>0</v>
      </c>
      <c r="J286" s="35" t="s">
        <v>123</v>
      </c>
      <c r="K286" s="7"/>
      <c r="L286" s="8" t="s">
        <v>21</v>
      </c>
      <c r="M286" s="8" t="s">
        <v>651</v>
      </c>
      <c r="N286" s="7" t="s">
        <v>41</v>
      </c>
      <c r="O286" s="28">
        <v>0.34620000000000001</v>
      </c>
      <c r="P286" s="32" t="s">
        <v>50</v>
      </c>
      <c r="Q286" s="33">
        <v>6.4</v>
      </c>
      <c r="R286" s="33">
        <v>0</v>
      </c>
      <c r="S286" s="33">
        <v>0</v>
      </c>
      <c r="T286" s="33" t="s">
        <v>20</v>
      </c>
      <c r="U286" s="7"/>
    </row>
    <row r="287" spans="1:21">
      <c r="A287" s="18">
        <v>283</v>
      </c>
      <c r="B287" s="18" t="s">
        <v>1056</v>
      </c>
      <c r="C287" s="18">
        <v>24</v>
      </c>
      <c r="D287" s="19">
        <v>0.17</v>
      </c>
      <c r="E287" s="18">
        <v>0.25</v>
      </c>
      <c r="F287" s="18">
        <v>-0.4</v>
      </c>
      <c r="G287" s="18">
        <v>2376.5569999999998</v>
      </c>
      <c r="H287" s="18" t="s">
        <v>124</v>
      </c>
      <c r="I287" s="18">
        <v>0</v>
      </c>
      <c r="J287" s="18" t="s">
        <v>125</v>
      </c>
      <c r="K287" s="18"/>
      <c r="L287" s="18" t="s">
        <v>21</v>
      </c>
      <c r="M287" s="18" t="s">
        <v>1057</v>
      </c>
      <c r="N287" s="18" t="s">
        <v>41</v>
      </c>
      <c r="O287" s="20">
        <v>0.34620000000000001</v>
      </c>
      <c r="P287" s="18" t="s">
        <v>50</v>
      </c>
      <c r="Q287" s="18">
        <v>6.4</v>
      </c>
      <c r="R287" s="18">
        <v>0</v>
      </c>
      <c r="S287" s="18">
        <v>0</v>
      </c>
      <c r="T287" s="18" t="s">
        <v>20</v>
      </c>
      <c r="U287" s="18" t="s">
        <v>1056</v>
      </c>
    </row>
    <row r="288" spans="1:21">
      <c r="A288" s="18">
        <v>284</v>
      </c>
      <c r="B288" s="18" t="s">
        <v>1058</v>
      </c>
      <c r="C288" s="18">
        <v>24</v>
      </c>
      <c r="D288" s="19">
        <v>0.17</v>
      </c>
      <c r="E288" s="18">
        <v>0.25</v>
      </c>
      <c r="F288" s="18">
        <v>-0.61250000000000004</v>
      </c>
      <c r="G288" s="18">
        <v>2463.6370000000002</v>
      </c>
      <c r="H288" s="18" t="s">
        <v>126</v>
      </c>
      <c r="I288" s="18">
        <v>5550</v>
      </c>
      <c r="J288" s="18" t="s">
        <v>114</v>
      </c>
      <c r="K288" s="18"/>
      <c r="L288" s="18" t="s">
        <v>21</v>
      </c>
      <c r="M288" s="18" t="s">
        <v>1057</v>
      </c>
      <c r="N288" s="18" t="s">
        <v>41</v>
      </c>
      <c r="O288" s="20">
        <v>0.34620000000000001</v>
      </c>
      <c r="P288" s="18" t="s">
        <v>50</v>
      </c>
      <c r="Q288" s="18">
        <v>6.4</v>
      </c>
      <c r="R288" s="18">
        <v>0</v>
      </c>
      <c r="S288" s="18">
        <v>0</v>
      </c>
      <c r="T288" s="18" t="s">
        <v>650</v>
      </c>
      <c r="U288" s="18" t="s">
        <v>1058</v>
      </c>
    </row>
    <row r="289" spans="1:21">
      <c r="A289" s="18">
        <v>285</v>
      </c>
      <c r="B289" s="18" t="s">
        <v>1059</v>
      </c>
      <c r="C289" s="18">
        <v>24</v>
      </c>
      <c r="D289" s="19">
        <v>0.13</v>
      </c>
      <c r="E289" s="18">
        <v>0.25</v>
      </c>
      <c r="F289" s="18">
        <v>-0.62916666666666998</v>
      </c>
      <c r="G289" s="18">
        <v>2440.6</v>
      </c>
      <c r="H289" s="18" t="s">
        <v>127</v>
      </c>
      <c r="I289" s="18">
        <v>1490</v>
      </c>
      <c r="J289" s="18" t="s">
        <v>118</v>
      </c>
      <c r="K289" s="18"/>
      <c r="L289" s="18" t="s">
        <v>21</v>
      </c>
      <c r="M289" s="18" t="s">
        <v>1057</v>
      </c>
      <c r="N289" s="18" t="s">
        <v>41</v>
      </c>
      <c r="O289" s="20">
        <v>0.34620000000000001</v>
      </c>
      <c r="P289" s="18" t="s">
        <v>50</v>
      </c>
      <c r="Q289" s="18">
        <v>6.4</v>
      </c>
      <c r="R289" s="18">
        <v>0</v>
      </c>
      <c r="S289" s="18">
        <v>0</v>
      </c>
      <c r="T289" s="18" t="s">
        <v>131</v>
      </c>
      <c r="U289" s="18" t="s">
        <v>1059</v>
      </c>
    </row>
    <row r="290" spans="1:21">
      <c r="A290" s="18">
        <v>286</v>
      </c>
      <c r="B290" s="18" t="s">
        <v>1060</v>
      </c>
      <c r="C290" s="18">
        <v>24</v>
      </c>
      <c r="D290" s="19">
        <v>0.13</v>
      </c>
      <c r="E290" s="18">
        <v>0.25</v>
      </c>
      <c r="F290" s="18">
        <v>-0.57499999999999996</v>
      </c>
      <c r="G290" s="18">
        <v>2410.5949999999998</v>
      </c>
      <c r="H290" s="18" t="s">
        <v>1061</v>
      </c>
      <c r="I290" s="18">
        <v>62.5</v>
      </c>
      <c r="J290" s="18" t="s">
        <v>1062</v>
      </c>
      <c r="K290" s="18"/>
      <c r="L290" s="18" t="s">
        <v>21</v>
      </c>
      <c r="M290" s="18" t="s">
        <v>1057</v>
      </c>
      <c r="N290" s="18" t="s">
        <v>41</v>
      </c>
      <c r="O290" s="20">
        <v>0.32</v>
      </c>
      <c r="P290" s="18" t="s">
        <v>50</v>
      </c>
      <c r="Q290" s="18">
        <v>6.4</v>
      </c>
      <c r="R290" s="18">
        <v>0</v>
      </c>
      <c r="S290" s="18">
        <v>0</v>
      </c>
      <c r="T290" s="18" t="s">
        <v>20</v>
      </c>
      <c r="U290" s="18" t="s">
        <v>1060</v>
      </c>
    </row>
    <row r="291" spans="1:21">
      <c r="A291" s="18">
        <v>287</v>
      </c>
      <c r="B291" s="18" t="s">
        <v>1063</v>
      </c>
      <c r="C291" s="18">
        <v>24</v>
      </c>
      <c r="D291" s="19">
        <v>0.08</v>
      </c>
      <c r="E291" s="18">
        <v>-0.75</v>
      </c>
      <c r="F291" s="18">
        <v>-0.82499999999999996</v>
      </c>
      <c r="G291" s="18">
        <v>2422.5390000000002</v>
      </c>
      <c r="H291" s="18" t="s">
        <v>1064</v>
      </c>
      <c r="I291" s="18">
        <v>0</v>
      </c>
      <c r="J291" s="18" t="s">
        <v>1065</v>
      </c>
      <c r="K291" s="18"/>
      <c r="L291" s="18" t="s">
        <v>21</v>
      </c>
      <c r="M291" s="18" t="s">
        <v>1057</v>
      </c>
      <c r="N291" s="18" t="s">
        <v>41</v>
      </c>
      <c r="O291" s="20">
        <v>0.32</v>
      </c>
      <c r="P291" s="18" t="s">
        <v>50</v>
      </c>
      <c r="Q291" s="18">
        <v>5.05</v>
      </c>
      <c r="R291" s="18">
        <v>1</v>
      </c>
      <c r="S291" s="18">
        <v>0</v>
      </c>
      <c r="T291" s="18" t="s">
        <v>20</v>
      </c>
      <c r="U291" s="18" t="s">
        <v>1063</v>
      </c>
    </row>
    <row r="292" spans="1:21">
      <c r="A292" s="18">
        <v>288</v>
      </c>
      <c r="B292" s="18" t="s">
        <v>1066</v>
      </c>
      <c r="C292" s="18">
        <v>24</v>
      </c>
      <c r="D292" s="19">
        <v>0.08</v>
      </c>
      <c r="E292" s="18">
        <v>-0.75</v>
      </c>
      <c r="F292" s="18">
        <v>-0.82499999999999996</v>
      </c>
      <c r="G292" s="18">
        <v>2436.5659999999998</v>
      </c>
      <c r="H292" s="18" t="s">
        <v>1067</v>
      </c>
      <c r="I292" s="18">
        <v>0</v>
      </c>
      <c r="J292" s="18" t="s">
        <v>1068</v>
      </c>
      <c r="K292" s="18"/>
      <c r="L292" s="18" t="s">
        <v>21</v>
      </c>
      <c r="M292" s="18" t="s">
        <v>1057</v>
      </c>
      <c r="N292" s="18" t="s">
        <v>41</v>
      </c>
      <c r="O292" s="20">
        <v>0.32</v>
      </c>
      <c r="P292" s="18" t="s">
        <v>50</v>
      </c>
      <c r="Q292" s="18">
        <v>5.21</v>
      </c>
      <c r="R292" s="18">
        <v>1</v>
      </c>
      <c r="S292" s="18">
        <v>0</v>
      </c>
      <c r="T292" s="18" t="s">
        <v>130</v>
      </c>
      <c r="U292" s="18" t="s">
        <v>1066</v>
      </c>
    </row>
    <row r="293" spans="1:21">
      <c r="A293" s="18">
        <v>289</v>
      </c>
      <c r="B293" s="18" t="s">
        <v>1069</v>
      </c>
      <c r="C293" s="18">
        <v>24</v>
      </c>
      <c r="D293" s="19">
        <v>0.13</v>
      </c>
      <c r="E293" s="18">
        <v>0.25</v>
      </c>
      <c r="F293" s="18">
        <v>-0.5625</v>
      </c>
      <c r="G293" s="18">
        <v>2454.627</v>
      </c>
      <c r="H293" s="18" t="s">
        <v>1070</v>
      </c>
      <c r="I293" s="18">
        <v>0</v>
      </c>
      <c r="J293" s="18" t="s">
        <v>575</v>
      </c>
      <c r="K293" s="18"/>
      <c r="L293" s="18" t="s">
        <v>21</v>
      </c>
      <c r="M293" s="18" t="s">
        <v>1057</v>
      </c>
      <c r="N293" s="18" t="s">
        <v>41</v>
      </c>
      <c r="O293" s="20">
        <v>0.32</v>
      </c>
      <c r="P293" s="18" t="s">
        <v>50</v>
      </c>
      <c r="Q293" s="18">
        <v>6.4</v>
      </c>
      <c r="R293" s="18">
        <v>0</v>
      </c>
      <c r="S293" s="18">
        <v>0</v>
      </c>
      <c r="T293" s="18" t="s">
        <v>1071</v>
      </c>
      <c r="U293" s="18" t="s">
        <v>1069</v>
      </c>
    </row>
    <row r="294" spans="1:21">
      <c r="A294" s="18">
        <v>290</v>
      </c>
      <c r="B294" s="18" t="s">
        <v>1072</v>
      </c>
      <c r="C294" s="18">
        <v>24</v>
      </c>
      <c r="D294" s="19">
        <v>0.08</v>
      </c>
      <c r="E294" s="18">
        <v>0.25</v>
      </c>
      <c r="F294" s="18">
        <v>-0.69583333333332997</v>
      </c>
      <c r="G294" s="18">
        <v>2364.502</v>
      </c>
      <c r="H294" s="18" t="s">
        <v>122</v>
      </c>
      <c r="I294" s="18">
        <v>0</v>
      </c>
      <c r="J294" s="18" t="s">
        <v>123</v>
      </c>
      <c r="K294" s="18"/>
      <c r="L294" s="18" t="s">
        <v>1073</v>
      </c>
      <c r="M294" s="18" t="s">
        <v>1074</v>
      </c>
      <c r="N294" s="18" t="s">
        <v>1075</v>
      </c>
      <c r="O294" s="20">
        <v>0.32140000000000002</v>
      </c>
      <c r="P294" s="18" t="s">
        <v>1076</v>
      </c>
      <c r="Q294" s="18">
        <v>6.4</v>
      </c>
      <c r="R294" s="18">
        <v>0</v>
      </c>
      <c r="S294" s="18">
        <v>0</v>
      </c>
      <c r="T294" s="18" t="s">
        <v>647</v>
      </c>
      <c r="U294" s="18" t="s">
        <v>1072</v>
      </c>
    </row>
    <row r="295" spans="1:21">
      <c r="A295" s="18">
        <v>291</v>
      </c>
      <c r="B295" s="18" t="s">
        <v>1077</v>
      </c>
      <c r="C295" s="18">
        <v>24</v>
      </c>
      <c r="D295" s="19">
        <v>0.08</v>
      </c>
      <c r="E295" s="18">
        <v>0.5</v>
      </c>
      <c r="F295" s="18">
        <v>-0.8125</v>
      </c>
      <c r="G295" s="18">
        <v>2444.5909999999999</v>
      </c>
      <c r="H295" s="18" t="s">
        <v>1078</v>
      </c>
      <c r="I295" s="18">
        <v>0</v>
      </c>
      <c r="J295" s="18" t="s">
        <v>1079</v>
      </c>
      <c r="K295" s="18"/>
      <c r="L295" s="18" t="s">
        <v>21</v>
      </c>
      <c r="M295" s="18" t="s">
        <v>1057</v>
      </c>
      <c r="N295" s="18" t="s">
        <v>41</v>
      </c>
      <c r="O295" s="20">
        <v>0.32</v>
      </c>
      <c r="P295" s="18" t="s">
        <v>50</v>
      </c>
      <c r="Q295" s="18">
        <v>6.61</v>
      </c>
      <c r="R295" s="18">
        <v>0</v>
      </c>
      <c r="S295" s="18">
        <v>0</v>
      </c>
      <c r="T295" s="18" t="s">
        <v>20</v>
      </c>
      <c r="U295" s="18" t="s">
        <v>1077</v>
      </c>
    </row>
    <row r="296" spans="1:21">
      <c r="A296" s="18">
        <v>292</v>
      </c>
      <c r="B296" s="18" t="s">
        <v>1080</v>
      </c>
      <c r="C296" s="18">
        <v>24</v>
      </c>
      <c r="D296" s="19">
        <v>0.13</v>
      </c>
      <c r="E296" s="18">
        <v>0.25</v>
      </c>
      <c r="F296" s="18">
        <v>-0.49166666666667003</v>
      </c>
      <c r="G296" s="18">
        <v>2420.61</v>
      </c>
      <c r="H296" s="18" t="s">
        <v>1081</v>
      </c>
      <c r="I296" s="18">
        <v>0</v>
      </c>
      <c r="J296" s="18" t="s">
        <v>1082</v>
      </c>
      <c r="K296" s="18"/>
      <c r="L296" s="18" t="s">
        <v>21</v>
      </c>
      <c r="M296" s="18" t="s">
        <v>1057</v>
      </c>
      <c r="N296" s="18" t="s">
        <v>41</v>
      </c>
      <c r="O296" s="20">
        <v>0.32</v>
      </c>
      <c r="P296" s="18" t="s">
        <v>50</v>
      </c>
      <c r="Q296" s="18">
        <v>6.4</v>
      </c>
      <c r="R296" s="18">
        <v>0</v>
      </c>
      <c r="S296" s="18">
        <v>0</v>
      </c>
      <c r="T296" s="18" t="s">
        <v>20</v>
      </c>
      <c r="U296" s="18" t="s">
        <v>1080</v>
      </c>
    </row>
    <row r="297" spans="1:21">
      <c r="A297" s="18">
        <v>293</v>
      </c>
      <c r="B297" s="18" t="s">
        <v>1083</v>
      </c>
      <c r="C297" s="18">
        <v>24</v>
      </c>
      <c r="D297" s="19">
        <v>0.08</v>
      </c>
      <c r="E297" s="18">
        <v>1.25</v>
      </c>
      <c r="F297" s="18">
        <v>-0.84166666666667</v>
      </c>
      <c r="G297" s="18">
        <v>2435.62</v>
      </c>
      <c r="H297" s="18" t="s">
        <v>1084</v>
      </c>
      <c r="I297" s="18">
        <v>0</v>
      </c>
      <c r="J297" s="18" t="s">
        <v>1085</v>
      </c>
      <c r="K297" s="18"/>
      <c r="L297" s="18" t="s">
        <v>21</v>
      </c>
      <c r="M297" s="18" t="s">
        <v>1057</v>
      </c>
      <c r="N297" s="18" t="s">
        <v>41</v>
      </c>
      <c r="O297" s="20">
        <v>0.32</v>
      </c>
      <c r="P297" s="18" t="s">
        <v>50</v>
      </c>
      <c r="Q297" s="18">
        <v>8.44</v>
      </c>
      <c r="R297" s="18">
        <v>0</v>
      </c>
      <c r="S297" s="18">
        <v>1</v>
      </c>
      <c r="T297" s="18" t="s">
        <v>20</v>
      </c>
      <c r="U297" s="18" t="s">
        <v>1083</v>
      </c>
    </row>
    <row r="298" spans="1:21">
      <c r="A298" s="18">
        <v>294</v>
      </c>
      <c r="B298" s="18" t="s">
        <v>1086</v>
      </c>
      <c r="C298" s="18">
        <v>24</v>
      </c>
      <c r="D298" s="19">
        <v>0.13</v>
      </c>
      <c r="E298" s="18">
        <v>0.25</v>
      </c>
      <c r="F298" s="18">
        <v>-0.52083333333333004</v>
      </c>
      <c r="G298" s="18">
        <v>2420.61</v>
      </c>
      <c r="H298" s="18" t="s">
        <v>1081</v>
      </c>
      <c r="I298" s="18">
        <v>0</v>
      </c>
      <c r="J298" s="18" t="s">
        <v>1082</v>
      </c>
      <c r="K298" s="18"/>
      <c r="L298" s="18" t="s">
        <v>21</v>
      </c>
      <c r="M298" s="18" t="s">
        <v>1057</v>
      </c>
      <c r="N298" s="18" t="s">
        <v>41</v>
      </c>
      <c r="O298" s="20">
        <v>0.32</v>
      </c>
      <c r="P298" s="18" t="s">
        <v>50</v>
      </c>
      <c r="Q298" s="18">
        <v>6.4</v>
      </c>
      <c r="R298" s="18">
        <v>0</v>
      </c>
      <c r="S298" s="18">
        <v>0</v>
      </c>
      <c r="T298" s="18" t="s">
        <v>20</v>
      </c>
      <c r="U298" s="18" t="s">
        <v>1086</v>
      </c>
    </row>
    <row r="299" spans="1:21">
      <c r="A299" s="18">
        <v>295</v>
      </c>
      <c r="B299" s="18" t="s">
        <v>1087</v>
      </c>
      <c r="C299" s="18">
        <v>24</v>
      </c>
      <c r="D299" s="19">
        <v>0.13</v>
      </c>
      <c r="E299" s="18">
        <v>0.25</v>
      </c>
      <c r="F299" s="18">
        <v>-0.6</v>
      </c>
      <c r="G299" s="18">
        <v>2438.6489999999999</v>
      </c>
      <c r="H299" s="18" t="s">
        <v>1088</v>
      </c>
      <c r="I299" s="18">
        <v>0</v>
      </c>
      <c r="J299" s="18" t="s">
        <v>1089</v>
      </c>
      <c r="K299" s="18"/>
      <c r="L299" s="18" t="s">
        <v>21</v>
      </c>
      <c r="M299" s="18" t="s">
        <v>1057</v>
      </c>
      <c r="N299" s="18" t="s">
        <v>41</v>
      </c>
      <c r="O299" s="20">
        <v>0.32</v>
      </c>
      <c r="P299" s="18" t="s">
        <v>50</v>
      </c>
      <c r="Q299" s="18">
        <v>6.4</v>
      </c>
      <c r="R299" s="18">
        <v>0</v>
      </c>
      <c r="S299" s="18">
        <v>0</v>
      </c>
      <c r="T299" s="18" t="s">
        <v>1071</v>
      </c>
      <c r="U299" s="18" t="s">
        <v>1087</v>
      </c>
    </row>
    <row r="300" spans="1:21">
      <c r="A300" s="18">
        <v>296</v>
      </c>
      <c r="B300" s="18" t="s">
        <v>1090</v>
      </c>
      <c r="C300" s="18">
        <v>24</v>
      </c>
      <c r="D300" s="19">
        <v>0.08</v>
      </c>
      <c r="E300" s="18">
        <v>0.25</v>
      </c>
      <c r="F300" s="18">
        <v>-0.82499999999999996</v>
      </c>
      <c r="G300" s="18">
        <v>2421.5540000000001</v>
      </c>
      <c r="H300" s="18" t="s">
        <v>1091</v>
      </c>
      <c r="I300" s="18">
        <v>0</v>
      </c>
      <c r="J300" s="18" t="s">
        <v>1068</v>
      </c>
      <c r="K300" s="18"/>
      <c r="L300" s="18" t="s">
        <v>21</v>
      </c>
      <c r="M300" s="18" t="s">
        <v>1057</v>
      </c>
      <c r="N300" s="18" t="s">
        <v>41</v>
      </c>
      <c r="O300" s="20">
        <v>0.32</v>
      </c>
      <c r="P300" s="18" t="s">
        <v>50</v>
      </c>
      <c r="Q300" s="18">
        <v>6.4</v>
      </c>
      <c r="R300" s="18">
        <v>0</v>
      </c>
      <c r="S300" s="18">
        <v>0</v>
      </c>
      <c r="T300" s="18" t="s">
        <v>1092</v>
      </c>
      <c r="U300" s="18" t="s">
        <v>1090</v>
      </c>
    </row>
    <row r="301" spans="1:21">
      <c r="A301" s="18">
        <v>297</v>
      </c>
      <c r="B301" s="18" t="s">
        <v>1093</v>
      </c>
      <c r="C301" s="18">
        <v>24</v>
      </c>
      <c r="D301" s="19">
        <v>0.08</v>
      </c>
      <c r="E301" s="18">
        <v>0.25</v>
      </c>
      <c r="F301" s="18">
        <v>-0.74583333333333002</v>
      </c>
      <c r="G301" s="18">
        <v>2404.567</v>
      </c>
      <c r="H301" s="18" t="s">
        <v>1094</v>
      </c>
      <c r="I301" s="18">
        <v>0</v>
      </c>
      <c r="J301" s="18" t="s">
        <v>1095</v>
      </c>
      <c r="K301" s="18"/>
      <c r="L301" s="18" t="s">
        <v>611</v>
      </c>
      <c r="M301" s="18" t="s">
        <v>1074</v>
      </c>
      <c r="N301" s="18" t="s">
        <v>612</v>
      </c>
      <c r="O301" s="20">
        <v>0.32140000000000002</v>
      </c>
      <c r="P301" s="18" t="s">
        <v>613</v>
      </c>
      <c r="Q301" s="18">
        <v>6.4</v>
      </c>
      <c r="R301" s="18">
        <v>0</v>
      </c>
      <c r="S301" s="18">
        <v>0</v>
      </c>
      <c r="T301" s="18" t="s">
        <v>130</v>
      </c>
      <c r="U301" s="18" t="s">
        <v>1093</v>
      </c>
    </row>
    <row r="302" spans="1:21">
      <c r="A302" s="18">
        <v>298</v>
      </c>
      <c r="B302" s="18" t="s">
        <v>1096</v>
      </c>
      <c r="C302" s="18">
        <v>24</v>
      </c>
      <c r="D302" s="19">
        <v>0.08</v>
      </c>
      <c r="E302" s="18">
        <v>0.25</v>
      </c>
      <c r="F302" s="18">
        <v>-0.82499999999999996</v>
      </c>
      <c r="G302" s="18">
        <v>2435.5810000000001</v>
      </c>
      <c r="H302" s="18" t="s">
        <v>1097</v>
      </c>
      <c r="I302" s="18">
        <v>0</v>
      </c>
      <c r="J302" s="18" t="s">
        <v>1085</v>
      </c>
      <c r="K302" s="18"/>
      <c r="L302" s="18" t="s">
        <v>21</v>
      </c>
      <c r="M302" s="18" t="s">
        <v>1057</v>
      </c>
      <c r="N302" s="18" t="s">
        <v>41</v>
      </c>
      <c r="O302" s="20">
        <v>0.32</v>
      </c>
      <c r="P302" s="18" t="s">
        <v>50</v>
      </c>
      <c r="Q302" s="18">
        <v>6.4</v>
      </c>
      <c r="R302" s="18">
        <v>0</v>
      </c>
      <c r="S302" s="18">
        <v>0</v>
      </c>
      <c r="T302" s="18" t="s">
        <v>44</v>
      </c>
      <c r="U302" s="18" t="s">
        <v>1096</v>
      </c>
    </row>
    <row r="303" spans="1:21">
      <c r="A303" s="18">
        <v>299</v>
      </c>
      <c r="B303" s="18" t="s">
        <v>1098</v>
      </c>
      <c r="C303" s="18">
        <v>24</v>
      </c>
      <c r="D303" s="19">
        <v>0.08</v>
      </c>
      <c r="E303" s="18">
        <v>1.25</v>
      </c>
      <c r="F303" s="18">
        <v>-0.86666666666667003</v>
      </c>
      <c r="G303" s="18">
        <v>2463.6379999999999</v>
      </c>
      <c r="H303" s="18" t="s">
        <v>1099</v>
      </c>
      <c r="I303" s="18">
        <v>0</v>
      </c>
      <c r="J303" s="18" t="s">
        <v>1100</v>
      </c>
      <c r="K303" s="18"/>
      <c r="L303" s="18" t="s">
        <v>21</v>
      </c>
      <c r="M303" s="18" t="s">
        <v>1057</v>
      </c>
      <c r="N303" s="18" t="s">
        <v>41</v>
      </c>
      <c r="O303" s="20">
        <v>0.32</v>
      </c>
      <c r="P303" s="18" t="s">
        <v>50</v>
      </c>
      <c r="Q303" s="18">
        <v>9.44</v>
      </c>
      <c r="R303" s="18">
        <v>0</v>
      </c>
      <c r="S303" s="18">
        <v>1</v>
      </c>
      <c r="T303" s="18" t="s">
        <v>20</v>
      </c>
      <c r="U303" s="18" t="s">
        <v>1098</v>
      </c>
    </row>
    <row r="304" spans="1:21">
      <c r="A304" s="18">
        <v>300</v>
      </c>
      <c r="B304" s="18" t="s">
        <v>1101</v>
      </c>
      <c r="C304" s="18">
        <v>24</v>
      </c>
      <c r="D304" s="19">
        <v>0.08</v>
      </c>
      <c r="E304" s="18">
        <v>0.25</v>
      </c>
      <c r="F304" s="18">
        <v>-0.71250000000000002</v>
      </c>
      <c r="G304" s="18">
        <v>2394.5279999999998</v>
      </c>
      <c r="H304" s="18" t="s">
        <v>1102</v>
      </c>
      <c r="I304" s="18">
        <v>0</v>
      </c>
      <c r="J304" s="18" t="s">
        <v>1103</v>
      </c>
      <c r="K304" s="18"/>
      <c r="L304" s="18" t="s">
        <v>21</v>
      </c>
      <c r="M304" s="18" t="s">
        <v>1057</v>
      </c>
      <c r="N304" s="18" t="s">
        <v>41</v>
      </c>
      <c r="O304" s="20">
        <v>0.32</v>
      </c>
      <c r="P304" s="18" t="s">
        <v>50</v>
      </c>
      <c r="Q304" s="18">
        <v>6.4</v>
      </c>
      <c r="R304" s="18">
        <v>0</v>
      </c>
      <c r="S304" s="18">
        <v>0</v>
      </c>
      <c r="T304" s="18" t="s">
        <v>20</v>
      </c>
      <c r="U304" s="18" t="s">
        <v>1101</v>
      </c>
    </row>
    <row r="305" spans="1:21">
      <c r="A305" s="18">
        <v>301</v>
      </c>
      <c r="B305" s="18" t="s">
        <v>1104</v>
      </c>
      <c r="C305" s="18">
        <v>24</v>
      </c>
      <c r="D305" s="19">
        <v>0.08</v>
      </c>
      <c r="E305" s="18">
        <v>0.25</v>
      </c>
      <c r="F305" s="18">
        <v>-0.70833333333333004</v>
      </c>
      <c r="G305" s="18">
        <v>2408.5549999999998</v>
      </c>
      <c r="H305" s="18" t="s">
        <v>1091</v>
      </c>
      <c r="I305" s="18">
        <v>0</v>
      </c>
      <c r="J305" s="18" t="s">
        <v>1105</v>
      </c>
      <c r="K305" s="18"/>
      <c r="L305" s="18" t="s">
        <v>21</v>
      </c>
      <c r="M305" s="18" t="s">
        <v>1057</v>
      </c>
      <c r="N305" s="18" t="s">
        <v>41</v>
      </c>
      <c r="O305" s="20">
        <v>0.32</v>
      </c>
      <c r="P305" s="18" t="s">
        <v>50</v>
      </c>
      <c r="Q305" s="18">
        <v>6.4</v>
      </c>
      <c r="R305" s="18">
        <v>0</v>
      </c>
      <c r="S305" s="18">
        <v>0</v>
      </c>
      <c r="T305" s="18" t="s">
        <v>20</v>
      </c>
      <c r="U305" s="18" t="s">
        <v>1104</v>
      </c>
    </row>
    <row r="306" spans="1:21">
      <c r="A306" s="18">
        <v>302</v>
      </c>
      <c r="B306" s="18" t="s">
        <v>1106</v>
      </c>
      <c r="C306" s="18">
        <v>24</v>
      </c>
      <c r="D306" s="19">
        <v>0.13</v>
      </c>
      <c r="E306" s="18">
        <v>0.25</v>
      </c>
      <c r="F306" s="18">
        <v>-0.50416666666666998</v>
      </c>
      <c r="G306" s="18">
        <v>2406.5830000000001</v>
      </c>
      <c r="H306" s="18" t="s">
        <v>1107</v>
      </c>
      <c r="I306" s="18">
        <v>0</v>
      </c>
      <c r="J306" s="18" t="s">
        <v>598</v>
      </c>
      <c r="K306" s="18"/>
      <c r="L306" s="18" t="s">
        <v>21</v>
      </c>
      <c r="M306" s="18" t="s">
        <v>1057</v>
      </c>
      <c r="N306" s="18" t="s">
        <v>41</v>
      </c>
      <c r="O306" s="20">
        <v>0.32</v>
      </c>
      <c r="P306" s="18" t="s">
        <v>50</v>
      </c>
      <c r="Q306" s="18">
        <v>6.4</v>
      </c>
      <c r="R306" s="18">
        <v>0</v>
      </c>
      <c r="S306" s="18">
        <v>0</v>
      </c>
      <c r="T306" s="18" t="s">
        <v>20</v>
      </c>
      <c r="U306" s="18" t="s">
        <v>1106</v>
      </c>
    </row>
    <row r="307" spans="1:21">
      <c r="A307" s="18">
        <v>303</v>
      </c>
      <c r="B307" s="18" t="s">
        <v>1108</v>
      </c>
      <c r="C307" s="18">
        <v>24</v>
      </c>
      <c r="D307" s="19">
        <v>0.13</v>
      </c>
      <c r="E307" s="18">
        <v>0.25</v>
      </c>
      <c r="F307" s="18">
        <v>-0.71666666666667</v>
      </c>
      <c r="G307" s="18">
        <v>2493.663</v>
      </c>
      <c r="H307" s="18" t="s">
        <v>1109</v>
      </c>
      <c r="I307" s="18">
        <v>5550</v>
      </c>
      <c r="J307" s="18" t="s">
        <v>1089</v>
      </c>
      <c r="K307" s="18"/>
      <c r="L307" s="18" t="s">
        <v>21</v>
      </c>
      <c r="M307" s="18" t="s">
        <v>1057</v>
      </c>
      <c r="N307" s="18" t="s">
        <v>41</v>
      </c>
      <c r="O307" s="20">
        <v>0.32</v>
      </c>
      <c r="P307" s="18" t="s">
        <v>50</v>
      </c>
      <c r="Q307" s="18">
        <v>6.4</v>
      </c>
      <c r="R307" s="18">
        <v>0</v>
      </c>
      <c r="S307" s="18">
        <v>0</v>
      </c>
      <c r="T307" s="18" t="s">
        <v>650</v>
      </c>
      <c r="U307" s="18" t="s">
        <v>1108</v>
      </c>
    </row>
    <row r="308" spans="1:21">
      <c r="A308" s="18">
        <v>304</v>
      </c>
      <c r="B308" s="18" t="s">
        <v>1110</v>
      </c>
      <c r="C308" s="18">
        <v>24</v>
      </c>
      <c r="D308" s="19">
        <v>0.08</v>
      </c>
      <c r="E308" s="18">
        <v>0.25</v>
      </c>
      <c r="F308" s="18">
        <v>-0.73333333333332995</v>
      </c>
      <c r="G308" s="18">
        <v>2470.6260000000002</v>
      </c>
      <c r="H308" s="18" t="s">
        <v>1111</v>
      </c>
      <c r="I308" s="18">
        <v>1490</v>
      </c>
      <c r="J308" s="18" t="s">
        <v>1095</v>
      </c>
      <c r="K308" s="18"/>
      <c r="L308" s="18" t="s">
        <v>21</v>
      </c>
      <c r="M308" s="18" t="s">
        <v>1057</v>
      </c>
      <c r="N308" s="18" t="s">
        <v>41</v>
      </c>
      <c r="O308" s="20">
        <v>0.32</v>
      </c>
      <c r="P308" s="18" t="s">
        <v>50</v>
      </c>
      <c r="Q308" s="18">
        <v>6.4</v>
      </c>
      <c r="R308" s="18">
        <v>0</v>
      </c>
      <c r="S308" s="18">
        <v>0</v>
      </c>
      <c r="T308" s="18" t="s">
        <v>131</v>
      </c>
      <c r="U308" s="18" t="s">
        <v>1110</v>
      </c>
    </row>
    <row r="309" spans="1:21">
      <c r="A309" s="18">
        <v>305</v>
      </c>
      <c r="B309" s="18" t="s">
        <v>1112</v>
      </c>
      <c r="C309" s="18">
        <v>24</v>
      </c>
      <c r="D309" s="19">
        <v>0.13</v>
      </c>
      <c r="E309" s="18">
        <v>0.25</v>
      </c>
      <c r="F309" s="18">
        <v>-0.57499999999999996</v>
      </c>
      <c r="G309" s="18">
        <v>2410.5949999999998</v>
      </c>
      <c r="H309" s="18" t="s">
        <v>1061</v>
      </c>
      <c r="I309" s="18">
        <v>62.5</v>
      </c>
      <c r="J309" s="18" t="s">
        <v>1062</v>
      </c>
      <c r="K309" s="18"/>
      <c r="L309" s="18" t="s">
        <v>21</v>
      </c>
      <c r="M309" s="18" t="s">
        <v>1057</v>
      </c>
      <c r="N309" s="18" t="s">
        <v>41</v>
      </c>
      <c r="O309" s="20">
        <v>0.32</v>
      </c>
      <c r="P309" s="18" t="s">
        <v>50</v>
      </c>
      <c r="Q309" s="18">
        <v>6.4</v>
      </c>
      <c r="R309" s="18">
        <v>0</v>
      </c>
      <c r="S309" s="18">
        <v>0</v>
      </c>
      <c r="T309" s="18" t="s">
        <v>1113</v>
      </c>
      <c r="U309" s="18" t="s">
        <v>1112</v>
      </c>
    </row>
    <row r="310" spans="1:21">
      <c r="A310" s="18">
        <v>306</v>
      </c>
      <c r="B310" s="18" t="s">
        <v>1114</v>
      </c>
      <c r="C310" s="18">
        <v>24</v>
      </c>
      <c r="D310" s="19">
        <v>0.08</v>
      </c>
      <c r="E310" s="18">
        <v>-0.75</v>
      </c>
      <c r="F310" s="18">
        <v>-0.82499999999999996</v>
      </c>
      <c r="G310" s="18">
        <v>2422.5390000000002</v>
      </c>
      <c r="H310" s="18" t="s">
        <v>1064</v>
      </c>
      <c r="I310" s="18">
        <v>0</v>
      </c>
      <c r="J310" s="18" t="s">
        <v>1065</v>
      </c>
      <c r="K310" s="18"/>
      <c r="L310" s="18" t="s">
        <v>21</v>
      </c>
      <c r="M310" s="18" t="s">
        <v>1057</v>
      </c>
      <c r="N310" s="18" t="s">
        <v>41</v>
      </c>
      <c r="O310" s="20">
        <v>0.32</v>
      </c>
      <c r="P310" s="18" t="s">
        <v>50</v>
      </c>
      <c r="Q310" s="18">
        <v>5.05</v>
      </c>
      <c r="R310" s="18">
        <v>1</v>
      </c>
      <c r="S310" s="18">
        <v>0</v>
      </c>
      <c r="T310" s="18" t="s">
        <v>1115</v>
      </c>
      <c r="U310" s="18" t="s">
        <v>1114</v>
      </c>
    </row>
    <row r="311" spans="1:21">
      <c r="A311" s="18">
        <v>307</v>
      </c>
      <c r="B311" s="18" t="s">
        <v>1116</v>
      </c>
      <c r="C311" s="18">
        <v>24</v>
      </c>
      <c r="D311" s="19">
        <v>0.08</v>
      </c>
      <c r="E311" s="18">
        <v>-0.75</v>
      </c>
      <c r="F311" s="18">
        <v>-0.82499999999999996</v>
      </c>
      <c r="G311" s="18">
        <v>2436.5659999999998</v>
      </c>
      <c r="H311" s="18" t="s">
        <v>1067</v>
      </c>
      <c r="I311" s="18">
        <v>0</v>
      </c>
      <c r="J311" s="18" t="s">
        <v>1068</v>
      </c>
      <c r="K311" s="18"/>
      <c r="L311" s="18" t="s">
        <v>21</v>
      </c>
      <c r="M311" s="18" t="s">
        <v>1057</v>
      </c>
      <c r="N311" s="18" t="s">
        <v>41</v>
      </c>
      <c r="O311" s="20">
        <v>0.32</v>
      </c>
      <c r="P311" s="18" t="s">
        <v>50</v>
      </c>
      <c r="Q311" s="18">
        <v>5.21</v>
      </c>
      <c r="R311" s="18">
        <v>1</v>
      </c>
      <c r="S311" s="18">
        <v>0</v>
      </c>
      <c r="T311" s="18" t="s">
        <v>20</v>
      </c>
      <c r="U311" s="18" t="s">
        <v>1116</v>
      </c>
    </row>
    <row r="312" spans="1:21">
      <c r="A312" s="18">
        <v>308</v>
      </c>
      <c r="B312" s="18" t="s">
        <v>1117</v>
      </c>
      <c r="C312" s="18">
        <v>24</v>
      </c>
      <c r="D312" s="19">
        <v>0.13</v>
      </c>
      <c r="E312" s="18">
        <v>0.25</v>
      </c>
      <c r="F312" s="18">
        <v>-0.5625</v>
      </c>
      <c r="G312" s="18">
        <v>2454.627</v>
      </c>
      <c r="H312" s="18" t="s">
        <v>1070</v>
      </c>
      <c r="I312" s="18">
        <v>0</v>
      </c>
      <c r="J312" s="18" t="s">
        <v>575</v>
      </c>
      <c r="K312" s="18"/>
      <c r="L312" s="18" t="s">
        <v>21</v>
      </c>
      <c r="M312" s="18" t="s">
        <v>1057</v>
      </c>
      <c r="N312" s="18" t="s">
        <v>41</v>
      </c>
      <c r="O312" s="20">
        <v>0.32</v>
      </c>
      <c r="P312" s="18" t="s">
        <v>50</v>
      </c>
      <c r="Q312" s="18">
        <v>6.4</v>
      </c>
      <c r="R312" s="18">
        <v>0</v>
      </c>
      <c r="S312" s="18">
        <v>0</v>
      </c>
      <c r="T312" s="18" t="s">
        <v>20</v>
      </c>
      <c r="U312" s="18" t="s">
        <v>1117</v>
      </c>
    </row>
    <row r="313" spans="1:21">
      <c r="A313" s="18">
        <v>309</v>
      </c>
      <c r="B313" s="18" t="s">
        <v>1118</v>
      </c>
      <c r="C313" s="18">
        <v>24</v>
      </c>
      <c r="D313" s="19">
        <v>0.08</v>
      </c>
      <c r="E313" s="18">
        <v>0.25</v>
      </c>
      <c r="F313" s="18">
        <v>-0.69583333333332997</v>
      </c>
      <c r="G313" s="18">
        <v>2364.502</v>
      </c>
      <c r="H313" s="18" t="s">
        <v>122</v>
      </c>
      <c r="I313" s="18">
        <v>0</v>
      </c>
      <c r="J313" s="18" t="s">
        <v>123</v>
      </c>
      <c r="K313" s="18"/>
      <c r="L313" s="18" t="s">
        <v>21</v>
      </c>
      <c r="M313" s="18" t="s">
        <v>1057</v>
      </c>
      <c r="N313" s="18" t="s">
        <v>41</v>
      </c>
      <c r="O313" s="20">
        <v>0.32</v>
      </c>
      <c r="P313" s="18" t="s">
        <v>50</v>
      </c>
      <c r="Q313" s="18">
        <v>6.4</v>
      </c>
      <c r="R313" s="18">
        <v>0</v>
      </c>
      <c r="S313" s="18">
        <v>0</v>
      </c>
      <c r="T313" s="18" t="s">
        <v>627</v>
      </c>
      <c r="U313" s="18" t="s">
        <v>1118</v>
      </c>
    </row>
    <row r="314" spans="1:21">
      <c r="A314" s="18">
        <v>310</v>
      </c>
      <c r="B314" s="18" t="s">
        <v>1119</v>
      </c>
      <c r="C314" s="18">
        <v>24</v>
      </c>
      <c r="D314" s="19">
        <v>0.08</v>
      </c>
      <c r="E314" s="18">
        <v>0.5</v>
      </c>
      <c r="F314" s="18">
        <v>-0.8125</v>
      </c>
      <c r="G314" s="18">
        <v>2444.5909999999999</v>
      </c>
      <c r="H314" s="18" t="s">
        <v>1078</v>
      </c>
      <c r="I314" s="18">
        <v>0</v>
      </c>
      <c r="J314" s="18" t="s">
        <v>1079</v>
      </c>
      <c r="K314" s="18"/>
      <c r="L314" s="18" t="s">
        <v>21</v>
      </c>
      <c r="M314" s="18" t="s">
        <v>1057</v>
      </c>
      <c r="N314" s="18" t="s">
        <v>41</v>
      </c>
      <c r="O314" s="20">
        <v>0.32</v>
      </c>
      <c r="P314" s="18" t="s">
        <v>50</v>
      </c>
      <c r="Q314" s="18">
        <v>6.61</v>
      </c>
      <c r="R314" s="18">
        <v>0</v>
      </c>
      <c r="S314" s="18">
        <v>0</v>
      </c>
      <c r="T314" s="18" t="s">
        <v>1120</v>
      </c>
      <c r="U314" s="18" t="s">
        <v>1119</v>
      </c>
    </row>
    <row r="315" spans="1:21">
      <c r="A315" s="18">
        <v>311</v>
      </c>
      <c r="B315" s="18" t="s">
        <v>1121</v>
      </c>
      <c r="C315" s="18">
        <v>24</v>
      </c>
      <c r="D315" s="19">
        <v>0.13</v>
      </c>
      <c r="E315" s="18">
        <v>0.25</v>
      </c>
      <c r="F315" s="18">
        <v>-0.49166666666667003</v>
      </c>
      <c r="G315" s="18">
        <v>2420.61</v>
      </c>
      <c r="H315" s="18" t="s">
        <v>1081</v>
      </c>
      <c r="I315" s="18">
        <v>0</v>
      </c>
      <c r="J315" s="18" t="s">
        <v>1082</v>
      </c>
      <c r="K315" s="18"/>
      <c r="L315" s="18" t="s">
        <v>21</v>
      </c>
      <c r="M315" s="18" t="s">
        <v>1057</v>
      </c>
      <c r="N315" s="18" t="s">
        <v>41</v>
      </c>
      <c r="O315" s="20">
        <v>0.34620000000000001</v>
      </c>
      <c r="P315" s="18" t="s">
        <v>50</v>
      </c>
      <c r="Q315" s="18">
        <v>6.4</v>
      </c>
      <c r="R315" s="18">
        <v>0</v>
      </c>
      <c r="S315" s="18">
        <v>0</v>
      </c>
      <c r="T315" s="18" t="s">
        <v>1122</v>
      </c>
      <c r="U315" s="18" t="s">
        <v>1121</v>
      </c>
    </row>
    <row r="316" spans="1:21">
      <c r="A316" s="18">
        <v>312</v>
      </c>
      <c r="B316" s="18" t="s">
        <v>1123</v>
      </c>
      <c r="C316" s="18">
        <v>24</v>
      </c>
      <c r="D316" s="19">
        <v>0.08</v>
      </c>
      <c r="E316" s="18">
        <v>1.25</v>
      </c>
      <c r="F316" s="18">
        <v>-0.84166666666667</v>
      </c>
      <c r="G316" s="18">
        <v>2435.62</v>
      </c>
      <c r="H316" s="18" t="s">
        <v>1084</v>
      </c>
      <c r="I316" s="18">
        <v>0</v>
      </c>
      <c r="J316" s="18" t="s">
        <v>1085</v>
      </c>
      <c r="K316" s="18"/>
      <c r="L316" s="18" t="s">
        <v>21</v>
      </c>
      <c r="M316" s="18" t="s">
        <v>1057</v>
      </c>
      <c r="N316" s="18" t="s">
        <v>41</v>
      </c>
      <c r="O316" s="20">
        <v>0.32</v>
      </c>
      <c r="P316" s="18" t="s">
        <v>50</v>
      </c>
      <c r="Q316" s="18">
        <v>8.44</v>
      </c>
      <c r="R316" s="18">
        <v>0</v>
      </c>
      <c r="S316" s="18">
        <v>1</v>
      </c>
      <c r="T316" s="18" t="s">
        <v>638</v>
      </c>
      <c r="U316" s="18" t="s">
        <v>1123</v>
      </c>
    </row>
    <row r="317" spans="1:21">
      <c r="A317" s="18">
        <v>313</v>
      </c>
      <c r="B317" s="18" t="s">
        <v>1124</v>
      </c>
      <c r="C317" s="18">
        <v>24</v>
      </c>
      <c r="D317" s="19">
        <v>0.13</v>
      </c>
      <c r="E317" s="18">
        <v>0.25</v>
      </c>
      <c r="F317" s="18">
        <v>-0.52083333333333004</v>
      </c>
      <c r="G317" s="18">
        <v>2420.61</v>
      </c>
      <c r="H317" s="18" t="s">
        <v>1081</v>
      </c>
      <c r="I317" s="18">
        <v>0</v>
      </c>
      <c r="J317" s="18" t="s">
        <v>1082</v>
      </c>
      <c r="K317" s="18"/>
      <c r="L317" s="18" t="s">
        <v>21</v>
      </c>
      <c r="M317" s="18" t="s">
        <v>1057</v>
      </c>
      <c r="N317" s="18" t="s">
        <v>41</v>
      </c>
      <c r="O317" s="20">
        <v>0.32</v>
      </c>
      <c r="P317" s="18" t="s">
        <v>50</v>
      </c>
      <c r="Q317" s="18">
        <v>6.4</v>
      </c>
      <c r="R317" s="18">
        <v>0</v>
      </c>
      <c r="S317" s="18">
        <v>0</v>
      </c>
      <c r="T317" s="18" t="s">
        <v>20</v>
      </c>
      <c r="U317" s="18" t="s">
        <v>1124</v>
      </c>
    </row>
    <row r="318" spans="1:21">
      <c r="A318" s="18">
        <v>314</v>
      </c>
      <c r="B318" s="18" t="s">
        <v>1125</v>
      </c>
      <c r="C318" s="18">
        <v>24</v>
      </c>
      <c r="D318" s="19">
        <v>0.13</v>
      </c>
      <c r="E318" s="18">
        <v>0.25</v>
      </c>
      <c r="F318" s="18">
        <v>-0.6</v>
      </c>
      <c r="G318" s="18">
        <v>2438.6489999999999</v>
      </c>
      <c r="H318" s="18" t="s">
        <v>1088</v>
      </c>
      <c r="I318" s="18">
        <v>0</v>
      </c>
      <c r="J318" s="18" t="s">
        <v>1089</v>
      </c>
      <c r="K318" s="18"/>
      <c r="L318" s="18" t="s">
        <v>21</v>
      </c>
      <c r="M318" s="18" t="s">
        <v>1057</v>
      </c>
      <c r="N318" s="18" t="s">
        <v>41</v>
      </c>
      <c r="O318" s="20">
        <v>0.32</v>
      </c>
      <c r="P318" s="18" t="s">
        <v>50</v>
      </c>
      <c r="Q318" s="18">
        <v>6.4</v>
      </c>
      <c r="R318" s="18">
        <v>0</v>
      </c>
      <c r="S318" s="18">
        <v>0</v>
      </c>
      <c r="T318" s="18" t="s">
        <v>628</v>
      </c>
      <c r="U318" s="18" t="s">
        <v>1125</v>
      </c>
    </row>
    <row r="319" spans="1:21">
      <c r="A319" s="18">
        <v>315</v>
      </c>
      <c r="B319" s="18" t="s">
        <v>1126</v>
      </c>
      <c r="C319" s="18">
        <v>24</v>
      </c>
      <c r="D319" s="19">
        <v>0.08</v>
      </c>
      <c r="E319" s="18">
        <v>0.25</v>
      </c>
      <c r="F319" s="18">
        <v>-0.82499999999999996</v>
      </c>
      <c r="G319" s="18">
        <v>2421.5540000000001</v>
      </c>
      <c r="H319" s="18" t="s">
        <v>1091</v>
      </c>
      <c r="I319" s="18">
        <v>0</v>
      </c>
      <c r="J319" s="18" t="s">
        <v>1068</v>
      </c>
      <c r="K319" s="18"/>
      <c r="L319" s="18" t="s">
        <v>21</v>
      </c>
      <c r="M319" s="18" t="s">
        <v>1057</v>
      </c>
      <c r="N319" s="18" t="s">
        <v>41</v>
      </c>
      <c r="O319" s="20">
        <v>0.32</v>
      </c>
      <c r="P319" s="18" t="s">
        <v>50</v>
      </c>
      <c r="Q319" s="18">
        <v>6.4</v>
      </c>
      <c r="R319" s="18">
        <v>0</v>
      </c>
      <c r="S319" s="18">
        <v>0</v>
      </c>
      <c r="T319" s="18" t="s">
        <v>1122</v>
      </c>
      <c r="U319" s="18" t="s">
        <v>1126</v>
      </c>
    </row>
    <row r="320" spans="1:21">
      <c r="A320" s="18">
        <v>316</v>
      </c>
      <c r="B320" s="18" t="s">
        <v>1127</v>
      </c>
      <c r="C320" s="18">
        <v>24</v>
      </c>
      <c r="D320" s="19">
        <v>0.08</v>
      </c>
      <c r="E320" s="18">
        <v>0.25</v>
      </c>
      <c r="F320" s="18">
        <v>-0.74583333333333002</v>
      </c>
      <c r="G320" s="18">
        <v>2404.567</v>
      </c>
      <c r="H320" s="18" t="s">
        <v>1094</v>
      </c>
      <c r="I320" s="18">
        <v>0</v>
      </c>
      <c r="J320" s="18" t="s">
        <v>1095</v>
      </c>
      <c r="K320" s="18"/>
      <c r="L320" s="18" t="s">
        <v>21</v>
      </c>
      <c r="M320" s="18" t="s">
        <v>1057</v>
      </c>
      <c r="N320" s="18" t="s">
        <v>41</v>
      </c>
      <c r="O320" s="20">
        <v>0.32</v>
      </c>
      <c r="P320" s="18" t="s">
        <v>50</v>
      </c>
      <c r="Q320" s="18">
        <v>6.4</v>
      </c>
      <c r="R320" s="18">
        <v>0</v>
      </c>
      <c r="S320" s="18">
        <v>0</v>
      </c>
      <c r="T320" s="18" t="s">
        <v>130</v>
      </c>
      <c r="U320" s="18" t="s">
        <v>1127</v>
      </c>
    </row>
    <row r="321" spans="1:21">
      <c r="A321" s="18">
        <v>317</v>
      </c>
      <c r="B321" s="18" t="s">
        <v>1128</v>
      </c>
      <c r="C321" s="18">
        <v>24</v>
      </c>
      <c r="D321" s="19">
        <v>0.08</v>
      </c>
      <c r="E321" s="18">
        <v>0.25</v>
      </c>
      <c r="F321" s="18">
        <v>-0.82499999999999996</v>
      </c>
      <c r="G321" s="18">
        <v>2435.5810000000001</v>
      </c>
      <c r="H321" s="18" t="s">
        <v>1097</v>
      </c>
      <c r="I321" s="18">
        <v>0</v>
      </c>
      <c r="J321" s="18" t="s">
        <v>1085</v>
      </c>
      <c r="K321" s="18"/>
      <c r="L321" s="18" t="s">
        <v>21</v>
      </c>
      <c r="M321" s="18" t="s">
        <v>1057</v>
      </c>
      <c r="N321" s="18" t="s">
        <v>41</v>
      </c>
      <c r="O321" s="20">
        <v>0.32</v>
      </c>
      <c r="P321" s="18" t="s">
        <v>50</v>
      </c>
      <c r="Q321" s="18">
        <v>6.4</v>
      </c>
      <c r="R321" s="18">
        <v>0</v>
      </c>
      <c r="S321" s="18">
        <v>0</v>
      </c>
      <c r="T321" s="18" t="s">
        <v>20</v>
      </c>
      <c r="U321" s="18" t="s">
        <v>1128</v>
      </c>
    </row>
    <row r="322" spans="1:21">
      <c r="A322" s="18">
        <v>318</v>
      </c>
      <c r="B322" s="18" t="s">
        <v>1129</v>
      </c>
      <c r="C322" s="18">
        <v>24</v>
      </c>
      <c r="D322" s="19">
        <v>0.08</v>
      </c>
      <c r="E322" s="18">
        <v>1.25</v>
      </c>
      <c r="F322" s="18">
        <v>-0.86666666666667003</v>
      </c>
      <c r="G322" s="18">
        <v>2463.6379999999999</v>
      </c>
      <c r="H322" s="18" t="s">
        <v>1099</v>
      </c>
      <c r="I322" s="18">
        <v>0</v>
      </c>
      <c r="J322" s="18" t="s">
        <v>1100</v>
      </c>
      <c r="K322" s="18"/>
      <c r="L322" s="18" t="s">
        <v>21</v>
      </c>
      <c r="M322" s="18" t="s">
        <v>1057</v>
      </c>
      <c r="N322" s="18" t="s">
        <v>41</v>
      </c>
      <c r="O322" s="20">
        <v>0.32</v>
      </c>
      <c r="P322" s="18" t="s">
        <v>50</v>
      </c>
      <c r="Q322" s="18">
        <v>9.44</v>
      </c>
      <c r="R322" s="18">
        <v>0</v>
      </c>
      <c r="S322" s="18">
        <v>1</v>
      </c>
      <c r="T322" s="18" t="s">
        <v>20</v>
      </c>
      <c r="U322" s="18" t="s">
        <v>1129</v>
      </c>
    </row>
    <row r="323" spans="1:21">
      <c r="A323" s="18">
        <v>319</v>
      </c>
      <c r="B323" s="18" t="s">
        <v>1130</v>
      </c>
      <c r="C323" s="18">
        <v>24</v>
      </c>
      <c r="D323" s="19">
        <v>0.08</v>
      </c>
      <c r="E323" s="18">
        <v>0.25</v>
      </c>
      <c r="F323" s="18">
        <v>-0.71250000000000002</v>
      </c>
      <c r="G323" s="18">
        <v>2394.5279999999998</v>
      </c>
      <c r="H323" s="18" t="s">
        <v>1102</v>
      </c>
      <c r="I323" s="18">
        <v>0</v>
      </c>
      <c r="J323" s="18" t="s">
        <v>1103</v>
      </c>
      <c r="K323" s="18"/>
      <c r="L323" s="18" t="s">
        <v>21</v>
      </c>
      <c r="M323" s="18" t="s">
        <v>1057</v>
      </c>
      <c r="N323" s="18" t="s">
        <v>41</v>
      </c>
      <c r="O323" s="20">
        <v>0.32</v>
      </c>
      <c r="P323" s="18" t="s">
        <v>50</v>
      </c>
      <c r="Q323" s="18">
        <v>6.4</v>
      </c>
      <c r="R323" s="18">
        <v>0</v>
      </c>
      <c r="S323" s="18">
        <v>0</v>
      </c>
      <c r="T323" s="18" t="s">
        <v>628</v>
      </c>
      <c r="U323" s="18" t="s">
        <v>1130</v>
      </c>
    </row>
    <row r="324" spans="1:21">
      <c r="A324" s="18">
        <v>320</v>
      </c>
      <c r="B324" s="18" t="s">
        <v>1131</v>
      </c>
      <c r="C324" s="18">
        <v>24</v>
      </c>
      <c r="D324" s="19">
        <v>0.08</v>
      </c>
      <c r="E324" s="18">
        <v>0.25</v>
      </c>
      <c r="F324" s="18">
        <v>0.70833333333333004</v>
      </c>
      <c r="G324" s="18">
        <v>2408.5549999999998</v>
      </c>
      <c r="H324" s="18" t="s">
        <v>1091</v>
      </c>
      <c r="I324" s="18">
        <v>0</v>
      </c>
      <c r="J324" s="18" t="s">
        <v>1105</v>
      </c>
      <c r="K324" s="18"/>
      <c r="L324" s="18" t="s">
        <v>21</v>
      </c>
      <c r="M324" s="18" t="s">
        <v>1057</v>
      </c>
      <c r="N324" s="18" t="s">
        <v>41</v>
      </c>
      <c r="O324" s="20">
        <v>0.32</v>
      </c>
      <c r="P324" s="18" t="s">
        <v>50</v>
      </c>
      <c r="Q324" s="18">
        <v>6.4</v>
      </c>
      <c r="R324" s="18">
        <v>0</v>
      </c>
      <c r="S324" s="18">
        <v>0</v>
      </c>
      <c r="T324" s="18" t="s">
        <v>627</v>
      </c>
      <c r="U324" s="18" t="s">
        <v>1131</v>
      </c>
    </row>
    <row r="325" spans="1:21">
      <c r="A325" s="18">
        <v>321</v>
      </c>
      <c r="B325" s="18" t="s">
        <v>1132</v>
      </c>
      <c r="C325" s="18">
        <v>24</v>
      </c>
      <c r="D325" s="19">
        <v>0.13</v>
      </c>
      <c r="E325" s="18">
        <v>0.25</v>
      </c>
      <c r="F325" s="18">
        <v>-0.50416666666666998</v>
      </c>
      <c r="G325" s="18">
        <v>2406.5830000000001</v>
      </c>
      <c r="H325" s="18" t="s">
        <v>1107</v>
      </c>
      <c r="I325" s="18">
        <v>0</v>
      </c>
      <c r="J325" s="18" t="s">
        <v>598</v>
      </c>
      <c r="K325" s="18"/>
      <c r="L325" s="18" t="s">
        <v>21</v>
      </c>
      <c r="M325" s="18" t="s">
        <v>1057</v>
      </c>
      <c r="N325" s="18" t="s">
        <v>41</v>
      </c>
      <c r="O325" s="20">
        <v>0.36</v>
      </c>
      <c r="P325" s="18" t="s">
        <v>50</v>
      </c>
      <c r="Q325" s="18">
        <v>6.4</v>
      </c>
      <c r="R325" s="18">
        <v>0</v>
      </c>
      <c r="S325" s="18">
        <v>0</v>
      </c>
      <c r="T325" s="18" t="s">
        <v>20</v>
      </c>
      <c r="U325" s="18" t="s">
        <v>1132</v>
      </c>
    </row>
    <row r="326" spans="1:21">
      <c r="A326" s="18">
        <v>322</v>
      </c>
      <c r="B326" s="18" t="s">
        <v>1133</v>
      </c>
      <c r="C326" s="18">
        <v>24</v>
      </c>
      <c r="D326" s="19">
        <v>0.13</v>
      </c>
      <c r="E326" s="18">
        <v>0.25</v>
      </c>
      <c r="F326" s="18">
        <v>-0.71666666666667</v>
      </c>
      <c r="G326" s="18">
        <v>2493.663</v>
      </c>
      <c r="H326" s="18" t="s">
        <v>1109</v>
      </c>
      <c r="I326" s="18">
        <v>5550</v>
      </c>
      <c r="J326" s="18" t="s">
        <v>1089</v>
      </c>
      <c r="K326" s="18"/>
      <c r="L326" s="18" t="s">
        <v>21</v>
      </c>
      <c r="M326" s="18" t="s">
        <v>1057</v>
      </c>
      <c r="N326" s="18" t="s">
        <v>41</v>
      </c>
      <c r="O326" s="20">
        <v>0.32</v>
      </c>
      <c r="P326" s="18" t="s">
        <v>50</v>
      </c>
      <c r="Q326" s="18">
        <v>6.4</v>
      </c>
      <c r="R326" s="18">
        <v>0</v>
      </c>
      <c r="S326" s="18">
        <v>0</v>
      </c>
      <c r="T326" s="18" t="s">
        <v>627</v>
      </c>
      <c r="U326" s="18" t="s">
        <v>1133</v>
      </c>
    </row>
    <row r="327" spans="1:21">
      <c r="A327" s="18">
        <v>323</v>
      </c>
      <c r="B327" s="18" t="s">
        <v>1134</v>
      </c>
      <c r="C327" s="18">
        <v>24</v>
      </c>
      <c r="D327" s="19">
        <v>0.08</v>
      </c>
      <c r="E327" s="18">
        <v>0.25</v>
      </c>
      <c r="F327" s="18">
        <v>-0.73333333333332995</v>
      </c>
      <c r="G327" s="18">
        <v>2470.6260000000002</v>
      </c>
      <c r="H327" s="18" t="s">
        <v>1111</v>
      </c>
      <c r="I327" s="18">
        <v>1490</v>
      </c>
      <c r="J327" s="18" t="s">
        <v>1095</v>
      </c>
      <c r="K327" s="18"/>
      <c r="L327" s="18" t="s">
        <v>21</v>
      </c>
      <c r="M327" s="18" t="s">
        <v>1057</v>
      </c>
      <c r="N327" s="18" t="s">
        <v>41</v>
      </c>
      <c r="O327" s="20">
        <v>0.32</v>
      </c>
      <c r="P327" s="18" t="s">
        <v>50</v>
      </c>
      <c r="Q327" s="18">
        <v>6.4</v>
      </c>
      <c r="R327" s="18">
        <v>0</v>
      </c>
      <c r="S327" s="18">
        <v>0</v>
      </c>
      <c r="T327" s="18" t="s">
        <v>1135</v>
      </c>
      <c r="U327" s="18" t="s">
        <v>1134</v>
      </c>
    </row>
    <row r="328" spans="1:21">
      <c r="A328" s="18">
        <v>324</v>
      </c>
      <c r="B328" s="18" t="s">
        <v>1136</v>
      </c>
      <c r="C328" s="18">
        <v>24</v>
      </c>
      <c r="D328" s="19">
        <v>0.17</v>
      </c>
      <c r="E328" s="18">
        <v>0.25</v>
      </c>
      <c r="F328" s="18">
        <v>-0.46250000000000002</v>
      </c>
      <c r="G328" s="18">
        <v>2352.491</v>
      </c>
      <c r="H328" s="18" t="s">
        <v>581</v>
      </c>
      <c r="I328" s="18">
        <v>0</v>
      </c>
      <c r="J328" s="18" t="s">
        <v>582</v>
      </c>
      <c r="K328" s="18"/>
      <c r="L328" s="18" t="s">
        <v>21</v>
      </c>
      <c r="M328" s="18" t="s">
        <v>1057</v>
      </c>
      <c r="N328" s="18" t="s">
        <v>41</v>
      </c>
      <c r="O328" s="20">
        <v>0.34620000000000001</v>
      </c>
      <c r="P328" s="18" t="s">
        <v>50</v>
      </c>
      <c r="Q328" s="18">
        <v>6.4</v>
      </c>
      <c r="R328" s="18">
        <v>0</v>
      </c>
      <c r="S328" s="18">
        <v>0</v>
      </c>
      <c r="T328" s="18" t="s">
        <v>1137</v>
      </c>
      <c r="U328" s="18" t="s">
        <v>1136</v>
      </c>
    </row>
    <row r="329" spans="1:21">
      <c r="A329" s="18">
        <v>325</v>
      </c>
      <c r="B329" s="18" t="s">
        <v>1138</v>
      </c>
      <c r="C329" s="18">
        <v>24</v>
      </c>
      <c r="D329" s="19">
        <v>0.17</v>
      </c>
      <c r="E329" s="18">
        <v>0.25</v>
      </c>
      <c r="F329" s="18">
        <v>-0.43333333333333002</v>
      </c>
      <c r="G329" s="18">
        <v>2384.5569999999998</v>
      </c>
      <c r="H329" s="18" t="s">
        <v>583</v>
      </c>
      <c r="I329" s="18">
        <v>62.5</v>
      </c>
      <c r="J329" s="18" t="s">
        <v>575</v>
      </c>
      <c r="K329" s="18"/>
      <c r="L329" s="18" t="s">
        <v>21</v>
      </c>
      <c r="M329" s="18" t="s">
        <v>1057</v>
      </c>
      <c r="N329" s="18" t="s">
        <v>41</v>
      </c>
      <c r="O329" s="20">
        <v>0.34620000000000001</v>
      </c>
      <c r="P329" s="18" t="s">
        <v>50</v>
      </c>
      <c r="Q329" s="18">
        <v>6.4</v>
      </c>
      <c r="R329" s="18">
        <v>0</v>
      </c>
      <c r="S329" s="18">
        <v>0</v>
      </c>
      <c r="T329" s="18" t="s">
        <v>1139</v>
      </c>
      <c r="U329" s="18" t="s">
        <v>1138</v>
      </c>
    </row>
    <row r="330" spans="1:21">
      <c r="A330" s="18">
        <v>326</v>
      </c>
      <c r="B330" s="18" t="s">
        <v>1140</v>
      </c>
      <c r="C330" s="18">
        <v>24</v>
      </c>
      <c r="D330" s="19">
        <v>0.13</v>
      </c>
      <c r="E330" s="18">
        <v>-0.75</v>
      </c>
      <c r="F330" s="18">
        <v>-0.68333333333333002</v>
      </c>
      <c r="G330" s="18">
        <v>2396.5010000000002</v>
      </c>
      <c r="H330" s="18" t="s">
        <v>584</v>
      </c>
      <c r="I330" s="18">
        <v>0</v>
      </c>
      <c r="J330" s="18" t="s">
        <v>585</v>
      </c>
      <c r="K330" s="18"/>
      <c r="L330" s="18" t="s">
        <v>21</v>
      </c>
      <c r="M330" s="18" t="s">
        <v>1057</v>
      </c>
      <c r="N330" s="18" t="s">
        <v>41</v>
      </c>
      <c r="O330" s="20">
        <v>0.34620000000000001</v>
      </c>
      <c r="P330" s="18" t="s">
        <v>50</v>
      </c>
      <c r="Q330" s="18">
        <v>5.05</v>
      </c>
      <c r="R330" s="18">
        <v>1</v>
      </c>
      <c r="S330" s="18">
        <v>0</v>
      </c>
      <c r="T330" s="18" t="s">
        <v>1141</v>
      </c>
      <c r="U330" s="18" t="s">
        <v>1140</v>
      </c>
    </row>
    <row r="331" spans="1:21">
      <c r="A331" s="18">
        <v>327</v>
      </c>
      <c r="B331" s="18" t="s">
        <v>1142</v>
      </c>
      <c r="C331" s="18">
        <v>24</v>
      </c>
      <c r="D331" s="19">
        <v>0.13</v>
      </c>
      <c r="E331" s="18">
        <v>-0.75</v>
      </c>
      <c r="F331" s="18">
        <v>-0.68333333333333002</v>
      </c>
      <c r="G331" s="18">
        <v>2410.5279999999998</v>
      </c>
      <c r="H331" s="18" t="s">
        <v>586</v>
      </c>
      <c r="I331" s="18">
        <v>0</v>
      </c>
      <c r="J331" s="18" t="s">
        <v>587</v>
      </c>
      <c r="K331" s="18"/>
      <c r="L331" s="18" t="s">
        <v>21</v>
      </c>
      <c r="M331" s="18" t="s">
        <v>1057</v>
      </c>
      <c r="N331" s="18" t="s">
        <v>41</v>
      </c>
      <c r="O331" s="20">
        <v>0.34620000000000001</v>
      </c>
      <c r="P331" s="18" t="s">
        <v>50</v>
      </c>
      <c r="Q331" s="18">
        <v>5.21</v>
      </c>
      <c r="R331" s="18">
        <v>1</v>
      </c>
      <c r="S331" s="18">
        <v>0</v>
      </c>
      <c r="T331" s="18" t="s">
        <v>1137</v>
      </c>
      <c r="U331" s="18" t="s">
        <v>1142</v>
      </c>
    </row>
    <row r="332" spans="1:21">
      <c r="A332" s="18">
        <v>328</v>
      </c>
      <c r="B332" s="18" t="s">
        <v>1143</v>
      </c>
      <c r="C332" s="18">
        <v>24</v>
      </c>
      <c r="D332" s="19">
        <v>0.17</v>
      </c>
      <c r="E332" s="18">
        <v>0.25</v>
      </c>
      <c r="F332" s="18">
        <v>-0.42083333333333001</v>
      </c>
      <c r="G332" s="18">
        <v>2428.5889999999999</v>
      </c>
      <c r="H332" s="18" t="s">
        <v>588</v>
      </c>
      <c r="I332" s="18">
        <v>0</v>
      </c>
      <c r="J332" s="18" t="s">
        <v>589</v>
      </c>
      <c r="K332" s="18"/>
      <c r="L332" s="18" t="s">
        <v>21</v>
      </c>
      <c r="M332" s="18" t="s">
        <v>1057</v>
      </c>
      <c r="N332" s="18" t="s">
        <v>41</v>
      </c>
      <c r="O332" s="20">
        <v>0.34620000000000001</v>
      </c>
      <c r="P332" s="18" t="s">
        <v>50</v>
      </c>
      <c r="Q332" s="18">
        <v>6.4</v>
      </c>
      <c r="R332" s="18">
        <v>0</v>
      </c>
      <c r="S332" s="18">
        <v>0</v>
      </c>
      <c r="T332" s="18" t="s">
        <v>1137</v>
      </c>
      <c r="U332" s="18" t="s">
        <v>1143</v>
      </c>
    </row>
    <row r="333" spans="1:21">
      <c r="A333" s="18">
        <v>329</v>
      </c>
      <c r="B333" s="18" t="s">
        <v>1144</v>
      </c>
      <c r="C333" s="18">
        <v>24</v>
      </c>
      <c r="D333" s="19">
        <v>0.13</v>
      </c>
      <c r="E333" s="18">
        <v>0.25</v>
      </c>
      <c r="F333" s="18">
        <v>-0.55416666666667003</v>
      </c>
      <c r="G333" s="18">
        <v>2338.4639999999999</v>
      </c>
      <c r="H333" s="18" t="s">
        <v>590</v>
      </c>
      <c r="I333" s="18">
        <v>0</v>
      </c>
      <c r="J333" s="18" t="s">
        <v>591</v>
      </c>
      <c r="K333" s="18"/>
      <c r="L333" s="18" t="s">
        <v>21</v>
      </c>
      <c r="M333" s="18" t="s">
        <v>1057</v>
      </c>
      <c r="N333" s="18" t="s">
        <v>41</v>
      </c>
      <c r="O333" s="20">
        <v>0.34620000000000001</v>
      </c>
      <c r="P333" s="18" t="s">
        <v>50</v>
      </c>
      <c r="Q333" s="18">
        <v>6.4</v>
      </c>
      <c r="R333" s="18">
        <v>0</v>
      </c>
      <c r="S333" s="18">
        <v>0</v>
      </c>
      <c r="T333" s="18" t="s">
        <v>1141</v>
      </c>
      <c r="U333" s="18" t="s">
        <v>1144</v>
      </c>
    </row>
    <row r="334" spans="1:21">
      <c r="A334" s="18">
        <v>330</v>
      </c>
      <c r="B334" s="18" t="s">
        <v>1145</v>
      </c>
      <c r="C334" s="18">
        <v>24</v>
      </c>
      <c r="D334" s="19">
        <v>0.13</v>
      </c>
      <c r="E334" s="18">
        <v>0.5</v>
      </c>
      <c r="F334" s="18">
        <v>-0.67083333333332995</v>
      </c>
      <c r="G334" s="18">
        <v>2418.5529999999999</v>
      </c>
      <c r="H334" s="18" t="s">
        <v>592</v>
      </c>
      <c r="I334" s="18">
        <v>0</v>
      </c>
      <c r="J334" s="18" t="s">
        <v>593</v>
      </c>
      <c r="K334" s="18"/>
      <c r="L334" s="18" t="s">
        <v>21</v>
      </c>
      <c r="M334" s="18" t="s">
        <v>1057</v>
      </c>
      <c r="N334" s="18" t="s">
        <v>41</v>
      </c>
      <c r="O334" s="20">
        <v>0.34620000000000001</v>
      </c>
      <c r="P334" s="18" t="s">
        <v>50</v>
      </c>
      <c r="Q334" s="18">
        <v>6.61</v>
      </c>
      <c r="R334" s="18">
        <v>0</v>
      </c>
      <c r="S334" s="18">
        <v>0</v>
      </c>
      <c r="T334" s="18" t="s">
        <v>1141</v>
      </c>
      <c r="U334" s="18" t="s">
        <v>1145</v>
      </c>
    </row>
    <row r="335" spans="1:21">
      <c r="A335" s="18">
        <v>331</v>
      </c>
      <c r="B335" s="18" t="s">
        <v>1146</v>
      </c>
      <c r="C335" s="18">
        <v>24</v>
      </c>
      <c r="D335" s="19">
        <v>0.17</v>
      </c>
      <c r="E335" s="18">
        <v>0.25</v>
      </c>
      <c r="F335" s="18">
        <v>-0.35</v>
      </c>
      <c r="G335" s="18">
        <v>2394.5720000000001</v>
      </c>
      <c r="H335" s="18" t="s">
        <v>594</v>
      </c>
      <c r="I335" s="18">
        <v>0</v>
      </c>
      <c r="J335" s="18" t="s">
        <v>114</v>
      </c>
      <c r="K335" s="18"/>
      <c r="L335" s="18" t="s">
        <v>21</v>
      </c>
      <c r="M335" s="18" t="s">
        <v>1057</v>
      </c>
      <c r="N335" s="18" t="s">
        <v>41</v>
      </c>
      <c r="O335" s="20">
        <v>0.3846</v>
      </c>
      <c r="P335" s="18" t="s">
        <v>50</v>
      </c>
      <c r="Q335" s="18">
        <v>6.4</v>
      </c>
      <c r="R335" s="18">
        <v>0</v>
      </c>
      <c r="S335" s="18">
        <v>0</v>
      </c>
      <c r="T335" s="18" t="s">
        <v>1137</v>
      </c>
      <c r="U335" s="18" t="s">
        <v>1146</v>
      </c>
    </row>
    <row r="336" spans="1:21">
      <c r="A336" s="18">
        <v>332</v>
      </c>
      <c r="B336" s="18" t="s">
        <v>1147</v>
      </c>
      <c r="C336" s="18">
        <v>24</v>
      </c>
      <c r="D336" s="19">
        <v>0.13</v>
      </c>
      <c r="E336" s="18">
        <v>1.25</v>
      </c>
      <c r="F336" s="18">
        <v>-0.7</v>
      </c>
      <c r="G336" s="18">
        <v>2409.5819999999999</v>
      </c>
      <c r="H336" s="18" t="s">
        <v>595</v>
      </c>
      <c r="I336" s="18">
        <v>0</v>
      </c>
      <c r="J336" s="18" t="s">
        <v>596</v>
      </c>
      <c r="K336" s="18"/>
      <c r="L336" s="18" t="s">
        <v>21</v>
      </c>
      <c r="M336" s="18" t="s">
        <v>1057</v>
      </c>
      <c r="N336" s="18" t="s">
        <v>41</v>
      </c>
      <c r="O336" s="20">
        <v>0.34620000000000001</v>
      </c>
      <c r="P336" s="18" t="s">
        <v>50</v>
      </c>
      <c r="Q336" s="18">
        <v>8.44</v>
      </c>
      <c r="R336" s="18">
        <v>0</v>
      </c>
      <c r="S336" s="18">
        <v>1</v>
      </c>
      <c r="T336" s="18" t="s">
        <v>1137</v>
      </c>
      <c r="U336" s="18" t="s">
        <v>1147</v>
      </c>
    </row>
    <row r="337" spans="1:21">
      <c r="A337" s="18">
        <v>333</v>
      </c>
      <c r="B337" s="18" t="s">
        <v>1148</v>
      </c>
      <c r="C337" s="18">
        <v>24</v>
      </c>
      <c r="D337" s="19">
        <v>0.17</v>
      </c>
      <c r="E337" s="18">
        <v>0.25</v>
      </c>
      <c r="F337" s="18">
        <v>-0.37916666666666998</v>
      </c>
      <c r="G337" s="18">
        <v>2394.5720000000001</v>
      </c>
      <c r="H337" s="18" t="s">
        <v>594</v>
      </c>
      <c r="I337" s="18">
        <v>0</v>
      </c>
      <c r="J337" s="18" t="s">
        <v>114</v>
      </c>
      <c r="K337" s="18"/>
      <c r="L337" s="18" t="s">
        <v>21</v>
      </c>
      <c r="M337" s="18" t="s">
        <v>1057</v>
      </c>
      <c r="N337" s="18" t="s">
        <v>41</v>
      </c>
      <c r="O337" s="20">
        <v>0.34620000000000001</v>
      </c>
      <c r="P337" s="18" t="s">
        <v>50</v>
      </c>
      <c r="Q337" s="18">
        <v>6.4</v>
      </c>
      <c r="R337" s="18">
        <v>0</v>
      </c>
      <c r="S337" s="18">
        <v>0</v>
      </c>
      <c r="T337" s="18" t="s">
        <v>1137</v>
      </c>
      <c r="U337" s="18" t="s">
        <v>1148</v>
      </c>
    </row>
    <row r="338" spans="1:21">
      <c r="A338" s="18">
        <v>334</v>
      </c>
      <c r="B338" s="18" t="s">
        <v>1149</v>
      </c>
      <c r="C338" s="18">
        <v>24</v>
      </c>
      <c r="D338" s="19">
        <v>0.17</v>
      </c>
      <c r="E338" s="18">
        <v>0.25</v>
      </c>
      <c r="F338" s="18">
        <v>-0.45833333333332998</v>
      </c>
      <c r="G338" s="18">
        <v>2412.6109999999999</v>
      </c>
      <c r="H338" s="18" t="s">
        <v>597</v>
      </c>
      <c r="I338" s="18">
        <v>0</v>
      </c>
      <c r="J338" s="18" t="s">
        <v>598</v>
      </c>
      <c r="K338" s="18"/>
      <c r="L338" s="18" t="s">
        <v>21</v>
      </c>
      <c r="M338" s="18" t="s">
        <v>1057</v>
      </c>
      <c r="N338" s="18" t="s">
        <v>41</v>
      </c>
      <c r="O338" s="20">
        <v>0.34620000000000001</v>
      </c>
      <c r="P338" s="18" t="s">
        <v>50</v>
      </c>
      <c r="Q338" s="18">
        <v>6.4</v>
      </c>
      <c r="R338" s="18">
        <v>0</v>
      </c>
      <c r="S338" s="18">
        <v>0</v>
      </c>
      <c r="T338" s="18" t="s">
        <v>1150</v>
      </c>
      <c r="U338" s="18" t="s">
        <v>1149</v>
      </c>
    </row>
    <row r="339" spans="1:21">
      <c r="A339" s="18">
        <v>335</v>
      </c>
      <c r="B339" s="18" t="s">
        <v>1151</v>
      </c>
      <c r="C339" s="18">
        <v>24</v>
      </c>
      <c r="D339" s="19">
        <v>0.13</v>
      </c>
      <c r="E339" s="18">
        <v>0.25</v>
      </c>
      <c r="F339" s="18">
        <v>-0.68333333333333002</v>
      </c>
      <c r="G339" s="18">
        <v>2395.5160000000001</v>
      </c>
      <c r="H339" s="18" t="s">
        <v>599</v>
      </c>
      <c r="I339" s="18">
        <v>0</v>
      </c>
      <c r="J339" s="18" t="s">
        <v>600</v>
      </c>
      <c r="K339" s="18"/>
      <c r="L339" s="18" t="s">
        <v>21</v>
      </c>
      <c r="M339" s="18" t="s">
        <v>1057</v>
      </c>
      <c r="N339" s="18" t="s">
        <v>41</v>
      </c>
      <c r="O339" s="20">
        <v>0.34620000000000001</v>
      </c>
      <c r="P339" s="18" t="s">
        <v>50</v>
      </c>
      <c r="Q339" s="18">
        <v>6.4</v>
      </c>
      <c r="R339" s="18">
        <v>0</v>
      </c>
      <c r="S339" s="18">
        <v>0</v>
      </c>
      <c r="T339" s="18" t="s">
        <v>1137</v>
      </c>
      <c r="U339" s="18" t="s">
        <v>1151</v>
      </c>
    </row>
    <row r="340" spans="1:21">
      <c r="A340" s="18">
        <v>336</v>
      </c>
      <c r="B340" s="18" t="s">
        <v>1152</v>
      </c>
      <c r="C340" s="18">
        <v>24</v>
      </c>
      <c r="D340" s="19">
        <v>0.13</v>
      </c>
      <c r="E340" s="18">
        <v>0.25</v>
      </c>
      <c r="F340" s="18">
        <v>-0.68333333333333002</v>
      </c>
      <c r="G340" s="18">
        <v>2409.5430000000001</v>
      </c>
      <c r="H340" s="18" t="s">
        <v>601</v>
      </c>
      <c r="I340" s="18">
        <v>0</v>
      </c>
      <c r="J340" s="18" t="s">
        <v>596</v>
      </c>
      <c r="K340" s="18"/>
      <c r="L340" s="18" t="s">
        <v>21</v>
      </c>
      <c r="M340" s="18" t="s">
        <v>1057</v>
      </c>
      <c r="N340" s="18" t="s">
        <v>41</v>
      </c>
      <c r="O340" s="20">
        <v>0.34620000000000001</v>
      </c>
      <c r="P340" s="18" t="s">
        <v>50</v>
      </c>
      <c r="Q340" s="18">
        <v>6.4</v>
      </c>
      <c r="R340" s="18">
        <v>0</v>
      </c>
      <c r="S340" s="18">
        <v>0</v>
      </c>
      <c r="T340" s="18" t="s">
        <v>1137</v>
      </c>
      <c r="U340" s="18" t="s">
        <v>1152</v>
      </c>
    </row>
    <row r="341" spans="1:21">
      <c r="A341" s="18">
        <v>337</v>
      </c>
      <c r="B341" s="18" t="s">
        <v>1153</v>
      </c>
      <c r="C341" s="18">
        <v>24</v>
      </c>
      <c r="D341" s="19">
        <v>0.13</v>
      </c>
      <c r="E341" s="18">
        <v>1.25</v>
      </c>
      <c r="F341" s="18">
        <v>-0.72499999999999998</v>
      </c>
      <c r="G341" s="18">
        <v>2437.6</v>
      </c>
      <c r="H341" s="18" t="s">
        <v>602</v>
      </c>
      <c r="I341" s="18">
        <v>0</v>
      </c>
      <c r="J341" s="18" t="s">
        <v>603</v>
      </c>
      <c r="K341" s="18"/>
      <c r="L341" s="18" t="s">
        <v>21</v>
      </c>
      <c r="M341" s="18" t="s">
        <v>1057</v>
      </c>
      <c r="N341" s="18" t="s">
        <v>41</v>
      </c>
      <c r="O341" s="20">
        <v>0.34620000000000001</v>
      </c>
      <c r="P341" s="18" t="s">
        <v>50</v>
      </c>
      <c r="Q341" s="18">
        <v>9.44</v>
      </c>
      <c r="R341" s="18">
        <v>0</v>
      </c>
      <c r="S341" s="18">
        <v>1</v>
      </c>
      <c r="T341" s="18" t="s">
        <v>1137</v>
      </c>
      <c r="U341" s="18" t="s">
        <v>1153</v>
      </c>
    </row>
    <row r="342" spans="1:21">
      <c r="A342" s="18">
        <v>338</v>
      </c>
      <c r="B342" s="18" t="s">
        <v>1154</v>
      </c>
      <c r="C342" s="18">
        <v>24</v>
      </c>
      <c r="D342" s="19">
        <v>0.13</v>
      </c>
      <c r="E342" s="18">
        <v>0.25</v>
      </c>
      <c r="F342" s="18">
        <v>-0.57083333333332997</v>
      </c>
      <c r="G342" s="18">
        <v>2368.4899999999998</v>
      </c>
      <c r="H342" s="18" t="s">
        <v>604</v>
      </c>
      <c r="I342" s="18">
        <v>0</v>
      </c>
      <c r="J342" s="18" t="s">
        <v>605</v>
      </c>
      <c r="K342" s="18"/>
      <c r="L342" s="18" t="s">
        <v>21</v>
      </c>
      <c r="M342" s="18" t="s">
        <v>1057</v>
      </c>
      <c r="N342" s="18" t="s">
        <v>41</v>
      </c>
      <c r="O342" s="20">
        <v>0.34620000000000001</v>
      </c>
      <c r="P342" s="18" t="s">
        <v>50</v>
      </c>
      <c r="Q342" s="18">
        <v>6.4</v>
      </c>
      <c r="R342" s="18">
        <v>0</v>
      </c>
      <c r="S342" s="18">
        <v>0</v>
      </c>
      <c r="T342" s="18" t="s">
        <v>1137</v>
      </c>
      <c r="U342" s="18" t="s">
        <v>1154</v>
      </c>
    </row>
    <row r="343" spans="1:21">
      <c r="A343" s="18">
        <v>339</v>
      </c>
      <c r="B343" s="18" t="s">
        <v>1155</v>
      </c>
      <c r="C343" s="18">
        <v>24</v>
      </c>
      <c r="D343" s="19">
        <v>0.13</v>
      </c>
      <c r="E343" s="18">
        <v>0.25</v>
      </c>
      <c r="F343" s="18">
        <v>-0.56666666666666998</v>
      </c>
      <c r="G343" s="18">
        <v>2382.5169999999998</v>
      </c>
      <c r="H343" s="18" t="s">
        <v>599</v>
      </c>
      <c r="I343" s="18">
        <v>0</v>
      </c>
      <c r="J343" s="18" t="s">
        <v>606</v>
      </c>
      <c r="K343" s="18"/>
      <c r="L343" s="18" t="s">
        <v>21</v>
      </c>
      <c r="M343" s="18" t="s">
        <v>1057</v>
      </c>
      <c r="N343" s="18" t="s">
        <v>41</v>
      </c>
      <c r="O343" s="20">
        <v>0.34620000000000001</v>
      </c>
      <c r="P343" s="18" t="s">
        <v>50</v>
      </c>
      <c r="Q343" s="18">
        <v>6.4</v>
      </c>
      <c r="R343" s="18">
        <v>0</v>
      </c>
      <c r="S343" s="18">
        <v>0</v>
      </c>
      <c r="T343" s="18" t="s">
        <v>1137</v>
      </c>
      <c r="U343" s="18" t="s">
        <v>1155</v>
      </c>
    </row>
    <row r="344" spans="1:21">
      <c r="A344" s="18">
        <v>340</v>
      </c>
      <c r="B344" s="18" t="s">
        <v>1156</v>
      </c>
      <c r="C344" s="18">
        <v>24</v>
      </c>
      <c r="D344" s="19">
        <v>0.17</v>
      </c>
      <c r="E344" s="18">
        <v>0.25</v>
      </c>
      <c r="F344" s="18">
        <v>-0.36249999999999999</v>
      </c>
      <c r="G344" s="18">
        <v>2380.5450000000001</v>
      </c>
      <c r="H344" s="18" t="s">
        <v>607</v>
      </c>
      <c r="I344" s="18">
        <v>0</v>
      </c>
      <c r="J344" s="18" t="s">
        <v>47</v>
      </c>
      <c r="K344" s="18"/>
      <c r="L344" s="18" t="s">
        <v>21</v>
      </c>
      <c r="M344" s="18" t="s">
        <v>1057</v>
      </c>
      <c r="N344" s="18" t="s">
        <v>41</v>
      </c>
      <c r="O344" s="20">
        <v>0.3846</v>
      </c>
      <c r="P344" s="18" t="s">
        <v>50</v>
      </c>
      <c r="Q344" s="18">
        <v>6.4</v>
      </c>
      <c r="R344" s="18">
        <v>0</v>
      </c>
      <c r="S344" s="18">
        <v>0</v>
      </c>
      <c r="T344" s="18" t="s">
        <v>1137</v>
      </c>
      <c r="U344" s="18" t="s">
        <v>1156</v>
      </c>
    </row>
    <row r="345" spans="1:21">
      <c r="A345" s="18">
        <v>341</v>
      </c>
      <c r="B345" s="18" t="s">
        <v>1157</v>
      </c>
      <c r="C345" s="18">
        <v>24</v>
      </c>
      <c r="D345" s="19">
        <v>0.17</v>
      </c>
      <c r="E345" s="18">
        <v>0.25</v>
      </c>
      <c r="F345" s="18">
        <v>-0.57499999999999996</v>
      </c>
      <c r="G345" s="18">
        <v>2467.625</v>
      </c>
      <c r="H345" s="18" t="s">
        <v>608</v>
      </c>
      <c r="I345" s="18">
        <v>5550</v>
      </c>
      <c r="J345" s="18" t="s">
        <v>598</v>
      </c>
      <c r="K345" s="18"/>
      <c r="L345" s="18" t="s">
        <v>21</v>
      </c>
      <c r="M345" s="18" t="s">
        <v>1057</v>
      </c>
      <c r="N345" s="18" t="s">
        <v>41</v>
      </c>
      <c r="O345" s="20">
        <v>0.34620000000000001</v>
      </c>
      <c r="P345" s="18" t="s">
        <v>50</v>
      </c>
      <c r="Q345" s="18">
        <v>6.4</v>
      </c>
      <c r="R345" s="18">
        <v>0</v>
      </c>
      <c r="S345" s="18">
        <v>0</v>
      </c>
      <c r="T345" s="18" t="s">
        <v>1158</v>
      </c>
      <c r="U345" s="18" t="s">
        <v>1157</v>
      </c>
    </row>
    <row r="346" spans="1:21">
      <c r="A346" s="18">
        <v>342</v>
      </c>
      <c r="B346" s="18" t="s">
        <v>1159</v>
      </c>
      <c r="C346" s="18">
        <v>24</v>
      </c>
      <c r="D346" s="19">
        <v>0.13</v>
      </c>
      <c r="E346" s="18">
        <v>0.25</v>
      </c>
      <c r="F346" s="18">
        <v>-0.59166666666667</v>
      </c>
      <c r="G346" s="18">
        <v>2444.5880000000002</v>
      </c>
      <c r="H346" s="18" t="s">
        <v>609</v>
      </c>
      <c r="I346" s="18">
        <v>1490</v>
      </c>
      <c r="J346" s="18" t="s">
        <v>610</v>
      </c>
      <c r="K346" s="18"/>
      <c r="L346" s="18" t="s">
        <v>21</v>
      </c>
      <c r="M346" s="18" t="s">
        <v>1057</v>
      </c>
      <c r="N346" s="18" t="s">
        <v>41</v>
      </c>
      <c r="O346" s="20">
        <v>0.34620000000000001</v>
      </c>
      <c r="P346" s="18" t="s">
        <v>50</v>
      </c>
      <c r="Q346" s="18">
        <v>6.4</v>
      </c>
      <c r="R346" s="18">
        <v>0</v>
      </c>
      <c r="S346" s="18">
        <v>0</v>
      </c>
      <c r="T346" s="18" t="s">
        <v>1160</v>
      </c>
      <c r="U346" s="18" t="s">
        <v>1159</v>
      </c>
    </row>
    <row r="347" spans="1:21">
      <c r="A347" s="18">
        <v>343</v>
      </c>
      <c r="B347" s="21" t="s">
        <v>1161</v>
      </c>
      <c r="C347" s="18">
        <v>24</v>
      </c>
      <c r="D347" s="19">
        <v>0.13</v>
      </c>
      <c r="E347" s="18">
        <v>0.25</v>
      </c>
      <c r="F347" s="18">
        <v>-0.57499999999999996</v>
      </c>
      <c r="G347" s="18">
        <v>2410.5949999999998</v>
      </c>
      <c r="H347" s="18" t="s">
        <v>1061</v>
      </c>
      <c r="I347" s="18">
        <v>62.5</v>
      </c>
      <c r="J347" s="18" t="s">
        <v>1062</v>
      </c>
      <c r="K347" s="18"/>
      <c r="L347" s="18" t="s">
        <v>21</v>
      </c>
      <c r="M347" s="18" t="s">
        <v>1057</v>
      </c>
      <c r="N347" s="18" t="s">
        <v>41</v>
      </c>
      <c r="O347" s="20">
        <v>0.32</v>
      </c>
      <c r="P347" s="18" t="s">
        <v>50</v>
      </c>
      <c r="Q347" s="18">
        <v>6.4</v>
      </c>
      <c r="R347" s="18">
        <v>0</v>
      </c>
      <c r="S347" s="18">
        <v>0</v>
      </c>
      <c r="T347" s="18" t="s">
        <v>634</v>
      </c>
      <c r="U347" s="21" t="s">
        <v>1161</v>
      </c>
    </row>
    <row r="348" spans="1:21">
      <c r="A348" s="18">
        <v>344</v>
      </c>
      <c r="B348" s="21" t="s">
        <v>1162</v>
      </c>
      <c r="C348" s="18">
        <v>24</v>
      </c>
      <c r="D348" s="19">
        <v>0.08</v>
      </c>
      <c r="E348" s="18">
        <v>-0.75</v>
      </c>
      <c r="F348" s="18">
        <v>-0.82499999999999996</v>
      </c>
      <c r="G348" s="18">
        <v>2422.5390000000002</v>
      </c>
      <c r="H348" s="18" t="s">
        <v>1064</v>
      </c>
      <c r="I348" s="18">
        <v>0</v>
      </c>
      <c r="J348" s="18" t="s">
        <v>1065</v>
      </c>
      <c r="K348" s="18"/>
      <c r="L348" s="18" t="s">
        <v>21</v>
      </c>
      <c r="M348" s="18" t="s">
        <v>1057</v>
      </c>
      <c r="N348" s="18" t="s">
        <v>41</v>
      </c>
      <c r="O348" s="20">
        <v>0.32</v>
      </c>
      <c r="P348" s="18" t="s">
        <v>50</v>
      </c>
      <c r="Q348" s="18">
        <v>5.05</v>
      </c>
      <c r="R348" s="18">
        <v>1</v>
      </c>
      <c r="S348" s="18">
        <v>0</v>
      </c>
      <c r="T348" s="18" t="s">
        <v>635</v>
      </c>
      <c r="U348" s="21" t="s">
        <v>1162</v>
      </c>
    </row>
    <row r="349" spans="1:21">
      <c r="A349" s="18">
        <v>345</v>
      </c>
      <c r="B349" s="21" t="s">
        <v>1163</v>
      </c>
      <c r="C349" s="18">
        <v>24</v>
      </c>
      <c r="D349" s="19">
        <v>0.08</v>
      </c>
      <c r="E349" s="18">
        <v>-0.75</v>
      </c>
      <c r="F349" s="18">
        <v>-0.82499999999999996</v>
      </c>
      <c r="G349" s="18">
        <v>2436.5659999999998</v>
      </c>
      <c r="H349" s="18" t="s">
        <v>1067</v>
      </c>
      <c r="I349" s="18">
        <v>0</v>
      </c>
      <c r="J349" s="18" t="s">
        <v>1068</v>
      </c>
      <c r="K349" s="18"/>
      <c r="L349" s="18" t="s">
        <v>21</v>
      </c>
      <c r="M349" s="18" t="s">
        <v>1057</v>
      </c>
      <c r="N349" s="18" t="s">
        <v>41</v>
      </c>
      <c r="O349" s="20">
        <v>0.32</v>
      </c>
      <c r="P349" s="18" t="s">
        <v>50</v>
      </c>
      <c r="Q349" s="18">
        <v>5.21</v>
      </c>
      <c r="R349" s="18">
        <v>1</v>
      </c>
      <c r="S349" s="18">
        <v>0</v>
      </c>
      <c r="T349" s="18" t="s">
        <v>1164</v>
      </c>
      <c r="U349" s="21" t="s">
        <v>1163</v>
      </c>
    </row>
    <row r="350" spans="1:21">
      <c r="A350" s="18">
        <v>346</v>
      </c>
      <c r="B350" s="21" t="s">
        <v>1165</v>
      </c>
      <c r="C350" s="18">
        <v>24</v>
      </c>
      <c r="D350" s="19">
        <v>0.13</v>
      </c>
      <c r="E350" s="18">
        <v>0.25</v>
      </c>
      <c r="F350" s="18">
        <v>-0.5625</v>
      </c>
      <c r="G350" s="18">
        <v>2454.627</v>
      </c>
      <c r="H350" s="18" t="s">
        <v>1070</v>
      </c>
      <c r="I350" s="18">
        <v>0</v>
      </c>
      <c r="J350" s="18" t="s">
        <v>575</v>
      </c>
      <c r="K350" s="18"/>
      <c r="L350" s="18" t="s">
        <v>21</v>
      </c>
      <c r="M350" s="18" t="s">
        <v>1057</v>
      </c>
      <c r="N350" s="18" t="s">
        <v>41</v>
      </c>
      <c r="O350" s="20">
        <v>0.32</v>
      </c>
      <c r="P350" s="18" t="s">
        <v>50</v>
      </c>
      <c r="Q350" s="18">
        <v>6.4</v>
      </c>
      <c r="R350" s="18">
        <v>0</v>
      </c>
      <c r="S350" s="18">
        <v>0</v>
      </c>
      <c r="T350" s="18" t="s">
        <v>20</v>
      </c>
      <c r="U350" s="21" t="s">
        <v>1165</v>
      </c>
    </row>
    <row r="351" spans="1:21">
      <c r="A351" s="18">
        <v>347</v>
      </c>
      <c r="B351" s="21" t="s">
        <v>1166</v>
      </c>
      <c r="C351" s="18">
        <v>24</v>
      </c>
      <c r="D351" s="19">
        <v>0.08</v>
      </c>
      <c r="E351" s="18">
        <v>0.25</v>
      </c>
      <c r="F351" s="18">
        <v>-0.69583333333332997</v>
      </c>
      <c r="G351" s="18">
        <v>2364.502</v>
      </c>
      <c r="H351" s="18" t="s">
        <v>122</v>
      </c>
      <c r="I351" s="18">
        <v>0</v>
      </c>
      <c r="J351" s="18" t="s">
        <v>123</v>
      </c>
      <c r="K351" s="18"/>
      <c r="L351" s="18" t="s">
        <v>21</v>
      </c>
      <c r="M351" s="18" t="s">
        <v>1057</v>
      </c>
      <c r="N351" s="18" t="s">
        <v>41</v>
      </c>
      <c r="O351" s="20">
        <v>0.32</v>
      </c>
      <c r="P351" s="18" t="s">
        <v>50</v>
      </c>
      <c r="Q351" s="18">
        <v>6.4</v>
      </c>
      <c r="R351" s="18">
        <v>0</v>
      </c>
      <c r="S351" s="18">
        <v>0</v>
      </c>
      <c r="T351" s="18" t="s">
        <v>1115</v>
      </c>
      <c r="U351" s="21" t="s">
        <v>1166</v>
      </c>
    </row>
    <row r="352" spans="1:21">
      <c r="A352" s="18">
        <v>348</v>
      </c>
      <c r="B352" s="21" t="s">
        <v>1167</v>
      </c>
      <c r="C352" s="18">
        <v>24</v>
      </c>
      <c r="D352" s="19">
        <v>0.08</v>
      </c>
      <c r="E352" s="18">
        <v>0.5</v>
      </c>
      <c r="F352" s="18">
        <v>-0.8125</v>
      </c>
      <c r="G352" s="18">
        <v>2444.5909999999999</v>
      </c>
      <c r="H352" s="18" t="s">
        <v>1078</v>
      </c>
      <c r="I352" s="18">
        <v>0</v>
      </c>
      <c r="J352" s="18" t="s">
        <v>1079</v>
      </c>
      <c r="K352" s="18"/>
      <c r="L352" s="18" t="s">
        <v>21</v>
      </c>
      <c r="M352" s="18" t="s">
        <v>1057</v>
      </c>
      <c r="N352" s="18" t="s">
        <v>41</v>
      </c>
      <c r="O352" s="20">
        <v>0.32</v>
      </c>
      <c r="P352" s="18" t="s">
        <v>50</v>
      </c>
      <c r="Q352" s="18">
        <v>6.61</v>
      </c>
      <c r="R352" s="18">
        <v>0</v>
      </c>
      <c r="S352" s="18">
        <v>0</v>
      </c>
      <c r="T352" s="18" t="s">
        <v>638</v>
      </c>
      <c r="U352" s="21" t="s">
        <v>1167</v>
      </c>
    </row>
    <row r="353" spans="1:21">
      <c r="A353" s="18">
        <v>349</v>
      </c>
      <c r="B353" s="21" t="s">
        <v>1168</v>
      </c>
      <c r="C353" s="18">
        <v>24</v>
      </c>
      <c r="D353" s="19">
        <v>0.13</v>
      </c>
      <c r="E353" s="18">
        <v>0.25</v>
      </c>
      <c r="F353" s="18">
        <v>-0.49166666666667003</v>
      </c>
      <c r="G353" s="18">
        <v>2420.61</v>
      </c>
      <c r="H353" s="18" t="s">
        <v>1081</v>
      </c>
      <c r="I353" s="18">
        <v>0</v>
      </c>
      <c r="J353" s="18" t="s">
        <v>1082</v>
      </c>
      <c r="K353" s="18"/>
      <c r="L353" s="18" t="s">
        <v>21</v>
      </c>
      <c r="M353" s="18" t="s">
        <v>1057</v>
      </c>
      <c r="N353" s="18" t="s">
        <v>41</v>
      </c>
      <c r="O353" s="20">
        <v>0.36</v>
      </c>
      <c r="P353" s="18" t="s">
        <v>50</v>
      </c>
      <c r="Q353" s="18">
        <v>6.4</v>
      </c>
      <c r="R353" s="18">
        <v>0</v>
      </c>
      <c r="S353" s="18">
        <v>0</v>
      </c>
      <c r="T353" s="18" t="s">
        <v>627</v>
      </c>
      <c r="U353" s="21" t="s">
        <v>1168</v>
      </c>
    </row>
    <row r="354" spans="1:21">
      <c r="A354" s="18">
        <v>350</v>
      </c>
      <c r="B354" s="21" t="s">
        <v>1169</v>
      </c>
      <c r="C354" s="18">
        <v>24</v>
      </c>
      <c r="D354" s="19">
        <v>0.08</v>
      </c>
      <c r="E354" s="18">
        <v>1.25</v>
      </c>
      <c r="F354" s="18">
        <v>-0.84166666666667</v>
      </c>
      <c r="G354" s="18">
        <v>2435.62</v>
      </c>
      <c r="H354" s="18" t="s">
        <v>1084</v>
      </c>
      <c r="I354" s="18">
        <v>0</v>
      </c>
      <c r="J354" s="18" t="s">
        <v>1085</v>
      </c>
      <c r="K354" s="18"/>
      <c r="L354" s="18" t="s">
        <v>21</v>
      </c>
      <c r="M354" s="18" t="s">
        <v>1057</v>
      </c>
      <c r="N354" s="18" t="s">
        <v>41</v>
      </c>
      <c r="O354" s="20">
        <v>0.32</v>
      </c>
      <c r="P354" s="18" t="s">
        <v>50</v>
      </c>
      <c r="Q354" s="18">
        <v>8.44</v>
      </c>
      <c r="R354" s="18">
        <v>0</v>
      </c>
      <c r="S354" s="18">
        <v>1</v>
      </c>
      <c r="T354" s="18" t="s">
        <v>627</v>
      </c>
      <c r="U354" s="21" t="s">
        <v>1169</v>
      </c>
    </row>
    <row r="355" spans="1:21">
      <c r="A355" s="18">
        <v>351</v>
      </c>
      <c r="B355" s="21" t="s">
        <v>1170</v>
      </c>
      <c r="C355" s="18">
        <v>24</v>
      </c>
      <c r="D355" s="19">
        <v>0.13</v>
      </c>
      <c r="E355" s="18">
        <v>0.25</v>
      </c>
      <c r="F355" s="18">
        <v>-0.52083333333333004</v>
      </c>
      <c r="G355" s="18">
        <v>2420.61</v>
      </c>
      <c r="H355" s="18" t="s">
        <v>1081</v>
      </c>
      <c r="I355" s="18">
        <v>0</v>
      </c>
      <c r="J355" s="18" t="s">
        <v>1082</v>
      </c>
      <c r="K355" s="18"/>
      <c r="L355" s="18" t="s">
        <v>21</v>
      </c>
      <c r="M355" s="18" t="s">
        <v>1057</v>
      </c>
      <c r="N355" s="18" t="s">
        <v>41</v>
      </c>
      <c r="O355" s="20">
        <v>0.32</v>
      </c>
      <c r="P355" s="18" t="s">
        <v>50</v>
      </c>
      <c r="Q355" s="18">
        <v>6.4</v>
      </c>
      <c r="R355" s="18">
        <v>0</v>
      </c>
      <c r="S355" s="18">
        <v>0</v>
      </c>
      <c r="T355" s="18" t="s">
        <v>627</v>
      </c>
      <c r="U355" s="21" t="s">
        <v>1170</v>
      </c>
    </row>
    <row r="356" spans="1:21">
      <c r="A356" s="18">
        <v>352</v>
      </c>
      <c r="B356" s="21" t="s">
        <v>1171</v>
      </c>
      <c r="C356" s="18">
        <v>24</v>
      </c>
      <c r="D356" s="19">
        <v>0.13</v>
      </c>
      <c r="E356" s="18">
        <v>0.25</v>
      </c>
      <c r="F356" s="18">
        <v>-0.6</v>
      </c>
      <c r="G356" s="18">
        <v>2438.6489999999999</v>
      </c>
      <c r="H356" s="18" t="s">
        <v>1088</v>
      </c>
      <c r="I356" s="18">
        <v>0</v>
      </c>
      <c r="J356" s="18" t="s">
        <v>1089</v>
      </c>
      <c r="K356" s="18"/>
      <c r="L356" s="18" t="s">
        <v>21</v>
      </c>
      <c r="M356" s="18" t="s">
        <v>1057</v>
      </c>
      <c r="N356" s="18" t="s">
        <v>41</v>
      </c>
      <c r="O356" s="20">
        <v>0.32</v>
      </c>
      <c r="P356" s="18" t="s">
        <v>50</v>
      </c>
      <c r="Q356" s="18">
        <v>6.4</v>
      </c>
      <c r="R356" s="18">
        <v>0</v>
      </c>
      <c r="S356" s="18">
        <v>0</v>
      </c>
      <c r="T356" s="18" t="s">
        <v>639</v>
      </c>
      <c r="U356" s="21" t="s">
        <v>1171</v>
      </c>
    </row>
    <row r="357" spans="1:21">
      <c r="A357" s="18">
        <v>353</v>
      </c>
      <c r="B357" s="21" t="s">
        <v>1172</v>
      </c>
      <c r="C357" s="18">
        <v>24</v>
      </c>
      <c r="D357" s="19">
        <v>0.08</v>
      </c>
      <c r="E357" s="18">
        <v>0.25</v>
      </c>
      <c r="F357" s="18">
        <v>-0.82499999999999996</v>
      </c>
      <c r="G357" s="18">
        <v>2421.5540000000001</v>
      </c>
      <c r="H357" s="18" t="s">
        <v>1091</v>
      </c>
      <c r="I357" s="18">
        <v>0</v>
      </c>
      <c r="J357" s="18" t="s">
        <v>1068</v>
      </c>
      <c r="K357" s="18"/>
      <c r="L357" s="18" t="s">
        <v>21</v>
      </c>
      <c r="M357" s="18" t="s">
        <v>1057</v>
      </c>
      <c r="N357" s="18" t="s">
        <v>41</v>
      </c>
      <c r="O357" s="20">
        <v>0.32</v>
      </c>
      <c r="P357" s="18" t="s">
        <v>50</v>
      </c>
      <c r="Q357" s="18">
        <v>6.4</v>
      </c>
      <c r="R357" s="18">
        <v>0</v>
      </c>
      <c r="S357" s="18">
        <v>0</v>
      </c>
      <c r="T357" s="18" t="s">
        <v>1115</v>
      </c>
      <c r="U357" s="21" t="s">
        <v>1172</v>
      </c>
    </row>
    <row r="358" spans="1:21">
      <c r="A358" s="18">
        <v>354</v>
      </c>
      <c r="B358" s="21" t="s">
        <v>1173</v>
      </c>
      <c r="C358" s="18">
        <v>24</v>
      </c>
      <c r="D358" s="19">
        <v>0.08</v>
      </c>
      <c r="E358" s="18">
        <v>0.25</v>
      </c>
      <c r="F358" s="18">
        <v>-0.74583333333333002</v>
      </c>
      <c r="G358" s="18">
        <v>2404.567</v>
      </c>
      <c r="H358" s="18" t="s">
        <v>1094</v>
      </c>
      <c r="I358" s="18">
        <v>0</v>
      </c>
      <c r="J358" s="18" t="s">
        <v>1095</v>
      </c>
      <c r="K358" s="18"/>
      <c r="L358" s="18" t="s">
        <v>21</v>
      </c>
      <c r="M358" s="18" t="s">
        <v>1057</v>
      </c>
      <c r="N358" s="18" t="s">
        <v>41</v>
      </c>
      <c r="O358" s="20">
        <v>0.32</v>
      </c>
      <c r="P358" s="18" t="s">
        <v>50</v>
      </c>
      <c r="Q358" s="18">
        <v>6.4</v>
      </c>
      <c r="R358" s="18">
        <v>0</v>
      </c>
      <c r="S358" s="18">
        <v>0</v>
      </c>
      <c r="T358" s="18" t="s">
        <v>20</v>
      </c>
      <c r="U358" s="21" t="s">
        <v>1173</v>
      </c>
    </row>
    <row r="359" spans="1:21">
      <c r="A359" s="18">
        <v>355</v>
      </c>
      <c r="B359" s="21" t="s">
        <v>1174</v>
      </c>
      <c r="C359" s="18">
        <v>24</v>
      </c>
      <c r="D359" s="19">
        <v>0.08</v>
      </c>
      <c r="E359" s="18">
        <v>0.25</v>
      </c>
      <c r="F359" s="18">
        <v>-0.82499999999999996</v>
      </c>
      <c r="G359" s="18">
        <v>2435.5810000000001</v>
      </c>
      <c r="H359" s="18" t="s">
        <v>1097</v>
      </c>
      <c r="I359" s="18">
        <v>0</v>
      </c>
      <c r="J359" s="18" t="s">
        <v>1085</v>
      </c>
      <c r="K359" s="18"/>
      <c r="L359" s="18" t="s">
        <v>21</v>
      </c>
      <c r="M359" s="18" t="s">
        <v>1057</v>
      </c>
      <c r="N359" s="18" t="s">
        <v>41</v>
      </c>
      <c r="O359" s="20">
        <v>0.32</v>
      </c>
      <c r="P359" s="18" t="s">
        <v>50</v>
      </c>
      <c r="Q359" s="18">
        <v>6.4</v>
      </c>
      <c r="R359" s="18">
        <v>0</v>
      </c>
      <c r="S359" s="18">
        <v>0</v>
      </c>
      <c r="T359" s="18" t="s">
        <v>20</v>
      </c>
      <c r="U359" s="21" t="s">
        <v>1174</v>
      </c>
    </row>
    <row r="360" spans="1:21">
      <c r="A360" s="18">
        <v>356</v>
      </c>
      <c r="B360" s="21" t="s">
        <v>1175</v>
      </c>
      <c r="C360" s="18">
        <v>24</v>
      </c>
      <c r="D360" s="19">
        <v>0.08</v>
      </c>
      <c r="E360" s="18">
        <v>1.25</v>
      </c>
      <c r="F360" s="18">
        <v>-0.86666666666667003</v>
      </c>
      <c r="G360" s="18">
        <v>2463.6379999999999</v>
      </c>
      <c r="H360" s="18" t="s">
        <v>1099</v>
      </c>
      <c r="I360" s="18">
        <v>0</v>
      </c>
      <c r="J360" s="18" t="s">
        <v>1100</v>
      </c>
      <c r="K360" s="18"/>
      <c r="L360" s="18" t="s">
        <v>21</v>
      </c>
      <c r="M360" s="18" t="s">
        <v>1057</v>
      </c>
      <c r="N360" s="18" t="s">
        <v>41</v>
      </c>
      <c r="O360" s="20">
        <v>0.32</v>
      </c>
      <c r="P360" s="18" t="s">
        <v>50</v>
      </c>
      <c r="Q360" s="18">
        <v>9.44</v>
      </c>
      <c r="R360" s="18">
        <v>0</v>
      </c>
      <c r="S360" s="18">
        <v>1</v>
      </c>
      <c r="T360" s="18" t="s">
        <v>638</v>
      </c>
      <c r="U360" s="21" t="s">
        <v>1175</v>
      </c>
    </row>
    <row r="361" spans="1:21">
      <c r="A361" s="18">
        <v>357</v>
      </c>
      <c r="B361" s="21" t="s">
        <v>1176</v>
      </c>
      <c r="C361" s="18">
        <v>24</v>
      </c>
      <c r="D361" s="19">
        <v>0.08</v>
      </c>
      <c r="E361" s="18">
        <v>0.25</v>
      </c>
      <c r="F361" s="18">
        <v>-0.71250000000000002</v>
      </c>
      <c r="G361" s="18">
        <v>2394.5279999999998</v>
      </c>
      <c r="H361" s="18" t="s">
        <v>1102</v>
      </c>
      <c r="I361" s="18">
        <v>0</v>
      </c>
      <c r="J361" s="18" t="s">
        <v>1103</v>
      </c>
      <c r="K361" s="18"/>
      <c r="L361" s="18" t="s">
        <v>21</v>
      </c>
      <c r="M361" s="18" t="s">
        <v>1057</v>
      </c>
      <c r="N361" s="18" t="s">
        <v>41</v>
      </c>
      <c r="O361" s="20">
        <v>0.32</v>
      </c>
      <c r="P361" s="18" t="s">
        <v>50</v>
      </c>
      <c r="Q361" s="18">
        <v>6.4</v>
      </c>
      <c r="R361" s="18">
        <v>0</v>
      </c>
      <c r="S361" s="18">
        <v>0</v>
      </c>
      <c r="T361" s="18" t="s">
        <v>20</v>
      </c>
      <c r="U361" s="21" t="s">
        <v>1176</v>
      </c>
    </row>
    <row r="362" spans="1:21">
      <c r="A362" s="18">
        <v>358</v>
      </c>
      <c r="B362" s="21" t="s">
        <v>1177</v>
      </c>
      <c r="C362" s="18">
        <v>24</v>
      </c>
      <c r="D362" s="19">
        <v>0.08</v>
      </c>
      <c r="E362" s="18">
        <v>0.25</v>
      </c>
      <c r="F362" s="18">
        <v>-0.70833333333333004</v>
      </c>
      <c r="G362" s="18">
        <v>2408.5549999999998</v>
      </c>
      <c r="H362" s="18" t="s">
        <v>1091</v>
      </c>
      <c r="I362" s="18">
        <v>0</v>
      </c>
      <c r="J362" s="18" t="s">
        <v>1105</v>
      </c>
      <c r="K362" s="18"/>
      <c r="L362" s="18" t="s">
        <v>21</v>
      </c>
      <c r="M362" s="18" t="s">
        <v>1057</v>
      </c>
      <c r="N362" s="18" t="s">
        <v>41</v>
      </c>
      <c r="O362" s="20">
        <v>0.32</v>
      </c>
      <c r="P362" s="18" t="s">
        <v>50</v>
      </c>
      <c r="Q362" s="18">
        <v>6.4</v>
      </c>
      <c r="R362" s="18">
        <v>0</v>
      </c>
      <c r="S362" s="18">
        <v>0</v>
      </c>
      <c r="T362" s="18" t="s">
        <v>627</v>
      </c>
      <c r="U362" s="21" t="s">
        <v>1177</v>
      </c>
    </row>
    <row r="363" spans="1:21">
      <c r="A363" s="18">
        <v>359</v>
      </c>
      <c r="B363" s="21" t="s">
        <v>1178</v>
      </c>
      <c r="C363" s="18">
        <v>24</v>
      </c>
      <c r="D363" s="19">
        <v>0.13</v>
      </c>
      <c r="E363" s="18">
        <v>0.25</v>
      </c>
      <c r="F363" s="18">
        <v>-0.50416666666666998</v>
      </c>
      <c r="G363" s="18">
        <v>2406.5830000000001</v>
      </c>
      <c r="H363" s="18" t="s">
        <v>1107</v>
      </c>
      <c r="I363" s="18">
        <v>0</v>
      </c>
      <c r="J363" s="18" t="s">
        <v>598</v>
      </c>
      <c r="K363" s="18"/>
      <c r="L363" s="18" t="s">
        <v>21</v>
      </c>
      <c r="M363" s="18" t="s">
        <v>1057</v>
      </c>
      <c r="N363" s="18" t="s">
        <v>41</v>
      </c>
      <c r="O363" s="20">
        <v>0.36</v>
      </c>
      <c r="P363" s="18" t="s">
        <v>50</v>
      </c>
      <c r="Q363" s="18">
        <v>6.4</v>
      </c>
      <c r="R363" s="18">
        <v>0</v>
      </c>
      <c r="S363" s="18">
        <v>0</v>
      </c>
      <c r="T363" s="18" t="s">
        <v>42</v>
      </c>
      <c r="U363" s="21" t="s">
        <v>1178</v>
      </c>
    </row>
    <row r="364" spans="1:21">
      <c r="A364" s="18">
        <v>360</v>
      </c>
      <c r="B364" s="21" t="s">
        <v>1179</v>
      </c>
      <c r="C364" s="18">
        <v>24</v>
      </c>
      <c r="D364" s="19">
        <v>0.13</v>
      </c>
      <c r="E364" s="18">
        <v>0.25</v>
      </c>
      <c r="F364" s="18">
        <v>-0.71666666666667</v>
      </c>
      <c r="G364" s="18">
        <v>2493.663</v>
      </c>
      <c r="H364" s="18" t="s">
        <v>1109</v>
      </c>
      <c r="I364" s="18">
        <v>5550</v>
      </c>
      <c r="J364" s="18" t="s">
        <v>1089</v>
      </c>
      <c r="K364" s="18"/>
      <c r="L364" s="18" t="s">
        <v>21</v>
      </c>
      <c r="M364" s="18" t="s">
        <v>1057</v>
      </c>
      <c r="N364" s="18" t="s">
        <v>41</v>
      </c>
      <c r="O364" s="20">
        <v>0.32</v>
      </c>
      <c r="P364" s="18" t="s">
        <v>50</v>
      </c>
      <c r="Q364" s="18">
        <v>6.4</v>
      </c>
      <c r="R364" s="18">
        <v>0</v>
      </c>
      <c r="S364" s="18">
        <v>0</v>
      </c>
      <c r="T364" s="18" t="s">
        <v>640</v>
      </c>
      <c r="U364" s="21" t="s">
        <v>1179</v>
      </c>
    </row>
    <row r="365" spans="1:21">
      <c r="A365" s="18">
        <v>361</v>
      </c>
      <c r="B365" s="21" t="s">
        <v>1180</v>
      </c>
      <c r="C365" s="18">
        <v>24</v>
      </c>
      <c r="D365" s="19">
        <v>0.08</v>
      </c>
      <c r="E365" s="18">
        <v>0.25</v>
      </c>
      <c r="F365" s="18">
        <v>-0.73333333333332995</v>
      </c>
      <c r="G365" s="18">
        <v>2470.6260000000002</v>
      </c>
      <c r="H365" s="18" t="s">
        <v>1111</v>
      </c>
      <c r="I365" s="18">
        <v>1490</v>
      </c>
      <c r="J365" s="18" t="s">
        <v>1095</v>
      </c>
      <c r="K365" s="18"/>
      <c r="L365" s="18" t="s">
        <v>21</v>
      </c>
      <c r="M365" s="18" t="s">
        <v>1057</v>
      </c>
      <c r="N365" s="18" t="s">
        <v>41</v>
      </c>
      <c r="O365" s="20">
        <v>0.32</v>
      </c>
      <c r="P365" s="18" t="s">
        <v>50</v>
      </c>
      <c r="Q365" s="18">
        <v>6.4</v>
      </c>
      <c r="R365" s="18">
        <v>0</v>
      </c>
      <c r="S365" s="18">
        <v>0</v>
      </c>
      <c r="T365" s="18" t="s">
        <v>1115</v>
      </c>
      <c r="U365" s="21" t="s">
        <v>1180</v>
      </c>
    </row>
    <row r="366" spans="1:21">
      <c r="A366" s="18">
        <v>362</v>
      </c>
      <c r="B366" s="18" t="s">
        <v>1181</v>
      </c>
      <c r="C366" s="18">
        <v>24</v>
      </c>
      <c r="D366" s="19">
        <v>0.17</v>
      </c>
      <c r="E366" s="18">
        <v>0.25</v>
      </c>
      <c r="F366" s="18">
        <v>-0.5</v>
      </c>
      <c r="G366" s="18">
        <v>2348.5030000000002</v>
      </c>
      <c r="H366" s="18" t="s">
        <v>39</v>
      </c>
      <c r="I366" s="18">
        <v>0</v>
      </c>
      <c r="J366" s="18" t="s">
        <v>40</v>
      </c>
      <c r="K366" s="18"/>
      <c r="L366" s="18" t="s">
        <v>21</v>
      </c>
      <c r="M366" s="18" t="s">
        <v>1057</v>
      </c>
      <c r="N366" s="18" t="s">
        <v>41</v>
      </c>
      <c r="O366" s="20">
        <v>0.36</v>
      </c>
      <c r="P366" s="18" t="s">
        <v>50</v>
      </c>
      <c r="Q366" s="18">
        <v>6.4</v>
      </c>
      <c r="R366" s="18">
        <v>0</v>
      </c>
      <c r="S366" s="18">
        <v>0</v>
      </c>
      <c r="T366" s="18" t="s">
        <v>20</v>
      </c>
      <c r="U366" s="18" t="s">
        <v>1181</v>
      </c>
    </row>
    <row r="367" spans="1:21">
      <c r="A367" s="18">
        <v>363</v>
      </c>
      <c r="B367" s="18" t="s">
        <v>1182</v>
      </c>
      <c r="C367" s="18">
        <v>24</v>
      </c>
      <c r="D367" s="19">
        <v>0.17</v>
      </c>
      <c r="E367" s="18">
        <v>0.25</v>
      </c>
      <c r="F367" s="18">
        <v>-0.47083333333333</v>
      </c>
      <c r="G367" s="18">
        <v>2380.569</v>
      </c>
      <c r="H367" s="18" t="s">
        <v>46</v>
      </c>
      <c r="I367" s="18">
        <v>62.5</v>
      </c>
      <c r="J367" s="18" t="s">
        <v>47</v>
      </c>
      <c r="K367" s="18"/>
      <c r="L367" s="18" t="s">
        <v>21</v>
      </c>
      <c r="M367" s="18" t="s">
        <v>1057</v>
      </c>
      <c r="N367" s="18" t="s">
        <v>41</v>
      </c>
      <c r="O367" s="20">
        <v>0.34620000000000001</v>
      </c>
      <c r="P367" s="18" t="s">
        <v>50</v>
      </c>
      <c r="Q367" s="18">
        <v>6.4</v>
      </c>
      <c r="R367" s="18">
        <v>0</v>
      </c>
      <c r="S367" s="18">
        <v>0</v>
      </c>
      <c r="T367" s="18" t="s">
        <v>1183</v>
      </c>
      <c r="U367" s="18" t="s">
        <v>1182</v>
      </c>
    </row>
    <row r="368" spans="1:21">
      <c r="A368" s="18">
        <v>364</v>
      </c>
      <c r="B368" s="18" t="s">
        <v>1184</v>
      </c>
      <c r="C368" s="18">
        <v>24</v>
      </c>
      <c r="D368" s="19">
        <v>0.13</v>
      </c>
      <c r="E368" s="18">
        <v>-0.75</v>
      </c>
      <c r="F368" s="18">
        <v>-0.72083333333333</v>
      </c>
      <c r="G368" s="18">
        <v>2392.5129999999999</v>
      </c>
      <c r="H368" s="18" t="s">
        <v>48</v>
      </c>
      <c r="I368" s="18">
        <v>0</v>
      </c>
      <c r="J368" s="18" t="s">
        <v>49</v>
      </c>
      <c r="K368" s="18"/>
      <c r="L368" s="18" t="s">
        <v>21</v>
      </c>
      <c r="M368" s="18" t="s">
        <v>1057</v>
      </c>
      <c r="N368" s="18" t="s">
        <v>41</v>
      </c>
      <c r="O368" s="20">
        <v>0.34620000000000001</v>
      </c>
      <c r="P368" s="18" t="s">
        <v>50</v>
      </c>
      <c r="Q368" s="18">
        <v>5.05</v>
      </c>
      <c r="R368" s="18">
        <v>1</v>
      </c>
      <c r="S368" s="18">
        <v>0</v>
      </c>
      <c r="T368" s="18" t="s">
        <v>649</v>
      </c>
      <c r="U368" s="18" t="s">
        <v>1184</v>
      </c>
    </row>
    <row r="369" spans="1:21">
      <c r="A369" s="18">
        <v>365</v>
      </c>
      <c r="B369" s="18" t="s">
        <v>1185</v>
      </c>
      <c r="C369" s="18">
        <v>24</v>
      </c>
      <c r="D369" s="19">
        <v>0.13</v>
      </c>
      <c r="E369" s="18">
        <v>-0.75</v>
      </c>
      <c r="F369" s="18">
        <v>-0.72083333333333</v>
      </c>
      <c r="G369" s="18">
        <v>2406.54</v>
      </c>
      <c r="H369" s="18" t="s">
        <v>51</v>
      </c>
      <c r="I369" s="18">
        <v>0</v>
      </c>
      <c r="J369" s="18" t="s">
        <v>52</v>
      </c>
      <c r="K369" s="18"/>
      <c r="L369" s="18" t="s">
        <v>21</v>
      </c>
      <c r="M369" s="18" t="s">
        <v>1057</v>
      </c>
      <c r="N369" s="18" t="s">
        <v>41</v>
      </c>
      <c r="O369" s="20">
        <v>0.34620000000000001</v>
      </c>
      <c r="P369" s="18" t="s">
        <v>50</v>
      </c>
      <c r="Q369" s="18">
        <v>5.21</v>
      </c>
      <c r="R369" s="18">
        <v>1</v>
      </c>
      <c r="S369" s="18">
        <v>0</v>
      </c>
      <c r="T369" s="18" t="s">
        <v>20</v>
      </c>
      <c r="U369" s="18" t="s">
        <v>1185</v>
      </c>
    </row>
    <row r="370" spans="1:21">
      <c r="A370" s="18">
        <v>366</v>
      </c>
      <c r="B370" s="18" t="s">
        <v>1186</v>
      </c>
      <c r="C370" s="18">
        <v>24</v>
      </c>
      <c r="D370" s="19">
        <v>0.17</v>
      </c>
      <c r="E370" s="18">
        <v>0.25</v>
      </c>
      <c r="F370" s="18">
        <v>-0.45833333333332998</v>
      </c>
      <c r="G370" s="18">
        <v>2424.6010000000001</v>
      </c>
      <c r="H370" s="18" t="s">
        <v>53</v>
      </c>
      <c r="I370" s="18">
        <v>0</v>
      </c>
      <c r="J370" s="18" t="s">
        <v>54</v>
      </c>
      <c r="K370" s="18"/>
      <c r="L370" s="18" t="s">
        <v>21</v>
      </c>
      <c r="M370" s="18" t="s">
        <v>1057</v>
      </c>
      <c r="N370" s="18" t="s">
        <v>41</v>
      </c>
      <c r="O370" s="20">
        <v>0.34620000000000001</v>
      </c>
      <c r="P370" s="18" t="s">
        <v>50</v>
      </c>
      <c r="Q370" s="18">
        <v>6.4</v>
      </c>
      <c r="R370" s="18">
        <v>0</v>
      </c>
      <c r="S370" s="18">
        <v>0</v>
      </c>
      <c r="T370" s="18" t="s">
        <v>20</v>
      </c>
      <c r="U370" s="18" t="s">
        <v>1186</v>
      </c>
    </row>
    <row r="371" spans="1:21">
      <c r="A371" s="18">
        <v>367</v>
      </c>
      <c r="B371" s="18" t="s">
        <v>1187</v>
      </c>
      <c r="C371" s="18">
        <v>24</v>
      </c>
      <c r="D371" s="19">
        <v>0.13</v>
      </c>
      <c r="E371" s="18">
        <v>0.25</v>
      </c>
      <c r="F371" s="18">
        <v>-0.59166666666667</v>
      </c>
      <c r="G371" s="18">
        <v>2334.4760000000001</v>
      </c>
      <c r="H371" s="18" t="s">
        <v>55</v>
      </c>
      <c r="I371" s="18">
        <v>0</v>
      </c>
      <c r="J371" s="18" t="s">
        <v>56</v>
      </c>
      <c r="K371" s="18"/>
      <c r="L371" s="18" t="s">
        <v>21</v>
      </c>
      <c r="M371" s="18" t="s">
        <v>1057</v>
      </c>
      <c r="N371" s="18" t="s">
        <v>41</v>
      </c>
      <c r="O371" s="20">
        <v>0.34620000000000001</v>
      </c>
      <c r="P371" s="18" t="s">
        <v>50</v>
      </c>
      <c r="Q371" s="18">
        <v>6.4</v>
      </c>
      <c r="R371" s="18">
        <v>0</v>
      </c>
      <c r="S371" s="18">
        <v>0</v>
      </c>
      <c r="T371" s="18" t="s">
        <v>42</v>
      </c>
      <c r="U371" s="18" t="s">
        <v>1187</v>
      </c>
    </row>
    <row r="372" spans="1:21">
      <c r="A372" s="18">
        <v>368</v>
      </c>
      <c r="B372" s="18" t="s">
        <v>1188</v>
      </c>
      <c r="C372" s="18">
        <v>24</v>
      </c>
      <c r="D372" s="19">
        <v>0.13</v>
      </c>
      <c r="E372" s="18">
        <v>0.5</v>
      </c>
      <c r="F372" s="18">
        <v>-0.70833333333333004</v>
      </c>
      <c r="G372" s="18">
        <v>2414.5650000000001</v>
      </c>
      <c r="H372" s="18" t="s">
        <v>57</v>
      </c>
      <c r="I372" s="18">
        <v>0</v>
      </c>
      <c r="J372" s="18" t="s">
        <v>58</v>
      </c>
      <c r="K372" s="18"/>
      <c r="L372" s="18" t="s">
        <v>21</v>
      </c>
      <c r="M372" s="18" t="s">
        <v>1057</v>
      </c>
      <c r="N372" s="18" t="s">
        <v>41</v>
      </c>
      <c r="O372" s="20">
        <v>0.34620000000000001</v>
      </c>
      <c r="P372" s="18" t="s">
        <v>50</v>
      </c>
      <c r="Q372" s="18">
        <v>6.61</v>
      </c>
      <c r="R372" s="18">
        <v>0</v>
      </c>
      <c r="S372" s="18">
        <v>0</v>
      </c>
      <c r="T372" s="18" t="s">
        <v>1189</v>
      </c>
      <c r="U372" s="18" t="s">
        <v>1188</v>
      </c>
    </row>
    <row r="373" spans="1:21">
      <c r="A373" s="18">
        <v>369</v>
      </c>
      <c r="B373" s="18" t="s">
        <v>1190</v>
      </c>
      <c r="C373" s="18">
        <v>24</v>
      </c>
      <c r="D373" s="19">
        <v>0.17</v>
      </c>
      <c r="E373" s="18">
        <v>0.25</v>
      </c>
      <c r="F373" s="18">
        <v>-0.38750000000000001</v>
      </c>
      <c r="G373" s="18">
        <v>2390.5839999999998</v>
      </c>
      <c r="H373" s="18" t="s">
        <v>59</v>
      </c>
      <c r="I373" s="18">
        <v>0</v>
      </c>
      <c r="J373" s="18" t="s">
        <v>60</v>
      </c>
      <c r="K373" s="18"/>
      <c r="L373" s="18" t="s">
        <v>21</v>
      </c>
      <c r="M373" s="18" t="s">
        <v>1057</v>
      </c>
      <c r="N373" s="18" t="s">
        <v>41</v>
      </c>
      <c r="O373" s="20">
        <v>0.36</v>
      </c>
      <c r="P373" s="18" t="s">
        <v>50</v>
      </c>
      <c r="Q373" s="18">
        <v>6.4</v>
      </c>
      <c r="R373" s="18">
        <v>0</v>
      </c>
      <c r="S373" s="18">
        <v>0</v>
      </c>
      <c r="T373" s="18" t="s">
        <v>20</v>
      </c>
      <c r="U373" s="18" t="s">
        <v>1190</v>
      </c>
    </row>
    <row r="374" spans="1:21">
      <c r="A374" s="18">
        <v>370</v>
      </c>
      <c r="B374" s="18" t="s">
        <v>1191</v>
      </c>
      <c r="C374" s="18">
        <v>24</v>
      </c>
      <c r="D374" s="19">
        <v>0.13</v>
      </c>
      <c r="E374" s="18">
        <v>1.25</v>
      </c>
      <c r="F374" s="18">
        <v>-0.73750000000000004</v>
      </c>
      <c r="G374" s="18">
        <v>2405.5940000000001</v>
      </c>
      <c r="H374" s="18" t="s">
        <v>61</v>
      </c>
      <c r="I374" s="18">
        <v>0</v>
      </c>
      <c r="J374" s="18" t="s">
        <v>62</v>
      </c>
      <c r="K374" s="18"/>
      <c r="L374" s="18" t="s">
        <v>21</v>
      </c>
      <c r="M374" s="18" t="s">
        <v>1057</v>
      </c>
      <c r="N374" s="18" t="s">
        <v>41</v>
      </c>
      <c r="O374" s="20">
        <v>0.34620000000000001</v>
      </c>
      <c r="P374" s="18" t="s">
        <v>50</v>
      </c>
      <c r="Q374" s="18">
        <v>8.44</v>
      </c>
      <c r="R374" s="18">
        <v>0</v>
      </c>
      <c r="S374" s="18">
        <v>1</v>
      </c>
      <c r="T374" s="18" t="s">
        <v>20</v>
      </c>
      <c r="U374" s="18" t="s">
        <v>1191</v>
      </c>
    </row>
    <row r="375" spans="1:21">
      <c r="A375" s="18">
        <v>371</v>
      </c>
      <c r="B375" s="18" t="s">
        <v>1192</v>
      </c>
      <c r="C375" s="18">
        <v>24</v>
      </c>
      <c r="D375" s="19">
        <v>0.17</v>
      </c>
      <c r="E375" s="18">
        <v>0.25</v>
      </c>
      <c r="F375" s="18">
        <v>-0.41666666666667002</v>
      </c>
      <c r="G375" s="18">
        <v>2390.5839999999998</v>
      </c>
      <c r="H375" s="18" t="s">
        <v>59</v>
      </c>
      <c r="I375" s="18">
        <v>0</v>
      </c>
      <c r="J375" s="18" t="s">
        <v>60</v>
      </c>
      <c r="K375" s="18"/>
      <c r="L375" s="18" t="s">
        <v>21</v>
      </c>
      <c r="M375" s="18" t="s">
        <v>1057</v>
      </c>
      <c r="N375" s="18" t="s">
        <v>41</v>
      </c>
      <c r="O375" s="20">
        <v>0.34620000000000001</v>
      </c>
      <c r="P375" s="18" t="s">
        <v>50</v>
      </c>
      <c r="Q375" s="18">
        <v>6.4</v>
      </c>
      <c r="R375" s="18">
        <v>0</v>
      </c>
      <c r="S375" s="18">
        <v>0</v>
      </c>
      <c r="T375" s="18" t="s">
        <v>20</v>
      </c>
      <c r="U375" s="18" t="s">
        <v>1192</v>
      </c>
    </row>
    <row r="376" spans="1:21">
      <c r="A376" s="18">
        <v>372</v>
      </c>
      <c r="B376" s="18" t="s">
        <v>1193</v>
      </c>
      <c r="C376" s="18">
        <v>24</v>
      </c>
      <c r="D376" s="19">
        <v>0.17</v>
      </c>
      <c r="E376" s="18">
        <v>0.25</v>
      </c>
      <c r="F376" s="18">
        <v>-0.49583333333333002</v>
      </c>
      <c r="G376" s="18">
        <v>2408.623</v>
      </c>
      <c r="H376" s="18" t="s">
        <v>113</v>
      </c>
      <c r="I376" s="18">
        <v>0</v>
      </c>
      <c r="J376" s="18" t="s">
        <v>114</v>
      </c>
      <c r="K376" s="18"/>
      <c r="L376" s="18" t="s">
        <v>21</v>
      </c>
      <c r="M376" s="18" t="s">
        <v>1057</v>
      </c>
      <c r="N376" s="18" t="s">
        <v>41</v>
      </c>
      <c r="O376" s="20">
        <v>0.34620000000000001</v>
      </c>
      <c r="P376" s="18" t="s">
        <v>50</v>
      </c>
      <c r="Q376" s="18">
        <v>6.4</v>
      </c>
      <c r="R376" s="18">
        <v>0</v>
      </c>
      <c r="S376" s="18">
        <v>0</v>
      </c>
      <c r="T376" s="18" t="s">
        <v>648</v>
      </c>
      <c r="U376" s="18" t="s">
        <v>1193</v>
      </c>
    </row>
    <row r="377" spans="1:21">
      <c r="A377" s="18">
        <v>373</v>
      </c>
      <c r="B377" s="18" t="s">
        <v>1194</v>
      </c>
      <c r="C377" s="18">
        <v>24</v>
      </c>
      <c r="D377" s="19">
        <v>0.13</v>
      </c>
      <c r="E377" s="18">
        <v>0.25</v>
      </c>
      <c r="F377" s="18">
        <v>-0.72083333333333</v>
      </c>
      <c r="G377" s="18">
        <v>2391.5279999999998</v>
      </c>
      <c r="H377" s="18" t="s">
        <v>115</v>
      </c>
      <c r="I377" s="18">
        <v>0</v>
      </c>
      <c r="J377" s="18" t="s">
        <v>116</v>
      </c>
      <c r="K377" s="18"/>
      <c r="L377" s="18" t="s">
        <v>21</v>
      </c>
      <c r="M377" s="18" t="s">
        <v>1057</v>
      </c>
      <c r="N377" s="18" t="s">
        <v>41</v>
      </c>
      <c r="O377" s="20">
        <v>0.34620000000000001</v>
      </c>
      <c r="P377" s="18" t="s">
        <v>50</v>
      </c>
      <c r="Q377" s="18">
        <v>6.4</v>
      </c>
      <c r="R377" s="18">
        <v>0</v>
      </c>
      <c r="S377" s="18">
        <v>0</v>
      </c>
      <c r="T377" s="18" t="s">
        <v>42</v>
      </c>
      <c r="U377" s="18" t="s">
        <v>1194</v>
      </c>
    </row>
    <row r="378" spans="1:21">
      <c r="A378" s="18">
        <v>374</v>
      </c>
      <c r="B378" s="18" t="s">
        <v>1195</v>
      </c>
      <c r="C378" s="18">
        <v>24</v>
      </c>
      <c r="D378" s="19">
        <v>0.13</v>
      </c>
      <c r="E378" s="18">
        <v>0.25</v>
      </c>
      <c r="F378" s="18">
        <v>-0.64166666666667005</v>
      </c>
      <c r="G378" s="18">
        <v>2374.5410000000002</v>
      </c>
      <c r="H378" s="18" t="s">
        <v>117</v>
      </c>
      <c r="I378" s="18">
        <v>0</v>
      </c>
      <c r="J378" s="18" t="s">
        <v>118</v>
      </c>
      <c r="K378" s="18"/>
      <c r="L378" s="18" t="s">
        <v>21</v>
      </c>
      <c r="M378" s="18" t="s">
        <v>1057</v>
      </c>
      <c r="N378" s="18" t="s">
        <v>41</v>
      </c>
      <c r="O378" s="20">
        <v>0.34620000000000001</v>
      </c>
      <c r="P378" s="18" t="s">
        <v>50</v>
      </c>
      <c r="Q378" s="18">
        <v>6.4</v>
      </c>
      <c r="R378" s="18">
        <v>0</v>
      </c>
      <c r="S378" s="18">
        <v>0</v>
      </c>
      <c r="T378" s="18" t="s">
        <v>130</v>
      </c>
      <c r="U378" s="18" t="s">
        <v>1195</v>
      </c>
    </row>
    <row r="379" spans="1:21">
      <c r="A379" s="18">
        <v>375</v>
      </c>
      <c r="B379" s="18" t="s">
        <v>1196</v>
      </c>
      <c r="C379" s="18">
        <v>24</v>
      </c>
      <c r="D379" s="19">
        <v>0.13</v>
      </c>
      <c r="E379" s="18">
        <v>0.25</v>
      </c>
      <c r="F379" s="18">
        <v>-0.72083333333333</v>
      </c>
      <c r="G379" s="18">
        <v>2405.5549999999998</v>
      </c>
      <c r="H379" s="18" t="s">
        <v>119</v>
      </c>
      <c r="I379" s="18">
        <v>0</v>
      </c>
      <c r="J379" s="18" t="s">
        <v>62</v>
      </c>
      <c r="K379" s="18"/>
      <c r="L379" s="18" t="s">
        <v>21</v>
      </c>
      <c r="M379" s="18" t="s">
        <v>1057</v>
      </c>
      <c r="N379" s="18" t="s">
        <v>41</v>
      </c>
      <c r="O379" s="20">
        <v>0.34620000000000001</v>
      </c>
      <c r="P379" s="18" t="s">
        <v>50</v>
      </c>
      <c r="Q379" s="18">
        <v>6.4</v>
      </c>
      <c r="R379" s="18">
        <v>0</v>
      </c>
      <c r="S379" s="18">
        <v>0</v>
      </c>
      <c r="T379" s="18" t="s">
        <v>20</v>
      </c>
      <c r="U379" s="18" t="s">
        <v>1196</v>
      </c>
    </row>
    <row r="380" spans="1:21">
      <c r="A380" s="18">
        <v>376</v>
      </c>
      <c r="B380" s="18" t="s">
        <v>1197</v>
      </c>
      <c r="C380" s="18">
        <v>24</v>
      </c>
      <c r="D380" s="19">
        <v>0.13</v>
      </c>
      <c r="E380" s="18">
        <v>1.25</v>
      </c>
      <c r="F380" s="18">
        <v>-0.76249999999999996</v>
      </c>
      <c r="G380" s="18">
        <v>2433.6120000000001</v>
      </c>
      <c r="H380" s="18" t="s">
        <v>120</v>
      </c>
      <c r="I380" s="18">
        <v>0</v>
      </c>
      <c r="J380" s="18" t="s">
        <v>121</v>
      </c>
      <c r="K380" s="18"/>
      <c r="L380" s="18" t="s">
        <v>21</v>
      </c>
      <c r="M380" s="18" t="s">
        <v>1057</v>
      </c>
      <c r="N380" s="18" t="s">
        <v>41</v>
      </c>
      <c r="O380" s="20">
        <v>0.34620000000000001</v>
      </c>
      <c r="P380" s="18" t="s">
        <v>50</v>
      </c>
      <c r="Q380" s="18">
        <v>9.44</v>
      </c>
      <c r="R380" s="18">
        <v>0</v>
      </c>
      <c r="S380" s="18">
        <v>1</v>
      </c>
      <c r="T380" s="18" t="s">
        <v>20</v>
      </c>
      <c r="U380" s="18" t="s">
        <v>1197</v>
      </c>
    </row>
    <row r="381" spans="1:21">
      <c r="A381" s="18">
        <v>377</v>
      </c>
      <c r="B381" s="18" t="s">
        <v>1198</v>
      </c>
      <c r="C381" s="18">
        <v>24</v>
      </c>
      <c r="D381" s="19">
        <v>0.13</v>
      </c>
      <c r="E381" s="18">
        <v>0.25</v>
      </c>
      <c r="F381" s="18">
        <v>-0.60833333333332995</v>
      </c>
      <c r="G381" s="18">
        <v>2364.502</v>
      </c>
      <c r="H381" s="18" t="s">
        <v>122</v>
      </c>
      <c r="I381" s="18">
        <v>0</v>
      </c>
      <c r="J381" s="18" t="s">
        <v>123</v>
      </c>
      <c r="K381" s="18"/>
      <c r="L381" s="18" t="s">
        <v>21</v>
      </c>
      <c r="M381" s="18" t="s">
        <v>1057</v>
      </c>
      <c r="N381" s="18" t="s">
        <v>41</v>
      </c>
      <c r="O381" s="20">
        <v>0.34620000000000001</v>
      </c>
      <c r="P381" s="18" t="s">
        <v>50</v>
      </c>
      <c r="Q381" s="18">
        <v>6.4</v>
      </c>
      <c r="R381" s="18">
        <v>0</v>
      </c>
      <c r="S381" s="18">
        <v>0</v>
      </c>
      <c r="T381" s="18" t="s">
        <v>20</v>
      </c>
      <c r="U381" s="18" t="s">
        <v>1198</v>
      </c>
    </row>
    <row r="382" spans="1:21">
      <c r="A382" s="18">
        <v>378</v>
      </c>
      <c r="B382" s="18" t="s">
        <v>1199</v>
      </c>
      <c r="C382" s="18">
        <v>24</v>
      </c>
      <c r="D382" s="19">
        <v>0.17</v>
      </c>
      <c r="E382" s="18">
        <v>0.25</v>
      </c>
      <c r="F382" s="18">
        <v>-0.4</v>
      </c>
      <c r="G382" s="18">
        <v>2376.5569999999998</v>
      </c>
      <c r="H382" s="18" t="s">
        <v>124</v>
      </c>
      <c r="I382" s="18">
        <v>0</v>
      </c>
      <c r="J382" s="18" t="s">
        <v>125</v>
      </c>
      <c r="K382" s="18"/>
      <c r="L382" s="18" t="s">
        <v>21</v>
      </c>
      <c r="M382" s="18" t="s">
        <v>1057</v>
      </c>
      <c r="N382" s="18" t="s">
        <v>41</v>
      </c>
      <c r="O382" s="20">
        <v>0.36</v>
      </c>
      <c r="P382" s="18" t="s">
        <v>50</v>
      </c>
      <c r="Q382" s="18">
        <v>6.4</v>
      </c>
      <c r="R382" s="18">
        <v>0</v>
      </c>
      <c r="S382" s="18">
        <v>0</v>
      </c>
      <c r="T382" s="18" t="s">
        <v>42</v>
      </c>
      <c r="U382" s="18" t="s">
        <v>1199</v>
      </c>
    </row>
    <row r="383" spans="1:21">
      <c r="A383" s="18">
        <v>379</v>
      </c>
      <c r="B383" s="18" t="s">
        <v>1200</v>
      </c>
      <c r="C383" s="18">
        <v>24</v>
      </c>
      <c r="D383" s="19">
        <v>0.17</v>
      </c>
      <c r="E383" s="18">
        <v>0.25</v>
      </c>
      <c r="F383" s="18">
        <v>-0.61250000000000004</v>
      </c>
      <c r="G383" s="18">
        <v>2463.6370000000002</v>
      </c>
      <c r="H383" s="18" t="s">
        <v>126</v>
      </c>
      <c r="I383" s="18">
        <v>5550</v>
      </c>
      <c r="J383" s="18" t="s">
        <v>114</v>
      </c>
      <c r="K383" s="18"/>
      <c r="L383" s="18" t="s">
        <v>21</v>
      </c>
      <c r="M383" s="18" t="s">
        <v>1057</v>
      </c>
      <c r="N383" s="18" t="s">
        <v>41</v>
      </c>
      <c r="O383" s="20">
        <v>0.34620000000000001</v>
      </c>
      <c r="P383" s="18" t="s">
        <v>50</v>
      </c>
      <c r="Q383" s="18">
        <v>6.4</v>
      </c>
      <c r="R383" s="18">
        <v>0</v>
      </c>
      <c r="S383" s="18">
        <v>0</v>
      </c>
      <c r="T383" s="18" t="s">
        <v>1092</v>
      </c>
      <c r="U383" s="18" t="s">
        <v>1200</v>
      </c>
    </row>
    <row r="384" spans="1:21">
      <c r="A384" s="18">
        <v>380</v>
      </c>
      <c r="B384" s="18" t="s">
        <v>1201</v>
      </c>
      <c r="C384" s="18">
        <v>24</v>
      </c>
      <c r="D384" s="19">
        <v>0.13</v>
      </c>
      <c r="E384" s="18">
        <v>0.25</v>
      </c>
      <c r="F384" s="18">
        <v>-0.62916666666666998</v>
      </c>
      <c r="G384" s="18">
        <v>2440.6</v>
      </c>
      <c r="H384" s="18" t="s">
        <v>127</v>
      </c>
      <c r="I384" s="18">
        <v>1490</v>
      </c>
      <c r="J384" s="18" t="s">
        <v>118</v>
      </c>
      <c r="K384" s="18"/>
      <c r="L384" s="18" t="s">
        <v>21</v>
      </c>
      <c r="M384" s="18" t="s">
        <v>1057</v>
      </c>
      <c r="N384" s="18" t="s">
        <v>41</v>
      </c>
      <c r="O384" s="20">
        <v>0.34620000000000001</v>
      </c>
      <c r="P384" s="18" t="s">
        <v>50</v>
      </c>
      <c r="Q384" s="18">
        <v>6.4</v>
      </c>
      <c r="R384" s="18">
        <v>0</v>
      </c>
      <c r="S384" s="18">
        <v>0</v>
      </c>
      <c r="T384" s="18" t="s">
        <v>42</v>
      </c>
      <c r="U384" s="18" t="s">
        <v>1201</v>
      </c>
    </row>
    <row r="385" spans="1:21">
      <c r="A385" s="18">
        <v>381</v>
      </c>
      <c r="B385" s="18" t="s">
        <v>1202</v>
      </c>
      <c r="C385" s="18">
        <v>24</v>
      </c>
      <c r="D385" s="19">
        <v>0.17</v>
      </c>
      <c r="E385" s="18">
        <v>0.25</v>
      </c>
      <c r="F385" s="18">
        <v>-0.5</v>
      </c>
      <c r="G385" s="18">
        <v>2348.5030000000002</v>
      </c>
      <c r="H385" s="18" t="s">
        <v>39</v>
      </c>
      <c r="I385" s="18">
        <v>0</v>
      </c>
      <c r="J385" s="18" t="s">
        <v>40</v>
      </c>
      <c r="K385" s="18"/>
      <c r="L385" s="18" t="s">
        <v>21</v>
      </c>
      <c r="M385" s="18" t="s">
        <v>1057</v>
      </c>
      <c r="N385" s="18" t="s">
        <v>41</v>
      </c>
      <c r="O385" s="20">
        <v>0.36</v>
      </c>
      <c r="P385" s="18" t="s">
        <v>50</v>
      </c>
      <c r="Q385" s="18">
        <v>6.4</v>
      </c>
      <c r="R385" s="18">
        <v>0</v>
      </c>
      <c r="S385" s="18">
        <v>0</v>
      </c>
      <c r="T385" s="18" t="s">
        <v>20</v>
      </c>
      <c r="U385" s="18" t="s">
        <v>1202</v>
      </c>
    </row>
    <row r="386" spans="1:21">
      <c r="A386" s="18">
        <v>382</v>
      </c>
      <c r="B386" s="18" t="s">
        <v>1203</v>
      </c>
      <c r="C386" s="18">
        <v>24</v>
      </c>
      <c r="D386" s="19">
        <v>0.17</v>
      </c>
      <c r="E386" s="18">
        <v>0.25</v>
      </c>
      <c r="F386" s="18">
        <v>-0.47083333333333</v>
      </c>
      <c r="G386" s="18">
        <v>2380.569</v>
      </c>
      <c r="H386" s="18" t="s">
        <v>46</v>
      </c>
      <c r="I386" s="18">
        <v>62.5</v>
      </c>
      <c r="J386" s="18" t="s">
        <v>47</v>
      </c>
      <c r="K386" s="18"/>
      <c r="L386" s="18" t="s">
        <v>21</v>
      </c>
      <c r="M386" s="18" t="s">
        <v>1057</v>
      </c>
      <c r="N386" s="18" t="s">
        <v>41</v>
      </c>
      <c r="O386" s="20">
        <v>0.34620000000000001</v>
      </c>
      <c r="P386" s="18" t="s">
        <v>50</v>
      </c>
      <c r="Q386" s="18">
        <v>6.4</v>
      </c>
      <c r="R386" s="18">
        <v>0</v>
      </c>
      <c r="S386" s="18">
        <v>0</v>
      </c>
      <c r="T386" s="18" t="s">
        <v>43</v>
      </c>
      <c r="U386" s="18" t="s">
        <v>1203</v>
      </c>
    </row>
    <row r="387" spans="1:21">
      <c r="A387" s="18">
        <v>383</v>
      </c>
      <c r="B387" s="18" t="s">
        <v>1204</v>
      </c>
      <c r="C387" s="18">
        <v>24</v>
      </c>
      <c r="D387" s="19">
        <v>0.13</v>
      </c>
      <c r="E387" s="18">
        <v>-0.75</v>
      </c>
      <c r="F387" s="18">
        <v>-0.72083333333333</v>
      </c>
      <c r="G387" s="18">
        <v>2392.5129999999999</v>
      </c>
      <c r="H387" s="18" t="s">
        <v>48</v>
      </c>
      <c r="I387" s="18">
        <v>0</v>
      </c>
      <c r="J387" s="18" t="s">
        <v>49</v>
      </c>
      <c r="K387" s="18"/>
      <c r="L387" s="18" t="s">
        <v>21</v>
      </c>
      <c r="M387" s="18" t="s">
        <v>1057</v>
      </c>
      <c r="N387" s="18" t="s">
        <v>41</v>
      </c>
      <c r="O387" s="20">
        <v>0.34620000000000001</v>
      </c>
      <c r="P387" s="18" t="s">
        <v>50</v>
      </c>
      <c r="Q387" s="18">
        <v>5.05</v>
      </c>
      <c r="R387" s="18">
        <v>1</v>
      </c>
      <c r="S387" s="18">
        <v>0</v>
      </c>
      <c r="T387" s="18" t="s">
        <v>1092</v>
      </c>
      <c r="U387" s="18" t="s">
        <v>1204</v>
      </c>
    </row>
    <row r="388" spans="1:21">
      <c r="A388" s="18">
        <v>384</v>
      </c>
      <c r="B388" s="18" t="s">
        <v>1205</v>
      </c>
      <c r="C388" s="18">
        <v>24</v>
      </c>
      <c r="D388" s="19">
        <v>0.13</v>
      </c>
      <c r="E388" s="18">
        <v>-0.75</v>
      </c>
      <c r="F388" s="18">
        <v>-0.72083333333333</v>
      </c>
      <c r="G388" s="18">
        <v>2406.54</v>
      </c>
      <c r="H388" s="18" t="s">
        <v>51</v>
      </c>
      <c r="I388" s="18">
        <v>0</v>
      </c>
      <c r="J388" s="18" t="s">
        <v>52</v>
      </c>
      <c r="K388" s="18"/>
      <c r="L388" s="18" t="s">
        <v>21</v>
      </c>
      <c r="M388" s="18" t="s">
        <v>1057</v>
      </c>
      <c r="N388" s="18" t="s">
        <v>41</v>
      </c>
      <c r="O388" s="20">
        <v>0.34620000000000001</v>
      </c>
      <c r="P388" s="18" t="s">
        <v>50</v>
      </c>
      <c r="Q388" s="18">
        <v>5.21</v>
      </c>
      <c r="R388" s="18">
        <v>1</v>
      </c>
      <c r="S388" s="18">
        <v>0</v>
      </c>
      <c r="T388" s="18" t="s">
        <v>130</v>
      </c>
      <c r="U388" s="18" t="s">
        <v>1205</v>
      </c>
    </row>
    <row r="389" spans="1:21">
      <c r="A389" s="18">
        <v>385</v>
      </c>
      <c r="B389" s="18" t="s">
        <v>1206</v>
      </c>
      <c r="C389" s="18">
        <v>24</v>
      </c>
      <c r="D389" s="19">
        <v>0.17</v>
      </c>
      <c r="E389" s="18">
        <v>0.25</v>
      </c>
      <c r="F389" s="18">
        <v>-0.45833333333332998</v>
      </c>
      <c r="G389" s="18">
        <v>2424.6010000000001</v>
      </c>
      <c r="H389" s="18" t="s">
        <v>53</v>
      </c>
      <c r="I389" s="18">
        <v>0</v>
      </c>
      <c r="J389" s="18" t="s">
        <v>54</v>
      </c>
      <c r="K389" s="18"/>
      <c r="L389" s="18" t="s">
        <v>21</v>
      </c>
      <c r="M389" s="18" t="s">
        <v>1057</v>
      </c>
      <c r="N389" s="18" t="s">
        <v>41</v>
      </c>
      <c r="O389" s="20">
        <v>0.34620000000000001</v>
      </c>
      <c r="P389" s="18" t="s">
        <v>50</v>
      </c>
      <c r="Q389" s="18">
        <v>6.4</v>
      </c>
      <c r="R389" s="18">
        <v>0</v>
      </c>
      <c r="S389" s="18">
        <v>0</v>
      </c>
      <c r="T389" s="18" t="s">
        <v>1071</v>
      </c>
      <c r="U389" s="18" t="s">
        <v>1206</v>
      </c>
    </row>
    <row r="390" spans="1:21">
      <c r="A390" s="18">
        <v>386</v>
      </c>
      <c r="B390" s="18" t="s">
        <v>1207</v>
      </c>
      <c r="C390" s="18">
        <v>24</v>
      </c>
      <c r="D390" s="19">
        <v>0.13</v>
      </c>
      <c r="E390" s="18">
        <v>0.25</v>
      </c>
      <c r="F390" s="18">
        <v>-0.59166666666667</v>
      </c>
      <c r="G390" s="18">
        <v>2334.4760000000001</v>
      </c>
      <c r="H390" s="18" t="s">
        <v>55</v>
      </c>
      <c r="I390" s="18">
        <v>0</v>
      </c>
      <c r="J390" s="18" t="s">
        <v>56</v>
      </c>
      <c r="K390" s="18"/>
      <c r="L390" s="18" t="s">
        <v>21</v>
      </c>
      <c r="M390" s="18" t="s">
        <v>1057</v>
      </c>
      <c r="N390" s="18" t="s">
        <v>41</v>
      </c>
      <c r="O390" s="20">
        <v>0.34620000000000001</v>
      </c>
      <c r="P390" s="18" t="s">
        <v>50</v>
      </c>
      <c r="Q390" s="18">
        <v>6.4</v>
      </c>
      <c r="R390" s="18">
        <v>0</v>
      </c>
      <c r="S390" s="18">
        <v>0</v>
      </c>
      <c r="T390" s="18" t="s">
        <v>647</v>
      </c>
      <c r="U390" s="18" t="s">
        <v>1207</v>
      </c>
    </row>
    <row r="391" spans="1:21">
      <c r="A391" s="18">
        <v>387</v>
      </c>
      <c r="B391" s="18" t="s">
        <v>1208</v>
      </c>
      <c r="C391" s="18">
        <v>24</v>
      </c>
      <c r="D391" s="19">
        <v>0.13</v>
      </c>
      <c r="E391" s="18">
        <v>0.5</v>
      </c>
      <c r="F391" s="18">
        <v>-0.70833333333333004</v>
      </c>
      <c r="G391" s="18">
        <v>2414.5650000000001</v>
      </c>
      <c r="H391" s="18" t="s">
        <v>57</v>
      </c>
      <c r="I391" s="18">
        <v>0</v>
      </c>
      <c r="J391" s="18" t="s">
        <v>58</v>
      </c>
      <c r="K391" s="18"/>
      <c r="L391" s="18" t="s">
        <v>21</v>
      </c>
      <c r="M391" s="18" t="s">
        <v>1057</v>
      </c>
      <c r="N391" s="18" t="s">
        <v>41</v>
      </c>
      <c r="O391" s="20">
        <v>0.34620000000000001</v>
      </c>
      <c r="P391" s="18" t="s">
        <v>50</v>
      </c>
      <c r="Q391" s="18">
        <v>6.61</v>
      </c>
      <c r="R391" s="18">
        <v>0</v>
      </c>
      <c r="S391" s="18">
        <v>0</v>
      </c>
      <c r="T391" s="18" t="s">
        <v>44</v>
      </c>
      <c r="U391" s="18" t="s">
        <v>1208</v>
      </c>
    </row>
    <row r="392" spans="1:21">
      <c r="A392" s="18">
        <v>388</v>
      </c>
      <c r="B392" s="18" t="s">
        <v>1209</v>
      </c>
      <c r="C392" s="18">
        <v>24</v>
      </c>
      <c r="D392" s="19">
        <v>0.17</v>
      </c>
      <c r="E392" s="18">
        <v>0.25</v>
      </c>
      <c r="F392" s="18">
        <v>-0.38750000000000001</v>
      </c>
      <c r="G392" s="18">
        <v>2390.5839999999998</v>
      </c>
      <c r="H392" s="18" t="s">
        <v>59</v>
      </c>
      <c r="I392" s="18">
        <v>0</v>
      </c>
      <c r="J392" s="18" t="s">
        <v>60</v>
      </c>
      <c r="K392" s="18"/>
      <c r="L392" s="18" t="s">
        <v>21</v>
      </c>
      <c r="M392" s="18" t="s">
        <v>1057</v>
      </c>
      <c r="N392" s="18" t="s">
        <v>41</v>
      </c>
      <c r="O392" s="20">
        <v>0.36</v>
      </c>
      <c r="P392" s="18" t="s">
        <v>50</v>
      </c>
      <c r="Q392" s="18">
        <v>6.4</v>
      </c>
      <c r="R392" s="18">
        <v>0</v>
      </c>
      <c r="S392" s="18">
        <v>0</v>
      </c>
      <c r="T392" s="18" t="s">
        <v>20</v>
      </c>
      <c r="U392" s="18" t="s">
        <v>1209</v>
      </c>
    </row>
    <row r="393" spans="1:21">
      <c r="A393" s="18">
        <v>389</v>
      </c>
      <c r="B393" s="18" t="s">
        <v>1210</v>
      </c>
      <c r="C393" s="18">
        <v>24</v>
      </c>
      <c r="D393" s="19">
        <v>0.13</v>
      </c>
      <c r="E393" s="18">
        <v>1.25</v>
      </c>
      <c r="F393" s="18">
        <v>-0.73750000000000004</v>
      </c>
      <c r="G393" s="18">
        <v>2405.5940000000001</v>
      </c>
      <c r="H393" s="18" t="s">
        <v>61</v>
      </c>
      <c r="I393" s="18">
        <v>0</v>
      </c>
      <c r="J393" s="18" t="s">
        <v>62</v>
      </c>
      <c r="K393" s="18"/>
      <c r="L393" s="18" t="s">
        <v>21</v>
      </c>
      <c r="M393" s="18" t="s">
        <v>1057</v>
      </c>
      <c r="N393" s="18" t="s">
        <v>41</v>
      </c>
      <c r="O393" s="20">
        <v>0.34620000000000001</v>
      </c>
      <c r="P393" s="18" t="s">
        <v>50</v>
      </c>
      <c r="Q393" s="18">
        <v>8.44</v>
      </c>
      <c r="R393" s="18">
        <v>0</v>
      </c>
      <c r="S393" s="18">
        <v>1</v>
      </c>
      <c r="T393" s="18" t="s">
        <v>20</v>
      </c>
      <c r="U393" s="18" t="s">
        <v>1210</v>
      </c>
    </row>
    <row r="394" spans="1:21">
      <c r="A394" s="18">
        <v>390</v>
      </c>
      <c r="B394" s="18" t="s">
        <v>1211</v>
      </c>
      <c r="C394" s="18">
        <v>24</v>
      </c>
      <c r="D394" s="19">
        <v>0.17</v>
      </c>
      <c r="E394" s="18">
        <v>0.25</v>
      </c>
      <c r="F394" s="18">
        <v>-0.41666666666667002</v>
      </c>
      <c r="G394" s="18">
        <v>2390.5839999999998</v>
      </c>
      <c r="H394" s="18" t="s">
        <v>59</v>
      </c>
      <c r="I394" s="18">
        <v>0</v>
      </c>
      <c r="J394" s="18" t="s">
        <v>60</v>
      </c>
      <c r="K394" s="18"/>
      <c r="L394" s="18" t="s">
        <v>21</v>
      </c>
      <c r="M394" s="18" t="s">
        <v>1057</v>
      </c>
      <c r="N394" s="18" t="s">
        <v>41</v>
      </c>
      <c r="O394" s="20">
        <v>0.34620000000000001</v>
      </c>
      <c r="P394" s="18" t="s">
        <v>50</v>
      </c>
      <c r="Q394" s="18">
        <v>6.4</v>
      </c>
      <c r="R394" s="18">
        <v>0</v>
      </c>
      <c r="S394" s="18">
        <v>0</v>
      </c>
      <c r="T394" s="18" t="s">
        <v>20</v>
      </c>
      <c r="U394" s="18" t="s">
        <v>1211</v>
      </c>
    </row>
    <row r="395" spans="1:21">
      <c r="A395" s="18">
        <v>391</v>
      </c>
      <c r="B395" s="18" t="s">
        <v>1212</v>
      </c>
      <c r="C395" s="18">
        <v>24</v>
      </c>
      <c r="D395" s="19">
        <v>0.17</v>
      </c>
      <c r="E395" s="18">
        <v>0.25</v>
      </c>
      <c r="F395" s="18">
        <v>-0.49583333333333002</v>
      </c>
      <c r="G395" s="18">
        <v>2408.623</v>
      </c>
      <c r="H395" s="18" t="s">
        <v>113</v>
      </c>
      <c r="I395" s="18">
        <v>0</v>
      </c>
      <c r="J395" s="18" t="s">
        <v>114</v>
      </c>
      <c r="K395" s="18"/>
      <c r="L395" s="18" t="s">
        <v>21</v>
      </c>
      <c r="M395" s="18" t="s">
        <v>1057</v>
      </c>
      <c r="N395" s="18" t="s">
        <v>41</v>
      </c>
      <c r="O395" s="20">
        <v>0.34620000000000001</v>
      </c>
      <c r="P395" s="18" t="s">
        <v>50</v>
      </c>
      <c r="Q395" s="18">
        <v>6.4</v>
      </c>
      <c r="R395" s="18">
        <v>0</v>
      </c>
      <c r="S395" s="18">
        <v>0</v>
      </c>
      <c r="T395" s="18" t="s">
        <v>648</v>
      </c>
      <c r="U395" s="18" t="s">
        <v>1212</v>
      </c>
    </row>
    <row r="396" spans="1:21">
      <c r="A396" s="18">
        <v>392</v>
      </c>
      <c r="B396" s="18" t="s">
        <v>1213</v>
      </c>
      <c r="C396" s="18">
        <v>24</v>
      </c>
      <c r="D396" s="19">
        <v>0.13</v>
      </c>
      <c r="E396" s="18">
        <v>0.25</v>
      </c>
      <c r="F396" s="18">
        <v>-0.72083333333333</v>
      </c>
      <c r="G396" s="18">
        <v>2391.5279999999998</v>
      </c>
      <c r="H396" s="18" t="s">
        <v>115</v>
      </c>
      <c r="I396" s="18">
        <v>0</v>
      </c>
      <c r="J396" s="18" t="s">
        <v>116</v>
      </c>
      <c r="K396" s="18"/>
      <c r="L396" s="18" t="s">
        <v>21</v>
      </c>
      <c r="M396" s="18" t="s">
        <v>1057</v>
      </c>
      <c r="N396" s="18" t="s">
        <v>41</v>
      </c>
      <c r="O396" s="20">
        <v>0.34620000000000001</v>
      </c>
      <c r="P396" s="18" t="s">
        <v>50</v>
      </c>
      <c r="Q396" s="18">
        <v>6.4</v>
      </c>
      <c r="R396" s="18">
        <v>0</v>
      </c>
      <c r="S396" s="18">
        <v>0</v>
      </c>
      <c r="T396" s="18" t="s">
        <v>649</v>
      </c>
      <c r="U396" s="18" t="s">
        <v>1213</v>
      </c>
    </row>
    <row r="397" spans="1:21">
      <c r="A397" s="18">
        <v>393</v>
      </c>
      <c r="B397" s="18" t="s">
        <v>1214</v>
      </c>
      <c r="C397" s="18">
        <v>24</v>
      </c>
      <c r="D397" s="19">
        <v>0.13</v>
      </c>
      <c r="E397" s="18">
        <v>0.25</v>
      </c>
      <c r="F397" s="18">
        <v>-0.64166666666667005</v>
      </c>
      <c r="G397" s="18">
        <v>2374.5410000000002</v>
      </c>
      <c r="H397" s="18" t="s">
        <v>117</v>
      </c>
      <c r="I397" s="18">
        <v>0</v>
      </c>
      <c r="J397" s="18" t="s">
        <v>118</v>
      </c>
      <c r="K397" s="18"/>
      <c r="L397" s="18" t="s">
        <v>21</v>
      </c>
      <c r="M397" s="18" t="s">
        <v>1057</v>
      </c>
      <c r="N397" s="18" t="s">
        <v>41</v>
      </c>
      <c r="O397" s="20">
        <v>0.34620000000000001</v>
      </c>
      <c r="P397" s="18" t="s">
        <v>50</v>
      </c>
      <c r="Q397" s="18">
        <v>6.4</v>
      </c>
      <c r="R397" s="18">
        <v>0</v>
      </c>
      <c r="S397" s="18">
        <v>0</v>
      </c>
      <c r="T397" s="18" t="s">
        <v>20</v>
      </c>
      <c r="U397" s="18" t="s">
        <v>1214</v>
      </c>
    </row>
    <row r="398" spans="1:21">
      <c r="A398" s="18">
        <v>394</v>
      </c>
      <c r="B398" s="18" t="s">
        <v>1215</v>
      </c>
      <c r="C398" s="18">
        <v>24</v>
      </c>
      <c r="D398" s="19">
        <v>0.13</v>
      </c>
      <c r="E398" s="18">
        <v>0.25</v>
      </c>
      <c r="F398" s="18">
        <v>-0.72083333333333</v>
      </c>
      <c r="G398" s="18">
        <v>2405.5549999999998</v>
      </c>
      <c r="H398" s="18" t="s">
        <v>119</v>
      </c>
      <c r="I398" s="18">
        <v>0</v>
      </c>
      <c r="J398" s="18" t="s">
        <v>62</v>
      </c>
      <c r="K398" s="18"/>
      <c r="L398" s="18" t="s">
        <v>21</v>
      </c>
      <c r="M398" s="18" t="s">
        <v>1057</v>
      </c>
      <c r="N398" s="18" t="s">
        <v>41</v>
      </c>
      <c r="O398" s="20">
        <v>0.34620000000000001</v>
      </c>
      <c r="P398" s="18" t="s">
        <v>50</v>
      </c>
      <c r="Q398" s="18">
        <v>6.4</v>
      </c>
      <c r="R398" s="18">
        <v>0</v>
      </c>
      <c r="S398" s="18">
        <v>0</v>
      </c>
      <c r="T398" s="18" t="s">
        <v>44</v>
      </c>
      <c r="U398" s="18" t="s">
        <v>1215</v>
      </c>
    </row>
    <row r="399" spans="1:21">
      <c r="A399" s="18">
        <v>395</v>
      </c>
      <c r="B399" s="18" t="s">
        <v>1216</v>
      </c>
      <c r="C399" s="18">
        <v>24</v>
      </c>
      <c r="D399" s="19">
        <v>0.13</v>
      </c>
      <c r="E399" s="18">
        <v>1.25</v>
      </c>
      <c r="F399" s="18">
        <v>-0.76249999999999996</v>
      </c>
      <c r="G399" s="18">
        <v>2433.6120000000001</v>
      </c>
      <c r="H399" s="18" t="s">
        <v>120</v>
      </c>
      <c r="I399" s="18">
        <v>0</v>
      </c>
      <c r="J399" s="18" t="s">
        <v>121</v>
      </c>
      <c r="K399" s="18"/>
      <c r="L399" s="18" t="s">
        <v>21</v>
      </c>
      <c r="M399" s="18" t="s">
        <v>1057</v>
      </c>
      <c r="N399" s="18" t="s">
        <v>41</v>
      </c>
      <c r="O399" s="20">
        <v>0.34620000000000001</v>
      </c>
      <c r="P399" s="18" t="s">
        <v>50</v>
      </c>
      <c r="Q399" s="18">
        <v>9.44</v>
      </c>
      <c r="R399" s="18">
        <v>0</v>
      </c>
      <c r="S399" s="18">
        <v>1</v>
      </c>
      <c r="T399" s="18" t="s">
        <v>20</v>
      </c>
      <c r="U399" s="18" t="s">
        <v>1216</v>
      </c>
    </row>
    <row r="400" spans="1:21">
      <c r="A400" s="18">
        <v>396</v>
      </c>
      <c r="B400" s="18" t="s">
        <v>1217</v>
      </c>
      <c r="C400" s="18">
        <v>24</v>
      </c>
      <c r="D400" s="19">
        <v>0.13</v>
      </c>
      <c r="E400" s="18">
        <v>0.25</v>
      </c>
      <c r="F400" s="18">
        <v>-0.60833333333332995</v>
      </c>
      <c r="G400" s="18">
        <v>2364.502</v>
      </c>
      <c r="H400" s="18" t="s">
        <v>122</v>
      </c>
      <c r="I400" s="18">
        <v>0</v>
      </c>
      <c r="J400" s="18" t="s">
        <v>123</v>
      </c>
      <c r="K400" s="18"/>
      <c r="L400" s="18" t="s">
        <v>21</v>
      </c>
      <c r="M400" s="18" t="s">
        <v>1057</v>
      </c>
      <c r="N400" s="18" t="s">
        <v>41</v>
      </c>
      <c r="O400" s="20">
        <v>0.34620000000000001</v>
      </c>
      <c r="P400" s="18" t="s">
        <v>50</v>
      </c>
      <c r="Q400" s="18">
        <v>6.4</v>
      </c>
      <c r="R400" s="18">
        <v>0</v>
      </c>
      <c r="S400" s="18">
        <v>0</v>
      </c>
      <c r="T400" s="18" t="s">
        <v>20</v>
      </c>
      <c r="U400" s="18" t="s">
        <v>1217</v>
      </c>
    </row>
    <row r="401" spans="1:21">
      <c r="A401" s="18">
        <v>397</v>
      </c>
      <c r="B401" s="18" t="s">
        <v>1218</v>
      </c>
      <c r="C401" s="18">
        <v>24</v>
      </c>
      <c r="D401" s="19">
        <v>0.17</v>
      </c>
      <c r="E401" s="18">
        <v>0.25</v>
      </c>
      <c r="F401" s="18">
        <v>-0.4</v>
      </c>
      <c r="G401" s="18">
        <v>2376.5569999999998</v>
      </c>
      <c r="H401" s="18" t="s">
        <v>124</v>
      </c>
      <c r="I401" s="18">
        <v>0</v>
      </c>
      <c r="J401" s="18" t="s">
        <v>125</v>
      </c>
      <c r="K401" s="18"/>
      <c r="L401" s="18" t="s">
        <v>21</v>
      </c>
      <c r="M401" s="18" t="s">
        <v>1057</v>
      </c>
      <c r="N401" s="18" t="s">
        <v>41</v>
      </c>
      <c r="O401" s="20">
        <v>0.34620000000000001</v>
      </c>
      <c r="P401" s="18" t="s">
        <v>50</v>
      </c>
      <c r="Q401" s="18">
        <v>6.4</v>
      </c>
      <c r="R401" s="18">
        <v>0</v>
      </c>
      <c r="S401" s="18">
        <v>0</v>
      </c>
      <c r="T401" s="18" t="s">
        <v>42</v>
      </c>
      <c r="U401" s="18" t="s">
        <v>1218</v>
      </c>
    </row>
    <row r="402" spans="1:21">
      <c r="A402" s="18">
        <v>398</v>
      </c>
      <c r="B402" s="18" t="s">
        <v>1219</v>
      </c>
      <c r="C402" s="18">
        <v>24</v>
      </c>
      <c r="D402" s="19">
        <v>0.17</v>
      </c>
      <c r="E402" s="18">
        <v>0.25</v>
      </c>
      <c r="F402" s="18">
        <v>-0.61250000000000004</v>
      </c>
      <c r="G402" s="18">
        <v>2463.6370000000002</v>
      </c>
      <c r="H402" s="18" t="s">
        <v>126</v>
      </c>
      <c r="I402" s="18">
        <v>5550</v>
      </c>
      <c r="J402" s="18" t="s">
        <v>114</v>
      </c>
      <c r="K402" s="18"/>
      <c r="L402" s="18" t="s">
        <v>21</v>
      </c>
      <c r="M402" s="18" t="s">
        <v>1057</v>
      </c>
      <c r="N402" s="18" t="s">
        <v>41</v>
      </c>
      <c r="O402" s="20">
        <v>0.34620000000000001</v>
      </c>
      <c r="P402" s="18" t="s">
        <v>50</v>
      </c>
      <c r="Q402" s="18">
        <v>6.4</v>
      </c>
      <c r="R402" s="18">
        <v>0</v>
      </c>
      <c r="S402" s="18">
        <v>0</v>
      </c>
      <c r="T402" s="18" t="s">
        <v>650</v>
      </c>
      <c r="U402" s="18" t="s">
        <v>1219</v>
      </c>
    </row>
    <row r="403" spans="1:21">
      <c r="A403" s="18">
        <v>399</v>
      </c>
      <c r="B403" s="18" t="s">
        <v>1220</v>
      </c>
      <c r="C403" s="18">
        <v>24</v>
      </c>
      <c r="D403" s="19">
        <v>0.13</v>
      </c>
      <c r="E403" s="18">
        <v>0.25</v>
      </c>
      <c r="F403" s="18">
        <v>-0.62916666666666998</v>
      </c>
      <c r="G403" s="18">
        <v>2440.6</v>
      </c>
      <c r="H403" s="18" t="s">
        <v>127</v>
      </c>
      <c r="I403" s="18">
        <v>1490</v>
      </c>
      <c r="J403" s="18" t="s">
        <v>118</v>
      </c>
      <c r="K403" s="18"/>
      <c r="L403" s="18" t="s">
        <v>21</v>
      </c>
      <c r="M403" s="18" t="s">
        <v>1057</v>
      </c>
      <c r="N403" s="18" t="s">
        <v>41</v>
      </c>
      <c r="O403" s="20">
        <v>0.34620000000000001</v>
      </c>
      <c r="P403" s="18" t="s">
        <v>50</v>
      </c>
      <c r="Q403" s="18">
        <v>6.4</v>
      </c>
      <c r="R403" s="18">
        <v>0</v>
      </c>
      <c r="S403" s="18">
        <v>0</v>
      </c>
      <c r="T403" s="18" t="s">
        <v>42</v>
      </c>
      <c r="U403" s="18" t="s">
        <v>1220</v>
      </c>
    </row>
    <row r="404" spans="1:21">
      <c r="A404" s="18">
        <v>400</v>
      </c>
      <c r="B404" s="18" t="s">
        <v>1221</v>
      </c>
      <c r="C404" s="18">
        <v>24</v>
      </c>
      <c r="D404" s="19">
        <v>0.17</v>
      </c>
      <c r="E404" s="18">
        <v>0.25</v>
      </c>
      <c r="F404" s="18">
        <v>-0.5</v>
      </c>
      <c r="G404" s="18">
        <v>2348.5030000000002</v>
      </c>
      <c r="H404" s="18" t="s">
        <v>39</v>
      </c>
      <c r="I404" s="18">
        <v>0</v>
      </c>
      <c r="J404" s="18" t="s">
        <v>40</v>
      </c>
      <c r="K404" s="18"/>
      <c r="L404" s="18" t="s">
        <v>21</v>
      </c>
      <c r="M404" s="18" t="s">
        <v>1057</v>
      </c>
      <c r="N404" s="18" t="s">
        <v>41</v>
      </c>
      <c r="O404" s="20">
        <v>0.36</v>
      </c>
      <c r="P404" s="18" t="s">
        <v>50</v>
      </c>
      <c r="Q404" s="18">
        <v>6.4</v>
      </c>
      <c r="R404" s="18">
        <v>0</v>
      </c>
      <c r="S404" s="18">
        <v>0</v>
      </c>
      <c r="T404" s="18" t="s">
        <v>20</v>
      </c>
      <c r="U404" s="18" t="s">
        <v>1221</v>
      </c>
    </row>
    <row r="405" spans="1:21">
      <c r="A405" s="18">
        <v>401</v>
      </c>
      <c r="B405" s="18" t="s">
        <v>1222</v>
      </c>
      <c r="C405" s="18">
        <v>24</v>
      </c>
      <c r="D405" s="19">
        <v>0.17</v>
      </c>
      <c r="E405" s="18">
        <v>0.25</v>
      </c>
      <c r="F405" s="18">
        <v>-0.47083333333333</v>
      </c>
      <c r="G405" s="18">
        <v>2380.569</v>
      </c>
      <c r="H405" s="18" t="s">
        <v>46</v>
      </c>
      <c r="I405" s="18">
        <v>62.5</v>
      </c>
      <c r="J405" s="18" t="s">
        <v>47</v>
      </c>
      <c r="K405" s="18"/>
      <c r="L405" s="18" t="s">
        <v>21</v>
      </c>
      <c r="M405" s="18" t="s">
        <v>1057</v>
      </c>
      <c r="N405" s="18" t="s">
        <v>41</v>
      </c>
      <c r="O405" s="20">
        <v>0.34620000000000001</v>
      </c>
      <c r="P405" s="18" t="s">
        <v>50</v>
      </c>
      <c r="Q405" s="18">
        <v>6.4</v>
      </c>
      <c r="R405" s="18">
        <v>0</v>
      </c>
      <c r="S405" s="18">
        <v>0</v>
      </c>
      <c r="T405" s="18" t="s">
        <v>20</v>
      </c>
      <c r="U405" s="18" t="s">
        <v>1222</v>
      </c>
    </row>
    <row r="406" spans="1:21">
      <c r="A406" s="18">
        <v>402</v>
      </c>
      <c r="B406" s="18" t="s">
        <v>1223</v>
      </c>
      <c r="C406" s="18">
        <v>24</v>
      </c>
      <c r="D406" s="19">
        <v>0.13</v>
      </c>
      <c r="E406" s="18">
        <v>-0.75</v>
      </c>
      <c r="F406" s="18">
        <v>-0.72083333333333</v>
      </c>
      <c r="G406" s="18">
        <v>2392.5129999999999</v>
      </c>
      <c r="H406" s="18" t="s">
        <v>48</v>
      </c>
      <c r="I406" s="18">
        <v>0</v>
      </c>
      <c r="J406" s="18" t="s">
        <v>49</v>
      </c>
      <c r="K406" s="18"/>
      <c r="L406" s="18" t="s">
        <v>21</v>
      </c>
      <c r="M406" s="18" t="s">
        <v>1057</v>
      </c>
      <c r="N406" s="18" t="s">
        <v>41</v>
      </c>
      <c r="O406" s="20">
        <v>0.34620000000000001</v>
      </c>
      <c r="P406" s="18" t="s">
        <v>50</v>
      </c>
      <c r="Q406" s="18">
        <v>5.05</v>
      </c>
      <c r="R406" s="18">
        <v>1</v>
      </c>
      <c r="S406" s="18">
        <v>0</v>
      </c>
      <c r="T406" s="18" t="s">
        <v>20</v>
      </c>
      <c r="U406" s="18" t="s">
        <v>1223</v>
      </c>
    </row>
    <row r="407" spans="1:21">
      <c r="A407" s="18">
        <v>403</v>
      </c>
      <c r="B407" s="18" t="s">
        <v>1224</v>
      </c>
      <c r="C407" s="18">
        <v>24</v>
      </c>
      <c r="D407" s="19">
        <v>0.13</v>
      </c>
      <c r="E407" s="18">
        <v>-0.75</v>
      </c>
      <c r="F407" s="18">
        <v>-0.72083333333333</v>
      </c>
      <c r="G407" s="18">
        <v>2406.54</v>
      </c>
      <c r="H407" s="18" t="s">
        <v>51</v>
      </c>
      <c r="I407" s="18">
        <v>0</v>
      </c>
      <c r="J407" s="18" t="s">
        <v>52</v>
      </c>
      <c r="K407" s="18"/>
      <c r="L407" s="18" t="s">
        <v>21</v>
      </c>
      <c r="M407" s="18" t="s">
        <v>1057</v>
      </c>
      <c r="N407" s="18" t="s">
        <v>41</v>
      </c>
      <c r="O407" s="20">
        <v>0.34620000000000001</v>
      </c>
      <c r="P407" s="18" t="s">
        <v>50</v>
      </c>
      <c r="Q407" s="18">
        <v>5.21</v>
      </c>
      <c r="R407" s="18">
        <v>1</v>
      </c>
      <c r="S407" s="18">
        <v>0</v>
      </c>
      <c r="T407" s="18" t="s">
        <v>130</v>
      </c>
      <c r="U407" s="18" t="s">
        <v>1224</v>
      </c>
    </row>
    <row r="408" spans="1:21">
      <c r="A408" s="18">
        <v>404</v>
      </c>
      <c r="B408" s="18" t="s">
        <v>1225</v>
      </c>
      <c r="C408" s="18">
        <v>24</v>
      </c>
      <c r="D408" s="19">
        <v>0.17</v>
      </c>
      <c r="E408" s="18">
        <v>0.25</v>
      </c>
      <c r="F408" s="18">
        <v>-0.45833333333332998</v>
      </c>
      <c r="G408" s="18">
        <v>2424.6010000000001</v>
      </c>
      <c r="H408" s="18" t="s">
        <v>53</v>
      </c>
      <c r="I408" s="18">
        <v>0</v>
      </c>
      <c r="J408" s="18" t="s">
        <v>54</v>
      </c>
      <c r="K408" s="18"/>
      <c r="L408" s="18" t="s">
        <v>21</v>
      </c>
      <c r="M408" s="18" t="s">
        <v>1057</v>
      </c>
      <c r="N408" s="18" t="s">
        <v>41</v>
      </c>
      <c r="O408" s="20">
        <v>0.34620000000000001</v>
      </c>
      <c r="P408" s="18" t="s">
        <v>50</v>
      </c>
      <c r="Q408" s="18">
        <v>6.4</v>
      </c>
      <c r="R408" s="18">
        <v>0</v>
      </c>
      <c r="S408" s="18">
        <v>0</v>
      </c>
      <c r="T408" s="18" t="s">
        <v>1071</v>
      </c>
      <c r="U408" s="18" t="s">
        <v>1225</v>
      </c>
    </row>
    <row r="409" spans="1:21">
      <c r="A409" s="18">
        <v>405</v>
      </c>
      <c r="B409" s="18" t="s">
        <v>1226</v>
      </c>
      <c r="C409" s="18">
        <v>24</v>
      </c>
      <c r="D409" s="19">
        <v>0.13</v>
      </c>
      <c r="E409" s="18">
        <v>0.25</v>
      </c>
      <c r="F409" s="18">
        <v>-0.59166666666667</v>
      </c>
      <c r="G409" s="18">
        <v>2334.4760000000001</v>
      </c>
      <c r="H409" s="18" t="s">
        <v>55</v>
      </c>
      <c r="I409" s="18">
        <v>0</v>
      </c>
      <c r="J409" s="18" t="s">
        <v>56</v>
      </c>
      <c r="K409" s="18"/>
      <c r="L409" s="18" t="s">
        <v>21</v>
      </c>
      <c r="M409" s="18" t="s">
        <v>1057</v>
      </c>
      <c r="N409" s="18" t="s">
        <v>41</v>
      </c>
      <c r="O409" s="20">
        <v>0.34620000000000001</v>
      </c>
      <c r="P409" s="18" t="s">
        <v>50</v>
      </c>
      <c r="Q409" s="18">
        <v>6.4</v>
      </c>
      <c r="R409" s="18">
        <v>0</v>
      </c>
      <c r="S409" s="18">
        <v>0</v>
      </c>
      <c r="T409" s="18" t="s">
        <v>42</v>
      </c>
      <c r="U409" s="18" t="s">
        <v>1226</v>
      </c>
    </row>
    <row r="410" spans="1:21">
      <c r="A410" s="18">
        <v>406</v>
      </c>
      <c r="B410" s="18" t="s">
        <v>1227</v>
      </c>
      <c r="C410" s="18">
        <v>24</v>
      </c>
      <c r="D410" s="19">
        <v>0.13</v>
      </c>
      <c r="E410" s="18">
        <v>0.5</v>
      </c>
      <c r="F410" s="18">
        <v>-0.70833333333333004</v>
      </c>
      <c r="G410" s="18">
        <v>2414.5650000000001</v>
      </c>
      <c r="H410" s="18" t="s">
        <v>57</v>
      </c>
      <c r="I410" s="18">
        <v>0</v>
      </c>
      <c r="J410" s="18" t="s">
        <v>58</v>
      </c>
      <c r="K410" s="18"/>
      <c r="L410" s="18" t="s">
        <v>21</v>
      </c>
      <c r="M410" s="18" t="s">
        <v>1057</v>
      </c>
      <c r="N410" s="18" t="s">
        <v>41</v>
      </c>
      <c r="O410" s="20">
        <v>0.34620000000000001</v>
      </c>
      <c r="P410" s="18" t="s">
        <v>50</v>
      </c>
      <c r="Q410" s="18">
        <v>6.61</v>
      </c>
      <c r="R410" s="18">
        <v>0</v>
      </c>
      <c r="S410" s="18">
        <v>0</v>
      </c>
      <c r="T410" s="18" t="s">
        <v>20</v>
      </c>
      <c r="U410" s="18" t="s">
        <v>1227</v>
      </c>
    </row>
    <row r="411" spans="1:21">
      <c r="A411" s="18">
        <v>407</v>
      </c>
      <c r="B411" s="18" t="s">
        <v>1228</v>
      </c>
      <c r="C411" s="18">
        <v>24</v>
      </c>
      <c r="D411" s="19">
        <v>0.17</v>
      </c>
      <c r="E411" s="18">
        <v>0.25</v>
      </c>
      <c r="F411" s="18">
        <v>-0.38750000000000001</v>
      </c>
      <c r="G411" s="18">
        <v>2390.5839999999998</v>
      </c>
      <c r="H411" s="18" t="s">
        <v>59</v>
      </c>
      <c r="I411" s="18">
        <v>0</v>
      </c>
      <c r="J411" s="18" t="s">
        <v>60</v>
      </c>
      <c r="K411" s="18"/>
      <c r="L411" s="18" t="s">
        <v>21</v>
      </c>
      <c r="M411" s="18" t="s">
        <v>1057</v>
      </c>
      <c r="N411" s="18" t="s">
        <v>41</v>
      </c>
      <c r="O411" s="20">
        <v>0.34620000000000001</v>
      </c>
      <c r="P411" s="18" t="s">
        <v>50</v>
      </c>
      <c r="Q411" s="18">
        <v>6.4</v>
      </c>
      <c r="R411" s="18">
        <v>0</v>
      </c>
      <c r="S411" s="18">
        <v>0</v>
      </c>
      <c r="T411" s="18" t="s">
        <v>20</v>
      </c>
      <c r="U411" s="18" t="s">
        <v>1228</v>
      </c>
    </row>
    <row r="412" spans="1:21">
      <c r="A412" s="18">
        <v>408</v>
      </c>
      <c r="B412" s="18" t="s">
        <v>1229</v>
      </c>
      <c r="C412" s="18">
        <v>24</v>
      </c>
      <c r="D412" s="19">
        <v>0.13</v>
      </c>
      <c r="E412" s="18">
        <v>1.25</v>
      </c>
      <c r="F412" s="18">
        <v>-0.73750000000000004</v>
      </c>
      <c r="G412" s="18">
        <v>2405.5940000000001</v>
      </c>
      <c r="H412" s="18" t="s">
        <v>61</v>
      </c>
      <c r="I412" s="18">
        <v>0</v>
      </c>
      <c r="J412" s="18" t="s">
        <v>62</v>
      </c>
      <c r="K412" s="18"/>
      <c r="L412" s="18" t="s">
        <v>611</v>
      </c>
      <c r="M412" s="18" t="s">
        <v>1057</v>
      </c>
      <c r="N412" s="18" t="s">
        <v>41</v>
      </c>
      <c r="O412" s="20">
        <v>0.35709999999999997</v>
      </c>
      <c r="P412" s="18" t="s">
        <v>50</v>
      </c>
      <c r="Q412" s="18">
        <v>8.44</v>
      </c>
      <c r="R412" s="18">
        <v>0</v>
      </c>
      <c r="S412" s="18">
        <v>1</v>
      </c>
      <c r="T412" s="18" t="s">
        <v>20</v>
      </c>
      <c r="U412" s="18" t="s">
        <v>1229</v>
      </c>
    </row>
    <row r="413" spans="1:21">
      <c r="A413" s="18">
        <v>409</v>
      </c>
      <c r="B413" s="18" t="s">
        <v>1230</v>
      </c>
      <c r="C413" s="18">
        <v>24</v>
      </c>
      <c r="D413" s="19">
        <v>0.17</v>
      </c>
      <c r="E413" s="18">
        <v>0.25</v>
      </c>
      <c r="F413" s="18">
        <v>-0.41666666666667002</v>
      </c>
      <c r="G413" s="18">
        <v>2390.5839999999998</v>
      </c>
      <c r="H413" s="18" t="s">
        <v>59</v>
      </c>
      <c r="I413" s="18">
        <v>0</v>
      </c>
      <c r="J413" s="18" t="s">
        <v>60</v>
      </c>
      <c r="K413" s="18"/>
      <c r="L413" s="18" t="s">
        <v>21</v>
      </c>
      <c r="M413" s="18" t="s">
        <v>1057</v>
      </c>
      <c r="N413" s="18" t="s">
        <v>41</v>
      </c>
      <c r="O413" s="20">
        <v>0.34620000000000001</v>
      </c>
      <c r="P413" s="18" t="s">
        <v>50</v>
      </c>
      <c r="Q413" s="18">
        <v>6.4</v>
      </c>
      <c r="R413" s="18">
        <v>0</v>
      </c>
      <c r="S413" s="18">
        <v>0</v>
      </c>
      <c r="T413" s="18" t="s">
        <v>20</v>
      </c>
      <c r="U413" s="18" t="s">
        <v>1230</v>
      </c>
    </row>
    <row r="414" spans="1:21">
      <c r="A414" s="18">
        <v>410</v>
      </c>
      <c r="B414" s="18" t="s">
        <v>1231</v>
      </c>
      <c r="C414" s="18">
        <v>24</v>
      </c>
      <c r="D414" s="19">
        <v>0.17</v>
      </c>
      <c r="E414" s="18">
        <v>0.25</v>
      </c>
      <c r="F414" s="18">
        <v>-0.49583333333333002</v>
      </c>
      <c r="G414" s="18">
        <v>2408.623</v>
      </c>
      <c r="H414" s="18" t="s">
        <v>113</v>
      </c>
      <c r="I414" s="18">
        <v>0</v>
      </c>
      <c r="J414" s="18" t="s">
        <v>114</v>
      </c>
      <c r="K414" s="18"/>
      <c r="L414" s="18" t="s">
        <v>21</v>
      </c>
      <c r="M414" s="18" t="s">
        <v>1057</v>
      </c>
      <c r="N414" s="18" t="s">
        <v>41</v>
      </c>
      <c r="O414" s="20">
        <v>0.34620000000000001</v>
      </c>
      <c r="P414" s="18" t="s">
        <v>50</v>
      </c>
      <c r="Q414" s="18">
        <v>6.4</v>
      </c>
      <c r="R414" s="18">
        <v>0</v>
      </c>
      <c r="S414" s="18">
        <v>0</v>
      </c>
      <c r="T414" s="18" t="s">
        <v>20</v>
      </c>
      <c r="U414" s="18" t="s">
        <v>1231</v>
      </c>
    </row>
    <row r="415" spans="1:21">
      <c r="A415" s="18">
        <v>411</v>
      </c>
      <c r="B415" s="18" t="s">
        <v>1232</v>
      </c>
      <c r="C415" s="18">
        <v>24</v>
      </c>
      <c r="D415" s="19">
        <v>0.13</v>
      </c>
      <c r="E415" s="18">
        <v>0.25</v>
      </c>
      <c r="F415" s="18">
        <v>-0.72083333333333</v>
      </c>
      <c r="G415" s="18">
        <v>2391.5279999999998</v>
      </c>
      <c r="H415" s="18" t="s">
        <v>115</v>
      </c>
      <c r="I415" s="18">
        <v>0</v>
      </c>
      <c r="J415" s="18" t="s">
        <v>116</v>
      </c>
      <c r="K415" s="18"/>
      <c r="L415" s="18" t="s">
        <v>21</v>
      </c>
      <c r="M415" s="18" t="s">
        <v>1057</v>
      </c>
      <c r="N415" s="18" t="s">
        <v>41</v>
      </c>
      <c r="O415" s="20">
        <v>0.34620000000000001</v>
      </c>
      <c r="P415" s="18" t="s">
        <v>50</v>
      </c>
      <c r="Q415" s="18">
        <v>6.4</v>
      </c>
      <c r="R415" s="18">
        <v>0</v>
      </c>
      <c r="S415" s="18">
        <v>0</v>
      </c>
      <c r="T415" s="18" t="s">
        <v>1092</v>
      </c>
      <c r="U415" s="18" t="s">
        <v>1232</v>
      </c>
    </row>
    <row r="416" spans="1:21">
      <c r="A416" s="18">
        <v>412</v>
      </c>
      <c r="B416" s="18" t="s">
        <v>1233</v>
      </c>
      <c r="C416" s="18">
        <v>24</v>
      </c>
      <c r="D416" s="19">
        <v>0.13</v>
      </c>
      <c r="E416" s="18">
        <v>0.25</v>
      </c>
      <c r="F416" s="18">
        <v>-0.64166666666667005</v>
      </c>
      <c r="G416" s="18">
        <v>2374.5410000000002</v>
      </c>
      <c r="H416" s="18" t="s">
        <v>117</v>
      </c>
      <c r="I416" s="18">
        <v>0</v>
      </c>
      <c r="J416" s="18" t="s">
        <v>118</v>
      </c>
      <c r="K416" s="18"/>
      <c r="L416" s="18" t="s">
        <v>21</v>
      </c>
      <c r="M416" s="18" t="s">
        <v>1057</v>
      </c>
      <c r="N416" s="18" t="s">
        <v>41</v>
      </c>
      <c r="O416" s="20">
        <v>0.34620000000000001</v>
      </c>
      <c r="P416" s="18" t="s">
        <v>50</v>
      </c>
      <c r="Q416" s="18">
        <v>6.4</v>
      </c>
      <c r="R416" s="18">
        <v>0</v>
      </c>
      <c r="S416" s="18">
        <v>0</v>
      </c>
      <c r="T416" s="18" t="s">
        <v>20</v>
      </c>
      <c r="U416" s="18" t="s">
        <v>1233</v>
      </c>
    </row>
    <row r="417" spans="1:21">
      <c r="A417" s="18">
        <v>413</v>
      </c>
      <c r="B417" s="18" t="s">
        <v>1234</v>
      </c>
      <c r="C417" s="18">
        <v>24</v>
      </c>
      <c r="D417" s="19">
        <v>0.13</v>
      </c>
      <c r="E417" s="18">
        <v>0.25</v>
      </c>
      <c r="F417" s="18">
        <v>-0.72083333333333</v>
      </c>
      <c r="G417" s="18">
        <v>2405.5549999999998</v>
      </c>
      <c r="H417" s="18" t="s">
        <v>119</v>
      </c>
      <c r="I417" s="18">
        <v>0</v>
      </c>
      <c r="J417" s="18" t="s">
        <v>62</v>
      </c>
      <c r="K417" s="18"/>
      <c r="L417" s="18" t="s">
        <v>21</v>
      </c>
      <c r="M417" s="18" t="s">
        <v>1057</v>
      </c>
      <c r="N417" s="18" t="s">
        <v>41</v>
      </c>
      <c r="O417" s="20">
        <v>0.34620000000000001</v>
      </c>
      <c r="P417" s="18" t="s">
        <v>50</v>
      </c>
      <c r="Q417" s="18">
        <v>6.4</v>
      </c>
      <c r="R417" s="18">
        <v>0</v>
      </c>
      <c r="S417" s="18">
        <v>0</v>
      </c>
      <c r="T417" s="18" t="s">
        <v>44</v>
      </c>
      <c r="U417" s="18" t="s">
        <v>1234</v>
      </c>
    </row>
    <row r="418" spans="1:21">
      <c r="A418" s="18">
        <v>414</v>
      </c>
      <c r="B418" s="18" t="s">
        <v>1235</v>
      </c>
      <c r="C418" s="18">
        <v>24</v>
      </c>
      <c r="D418" s="19">
        <v>0.13</v>
      </c>
      <c r="E418" s="18">
        <v>1.25</v>
      </c>
      <c r="F418" s="18">
        <v>-0.76249999999999996</v>
      </c>
      <c r="G418" s="18">
        <v>2433.6120000000001</v>
      </c>
      <c r="H418" s="18" t="s">
        <v>120</v>
      </c>
      <c r="I418" s="18">
        <v>0</v>
      </c>
      <c r="J418" s="18" t="s">
        <v>121</v>
      </c>
      <c r="K418" s="18"/>
      <c r="L418" s="18" t="s">
        <v>21</v>
      </c>
      <c r="M418" s="18" t="s">
        <v>1057</v>
      </c>
      <c r="N418" s="18" t="s">
        <v>41</v>
      </c>
      <c r="O418" s="20">
        <v>0.34620000000000001</v>
      </c>
      <c r="P418" s="18" t="s">
        <v>50</v>
      </c>
      <c r="Q418" s="18">
        <v>9.44</v>
      </c>
      <c r="R418" s="18">
        <v>0</v>
      </c>
      <c r="S418" s="18">
        <v>1</v>
      </c>
      <c r="T418" s="18" t="s">
        <v>20</v>
      </c>
      <c r="U418" s="18" t="s">
        <v>1235</v>
      </c>
    </row>
    <row r="419" spans="1:21">
      <c r="A419" s="18">
        <v>415</v>
      </c>
      <c r="B419" s="18" t="s">
        <v>1236</v>
      </c>
      <c r="C419" s="18">
        <v>24</v>
      </c>
      <c r="D419" s="19">
        <v>0.13</v>
      </c>
      <c r="E419" s="18">
        <v>0.25</v>
      </c>
      <c r="F419" s="18">
        <v>-0.60833333333332995</v>
      </c>
      <c r="G419" s="18">
        <v>2364.502</v>
      </c>
      <c r="H419" s="18" t="s">
        <v>122</v>
      </c>
      <c r="I419" s="18">
        <v>0</v>
      </c>
      <c r="J419" s="18" t="s">
        <v>123</v>
      </c>
      <c r="K419" s="18"/>
      <c r="L419" s="18" t="s">
        <v>611</v>
      </c>
      <c r="M419" s="18" t="s">
        <v>1057</v>
      </c>
      <c r="N419" s="18" t="s">
        <v>41</v>
      </c>
      <c r="O419" s="20">
        <v>0.35709999999999997</v>
      </c>
      <c r="P419" s="18" t="s">
        <v>50</v>
      </c>
      <c r="Q419" s="18">
        <v>6.4</v>
      </c>
      <c r="R419" s="18">
        <v>0</v>
      </c>
      <c r="S419" s="18">
        <v>0</v>
      </c>
      <c r="T419" s="18" t="s">
        <v>20</v>
      </c>
      <c r="U419" s="18" t="s">
        <v>1236</v>
      </c>
    </row>
    <row r="420" spans="1:21">
      <c r="A420" s="18">
        <v>416</v>
      </c>
      <c r="B420" s="18" t="s">
        <v>1237</v>
      </c>
      <c r="C420" s="18">
        <v>24</v>
      </c>
      <c r="D420" s="19">
        <v>0.17</v>
      </c>
      <c r="E420" s="18">
        <v>0.25</v>
      </c>
      <c r="F420" s="18">
        <v>-0.4</v>
      </c>
      <c r="G420" s="18">
        <v>2376.5569999999998</v>
      </c>
      <c r="H420" s="18" t="s">
        <v>124</v>
      </c>
      <c r="I420" s="18">
        <v>0</v>
      </c>
      <c r="J420" s="18" t="s">
        <v>125</v>
      </c>
      <c r="K420" s="18"/>
      <c r="L420" s="18" t="s">
        <v>611</v>
      </c>
      <c r="M420" s="18" t="s">
        <v>1057</v>
      </c>
      <c r="N420" s="18" t="s">
        <v>41</v>
      </c>
      <c r="O420" s="20">
        <v>0.35709999999999997</v>
      </c>
      <c r="P420" s="18" t="s">
        <v>50</v>
      </c>
      <c r="Q420" s="18">
        <v>6.4</v>
      </c>
      <c r="R420" s="18">
        <v>0</v>
      </c>
      <c r="S420" s="18">
        <v>0</v>
      </c>
      <c r="T420" s="18" t="s">
        <v>20</v>
      </c>
      <c r="U420" s="18" t="s">
        <v>1237</v>
      </c>
    </row>
    <row r="421" spans="1:21">
      <c r="A421" s="18">
        <v>417</v>
      </c>
      <c r="B421" s="18" t="s">
        <v>1238</v>
      </c>
      <c r="C421" s="18">
        <v>24</v>
      </c>
      <c r="D421" s="19">
        <v>0.17</v>
      </c>
      <c r="E421" s="18">
        <v>0.25</v>
      </c>
      <c r="F421" s="18">
        <v>-0.61250000000000004</v>
      </c>
      <c r="G421" s="18">
        <v>2463.6370000000002</v>
      </c>
      <c r="H421" s="18" t="s">
        <v>126</v>
      </c>
      <c r="I421" s="18">
        <v>5550</v>
      </c>
      <c r="J421" s="18" t="s">
        <v>114</v>
      </c>
      <c r="K421" s="18"/>
      <c r="L421" s="18" t="s">
        <v>21</v>
      </c>
      <c r="M421" s="18" t="s">
        <v>1057</v>
      </c>
      <c r="N421" s="18" t="s">
        <v>41</v>
      </c>
      <c r="O421" s="20">
        <v>0.34620000000000001</v>
      </c>
      <c r="P421" s="18" t="s">
        <v>50</v>
      </c>
      <c r="Q421" s="18">
        <v>6.4</v>
      </c>
      <c r="R421" s="18">
        <v>0</v>
      </c>
      <c r="S421" s="18">
        <v>0</v>
      </c>
      <c r="T421" s="18" t="s">
        <v>1092</v>
      </c>
      <c r="U421" s="18" t="s">
        <v>1238</v>
      </c>
    </row>
    <row r="422" spans="1:21">
      <c r="A422" s="18">
        <v>418</v>
      </c>
      <c r="B422" s="18" t="s">
        <v>1239</v>
      </c>
      <c r="C422" s="18">
        <v>24</v>
      </c>
      <c r="D422" s="19">
        <v>0.13</v>
      </c>
      <c r="E422" s="18">
        <v>0.25</v>
      </c>
      <c r="F422" s="18">
        <v>-0.62916666666666998</v>
      </c>
      <c r="G422" s="18">
        <v>2440.6</v>
      </c>
      <c r="H422" s="18" t="s">
        <v>127</v>
      </c>
      <c r="I422" s="18">
        <v>1490</v>
      </c>
      <c r="J422" s="18" t="s">
        <v>118</v>
      </c>
      <c r="K422" s="18"/>
      <c r="L422" s="18" t="s">
        <v>21</v>
      </c>
      <c r="M422" s="18" t="s">
        <v>1057</v>
      </c>
      <c r="N422" s="18" t="s">
        <v>41</v>
      </c>
      <c r="O422" s="20">
        <v>0.34620000000000001</v>
      </c>
      <c r="P422" s="18" t="s">
        <v>50</v>
      </c>
      <c r="Q422" s="18">
        <v>6.4</v>
      </c>
      <c r="R422" s="18">
        <v>0</v>
      </c>
      <c r="S422" s="18">
        <v>0</v>
      </c>
      <c r="T422" s="18" t="s">
        <v>20</v>
      </c>
      <c r="U422" s="18" t="s">
        <v>1239</v>
      </c>
    </row>
  </sheetData>
  <mergeCells count="4">
    <mergeCell ref="C1:P1"/>
    <mergeCell ref="Q1:T1"/>
    <mergeCell ref="C149:P149"/>
    <mergeCell ref="Q149:T149"/>
  </mergeCells>
  <phoneticPr fontId="3" type="noConversion"/>
  <conditionalFormatting sqref="B5:B12">
    <cfRule type="duplicateValues" dxfId="44" priority="15"/>
  </conditionalFormatting>
  <conditionalFormatting sqref="B43:B52">
    <cfRule type="duplicateValues" dxfId="43" priority="14"/>
  </conditionalFormatting>
  <conditionalFormatting sqref="B53:B62">
    <cfRule type="duplicateValues" dxfId="42" priority="13"/>
  </conditionalFormatting>
  <conditionalFormatting sqref="B63:B72">
    <cfRule type="duplicateValues" dxfId="41" priority="12"/>
  </conditionalFormatting>
  <conditionalFormatting sqref="B73:B82">
    <cfRule type="duplicateValues" dxfId="40" priority="11"/>
  </conditionalFormatting>
  <conditionalFormatting sqref="B83:B92">
    <cfRule type="duplicateValues" dxfId="39" priority="10"/>
  </conditionalFormatting>
  <conditionalFormatting sqref="B93:B102">
    <cfRule type="duplicateValues" dxfId="38" priority="9"/>
  </conditionalFormatting>
  <conditionalFormatting sqref="B103:B112">
    <cfRule type="duplicateValues" dxfId="37" priority="8"/>
  </conditionalFormatting>
  <conditionalFormatting sqref="B113:B122">
    <cfRule type="duplicateValues" dxfId="36" priority="7"/>
  </conditionalFormatting>
  <conditionalFormatting sqref="B123:B132">
    <cfRule type="duplicateValues" dxfId="35" priority="6"/>
  </conditionalFormatting>
  <conditionalFormatting sqref="B133:B142">
    <cfRule type="duplicateValues" dxfId="34" priority="5"/>
  </conditionalFormatting>
  <conditionalFormatting sqref="B143:B148">
    <cfRule type="duplicateValues" dxfId="33" priority="4"/>
  </conditionalFormatting>
  <conditionalFormatting sqref="B151:B286">
    <cfRule type="duplicateValues" dxfId="32" priority="3"/>
  </conditionalFormatting>
  <conditionalFormatting sqref="B287:B422">
    <cfRule type="duplicateValues" dxfId="31" priority="2"/>
  </conditionalFormatting>
  <conditionalFormatting sqref="U287:U422">
    <cfRule type="duplicateValues" dxfId="3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20"/>
  <sheetViews>
    <sheetView topLeftCell="A328" workbookViewId="0">
      <selection activeCell="K332" sqref="K332"/>
    </sheetView>
  </sheetViews>
  <sheetFormatPr defaultRowHeight="15"/>
  <cols>
    <col min="1" max="1" width="5.140625" style="4" bestFit="1" customWidth="1"/>
    <col min="2" max="2" width="27.42578125" style="4" customWidth="1"/>
    <col min="3" max="3" width="13.140625" style="4" customWidth="1"/>
    <col min="4" max="6" width="9.28515625" style="4" bestFit="1" customWidth="1"/>
    <col min="7" max="16384" width="9.140625" style="4"/>
  </cols>
  <sheetData>
    <row r="1" spans="1:9">
      <c r="C1" s="11" t="s">
        <v>23</v>
      </c>
      <c r="D1" s="11"/>
      <c r="E1" s="11"/>
      <c r="F1" s="11"/>
    </row>
    <row r="2" spans="1:9" s="5" customFormat="1" ht="31.5">
      <c r="A2" s="5" t="s">
        <v>1</v>
      </c>
      <c r="B2" s="6" t="s">
        <v>2</v>
      </c>
      <c r="C2" s="12" t="s">
        <v>24</v>
      </c>
      <c r="D2" s="13" t="s">
        <v>25</v>
      </c>
      <c r="E2" s="12" t="s">
        <v>26</v>
      </c>
      <c r="F2" s="12" t="s">
        <v>27</v>
      </c>
    </row>
    <row r="3" spans="1:9" ht="27">
      <c r="A3" s="4">
        <v>1</v>
      </c>
      <c r="B3" s="7" t="s">
        <v>29</v>
      </c>
      <c r="C3" s="14" t="s">
        <v>63</v>
      </c>
      <c r="D3" s="14" t="s">
        <v>64</v>
      </c>
      <c r="E3" s="14" t="s">
        <v>65</v>
      </c>
      <c r="F3" s="14" t="s">
        <v>66</v>
      </c>
    </row>
    <row r="4" spans="1:9" ht="27">
      <c r="A4" s="4">
        <v>2</v>
      </c>
      <c r="B4" s="7" t="s">
        <v>30</v>
      </c>
      <c r="C4" s="14" t="s">
        <v>67</v>
      </c>
      <c r="D4" s="14" t="s">
        <v>68</v>
      </c>
      <c r="E4" s="14" t="s">
        <v>69</v>
      </c>
      <c r="F4" s="14" t="s">
        <v>70</v>
      </c>
    </row>
    <row r="5" spans="1:9" ht="27">
      <c r="A5" s="4">
        <v>3</v>
      </c>
      <c r="B5" s="7" t="s">
        <v>31</v>
      </c>
      <c r="C5" s="14" t="s">
        <v>71</v>
      </c>
      <c r="D5" s="14" t="s">
        <v>72</v>
      </c>
      <c r="E5" s="14" t="s">
        <v>73</v>
      </c>
      <c r="F5" s="14" t="s">
        <v>74</v>
      </c>
    </row>
    <row r="6" spans="1:9" ht="27">
      <c r="A6" s="4">
        <v>4</v>
      </c>
      <c r="B6" s="7" t="s">
        <v>32</v>
      </c>
      <c r="C6" s="14" t="s">
        <v>75</v>
      </c>
      <c r="D6" s="14" t="s">
        <v>76</v>
      </c>
      <c r="E6" s="14" t="s">
        <v>77</v>
      </c>
      <c r="F6" s="14" t="s">
        <v>78</v>
      </c>
    </row>
    <row r="7" spans="1:9" ht="27">
      <c r="A7" s="4">
        <v>5</v>
      </c>
      <c r="B7" s="7" t="s">
        <v>33</v>
      </c>
      <c r="C7" s="14" t="s">
        <v>79</v>
      </c>
      <c r="D7" s="14" t="s">
        <v>80</v>
      </c>
      <c r="E7" s="14" t="s">
        <v>86</v>
      </c>
      <c r="F7" s="14" t="s">
        <v>81</v>
      </c>
      <c r="I7" s="7"/>
    </row>
    <row r="8" spans="1:9" ht="27">
      <c r="A8" s="4">
        <v>6</v>
      </c>
      <c r="B8" s="7" t="s">
        <v>34</v>
      </c>
      <c r="C8" s="14" t="s">
        <v>82</v>
      </c>
      <c r="D8" s="14" t="s">
        <v>83</v>
      </c>
      <c r="E8" s="14" t="s">
        <v>85</v>
      </c>
      <c r="F8" s="14" t="s">
        <v>84</v>
      </c>
      <c r="I8" s="7"/>
    </row>
    <row r="9" spans="1:9" ht="27">
      <c r="A9" s="4">
        <v>7</v>
      </c>
      <c r="B9" s="7" t="s">
        <v>35</v>
      </c>
      <c r="C9" s="14" t="s">
        <v>87</v>
      </c>
      <c r="D9" s="14" t="s">
        <v>88</v>
      </c>
      <c r="E9" s="14" t="s">
        <v>86</v>
      </c>
      <c r="F9" s="14" t="s">
        <v>89</v>
      </c>
      <c r="I9" s="7"/>
    </row>
    <row r="10" spans="1:9" ht="27">
      <c r="A10" s="4">
        <v>8</v>
      </c>
      <c r="B10" s="7" t="s">
        <v>36</v>
      </c>
      <c r="C10" s="14" t="s">
        <v>90</v>
      </c>
      <c r="D10" s="14" t="s">
        <v>91</v>
      </c>
      <c r="E10" s="14" t="s">
        <v>92</v>
      </c>
      <c r="F10" s="14" t="s">
        <v>93</v>
      </c>
      <c r="I10" s="7"/>
    </row>
    <row r="11" spans="1:9" ht="27">
      <c r="A11" s="4">
        <v>9</v>
      </c>
      <c r="B11" s="7" t="s">
        <v>37</v>
      </c>
      <c r="C11" s="14" t="s">
        <v>94</v>
      </c>
      <c r="D11" s="14" t="s">
        <v>95</v>
      </c>
      <c r="E11" s="14" t="s">
        <v>73</v>
      </c>
      <c r="F11" s="14" t="s">
        <v>96</v>
      </c>
      <c r="I11" s="7"/>
    </row>
    <row r="12" spans="1:9" ht="27">
      <c r="A12" s="4">
        <v>10</v>
      </c>
      <c r="B12" s="7" t="s">
        <v>38</v>
      </c>
      <c r="C12" s="14" t="s">
        <v>97</v>
      </c>
      <c r="D12" s="14" t="s">
        <v>98</v>
      </c>
      <c r="E12" s="14" t="s">
        <v>99</v>
      </c>
      <c r="F12" s="14" t="s">
        <v>100</v>
      </c>
      <c r="I12" s="7"/>
    </row>
    <row r="13" spans="1:9" ht="27">
      <c r="A13" s="4">
        <v>11</v>
      </c>
      <c r="B13" s="7" t="s">
        <v>103</v>
      </c>
      <c r="C13" s="14" t="s">
        <v>133</v>
      </c>
      <c r="D13" s="14" t="s">
        <v>134</v>
      </c>
      <c r="E13" s="14" t="s">
        <v>142</v>
      </c>
      <c r="F13" s="14" t="s">
        <v>143</v>
      </c>
      <c r="I13" s="7"/>
    </row>
    <row r="14" spans="1:9" ht="27">
      <c r="A14" s="4">
        <v>12</v>
      </c>
      <c r="B14" s="7" t="s">
        <v>104</v>
      </c>
      <c r="C14" s="14" t="s">
        <v>135</v>
      </c>
      <c r="D14" s="14" t="s">
        <v>139</v>
      </c>
      <c r="E14" s="14" t="s">
        <v>141</v>
      </c>
      <c r="F14" s="14" t="s">
        <v>144</v>
      </c>
      <c r="I14" s="7"/>
    </row>
    <row r="15" spans="1:9" ht="27">
      <c r="A15" s="4">
        <v>13</v>
      </c>
      <c r="B15" s="7" t="s">
        <v>105</v>
      </c>
      <c r="C15" s="14" t="s">
        <v>145</v>
      </c>
      <c r="D15" s="14" t="s">
        <v>146</v>
      </c>
      <c r="E15" s="14" t="s">
        <v>140</v>
      </c>
      <c r="F15" s="14" t="s">
        <v>147</v>
      </c>
      <c r="I15" s="7"/>
    </row>
    <row r="16" spans="1:9" ht="27">
      <c r="A16" s="4">
        <v>14</v>
      </c>
      <c r="B16" s="7" t="s">
        <v>106</v>
      </c>
      <c r="C16" s="14" t="s">
        <v>148</v>
      </c>
      <c r="D16" s="14" t="s">
        <v>136</v>
      </c>
      <c r="E16" s="14" t="s">
        <v>138</v>
      </c>
      <c r="F16" s="14" t="s">
        <v>149</v>
      </c>
    </row>
    <row r="17" spans="1:6" ht="27">
      <c r="A17" s="4">
        <v>15</v>
      </c>
      <c r="B17" s="7" t="s">
        <v>107</v>
      </c>
      <c r="C17" s="14" t="s">
        <v>150</v>
      </c>
      <c r="D17" s="14" t="s">
        <v>137</v>
      </c>
      <c r="E17" s="14" t="s">
        <v>151</v>
      </c>
      <c r="F17" s="14" t="s">
        <v>152</v>
      </c>
    </row>
    <row r="18" spans="1:6" ht="27">
      <c r="A18" s="4">
        <v>16</v>
      </c>
      <c r="B18" s="7" t="s">
        <v>108</v>
      </c>
      <c r="C18" s="14" t="s">
        <v>153</v>
      </c>
      <c r="D18" s="14" t="s">
        <v>154</v>
      </c>
      <c r="E18" s="14" t="s">
        <v>155</v>
      </c>
      <c r="F18" s="14" t="s">
        <v>156</v>
      </c>
    </row>
    <row r="19" spans="1:6" ht="27">
      <c r="A19" s="4">
        <v>17</v>
      </c>
      <c r="B19" s="7" t="s">
        <v>109</v>
      </c>
      <c r="C19" s="14" t="s">
        <v>157</v>
      </c>
      <c r="D19" s="14" t="s">
        <v>158</v>
      </c>
      <c r="E19" s="14" t="s">
        <v>159</v>
      </c>
      <c r="F19" s="14" t="s">
        <v>160</v>
      </c>
    </row>
    <row r="20" spans="1:6" ht="27">
      <c r="A20" s="4">
        <v>18</v>
      </c>
      <c r="B20" s="7" t="s">
        <v>110</v>
      </c>
      <c r="C20" s="14" t="s">
        <v>161</v>
      </c>
      <c r="D20" s="14" t="s">
        <v>162</v>
      </c>
      <c r="E20" s="14" t="s">
        <v>163</v>
      </c>
      <c r="F20" s="14" t="s">
        <v>164</v>
      </c>
    </row>
    <row r="21" spans="1:6" ht="27">
      <c r="A21" s="4">
        <v>19</v>
      </c>
      <c r="B21" s="7" t="s">
        <v>111</v>
      </c>
      <c r="C21" s="14" t="s">
        <v>165</v>
      </c>
      <c r="D21" s="14" t="s">
        <v>166</v>
      </c>
      <c r="E21" s="14" t="s">
        <v>151</v>
      </c>
      <c r="F21" s="14" t="s">
        <v>167</v>
      </c>
    </row>
    <row r="22" spans="1:6" ht="27">
      <c r="A22" s="4">
        <v>20</v>
      </c>
      <c r="B22" s="7" t="s">
        <v>112</v>
      </c>
      <c r="C22" s="14" t="s">
        <v>168</v>
      </c>
      <c r="D22" s="14" t="s">
        <v>169</v>
      </c>
      <c r="E22" s="14" t="s">
        <v>170</v>
      </c>
      <c r="F22" s="14" t="s">
        <v>171</v>
      </c>
    </row>
    <row r="23" spans="1:6" ht="27">
      <c r="A23" s="4">
        <v>21</v>
      </c>
      <c r="B23" s="7" t="s">
        <v>172</v>
      </c>
      <c r="C23" s="14" t="s">
        <v>184</v>
      </c>
      <c r="D23" s="14" t="s">
        <v>185</v>
      </c>
      <c r="E23" s="14" t="s">
        <v>186</v>
      </c>
      <c r="F23" s="14" t="s">
        <v>187</v>
      </c>
    </row>
    <row r="24" spans="1:6" ht="27">
      <c r="A24" s="4">
        <v>22</v>
      </c>
      <c r="B24" s="7" t="s">
        <v>173</v>
      </c>
      <c r="C24" s="14" t="s">
        <v>188</v>
      </c>
      <c r="D24" s="14" t="s">
        <v>196</v>
      </c>
      <c r="E24" s="14" t="s">
        <v>186</v>
      </c>
      <c r="F24" s="14" t="s">
        <v>206</v>
      </c>
    </row>
    <row r="25" spans="1:6" ht="27">
      <c r="A25" s="4">
        <v>23</v>
      </c>
      <c r="B25" s="7" t="s">
        <v>174</v>
      </c>
      <c r="C25" s="14" t="s">
        <v>189</v>
      </c>
      <c r="D25" s="14" t="s">
        <v>197</v>
      </c>
      <c r="E25" s="14" t="s">
        <v>159</v>
      </c>
      <c r="F25" s="14" t="s">
        <v>207</v>
      </c>
    </row>
    <row r="26" spans="1:6" ht="27">
      <c r="A26" s="4">
        <v>24</v>
      </c>
      <c r="B26" s="7" t="s">
        <v>175</v>
      </c>
      <c r="C26" s="14" t="s">
        <v>190</v>
      </c>
      <c r="D26" s="14" t="s">
        <v>198</v>
      </c>
      <c r="E26" s="14" t="s">
        <v>203</v>
      </c>
      <c r="F26" s="14" t="s">
        <v>208</v>
      </c>
    </row>
    <row r="27" spans="1:6" ht="27">
      <c r="A27" s="4">
        <v>25</v>
      </c>
      <c r="B27" s="7" t="s">
        <v>176</v>
      </c>
      <c r="C27" s="14" t="s">
        <v>191</v>
      </c>
      <c r="D27" s="14" t="s">
        <v>169</v>
      </c>
      <c r="E27" s="14" t="s">
        <v>204</v>
      </c>
      <c r="F27" s="14" t="s">
        <v>209</v>
      </c>
    </row>
    <row r="28" spans="1:6" ht="27">
      <c r="A28" s="4">
        <v>26</v>
      </c>
      <c r="B28" s="7" t="s">
        <v>177</v>
      </c>
      <c r="C28" s="14" t="s">
        <v>192</v>
      </c>
      <c r="D28" s="14" t="s">
        <v>199</v>
      </c>
      <c r="E28" s="14" t="s">
        <v>205</v>
      </c>
      <c r="F28" s="14" t="s">
        <v>210</v>
      </c>
    </row>
    <row r="29" spans="1:6" ht="27">
      <c r="A29" s="4">
        <v>27</v>
      </c>
      <c r="B29" s="7" t="s">
        <v>178</v>
      </c>
      <c r="C29" s="14" t="s">
        <v>165</v>
      </c>
      <c r="D29" s="14" t="s">
        <v>182</v>
      </c>
      <c r="E29" s="14" t="s">
        <v>183</v>
      </c>
      <c r="F29" s="14" t="s">
        <v>211</v>
      </c>
    </row>
    <row r="30" spans="1:6" ht="27">
      <c r="A30" s="4">
        <v>28</v>
      </c>
      <c r="B30" s="7" t="s">
        <v>179</v>
      </c>
      <c r="C30" s="14" t="s">
        <v>193</v>
      </c>
      <c r="D30" s="14" t="s">
        <v>200</v>
      </c>
      <c r="E30" s="14" t="s">
        <v>205</v>
      </c>
      <c r="F30" s="14" t="s">
        <v>212</v>
      </c>
    </row>
    <row r="31" spans="1:6" ht="27">
      <c r="A31" s="4">
        <v>29</v>
      </c>
      <c r="B31" s="7" t="s">
        <v>180</v>
      </c>
      <c r="C31" s="14" t="s">
        <v>194</v>
      </c>
      <c r="D31" s="14" t="s">
        <v>201</v>
      </c>
      <c r="E31" s="14" t="s">
        <v>155</v>
      </c>
      <c r="F31" s="14" t="s">
        <v>213</v>
      </c>
    </row>
    <row r="32" spans="1:6" ht="27">
      <c r="A32" s="4">
        <v>30</v>
      </c>
      <c r="B32" s="7" t="s">
        <v>181</v>
      </c>
      <c r="C32" s="14" t="s">
        <v>195</v>
      </c>
      <c r="D32" s="14" t="s">
        <v>202</v>
      </c>
      <c r="E32" s="14" t="s">
        <v>155</v>
      </c>
      <c r="F32" s="14" t="s">
        <v>214</v>
      </c>
    </row>
    <row r="33" spans="1:6" ht="27">
      <c r="A33" s="4">
        <v>31</v>
      </c>
      <c r="B33" s="8" t="s">
        <v>215</v>
      </c>
      <c r="C33" s="14" t="s">
        <v>225</v>
      </c>
      <c r="D33" s="14" t="s">
        <v>201</v>
      </c>
      <c r="E33" s="14" t="s">
        <v>226</v>
      </c>
      <c r="F33" s="14" t="s">
        <v>227</v>
      </c>
    </row>
    <row r="34" spans="1:6" ht="27">
      <c r="A34" s="4">
        <v>32</v>
      </c>
      <c r="B34" s="8" t="s">
        <v>216</v>
      </c>
      <c r="C34" s="14" t="s">
        <v>229</v>
      </c>
      <c r="D34" s="14" t="s">
        <v>197</v>
      </c>
      <c r="E34" s="14" t="s">
        <v>228</v>
      </c>
      <c r="F34" s="14" t="s">
        <v>233</v>
      </c>
    </row>
    <row r="35" spans="1:6" ht="27">
      <c r="A35" s="4">
        <v>33</v>
      </c>
      <c r="B35" s="8" t="s">
        <v>217</v>
      </c>
      <c r="C35" s="14" t="s">
        <v>165</v>
      </c>
      <c r="D35" s="14" t="s">
        <v>182</v>
      </c>
      <c r="E35" s="14" t="s">
        <v>141</v>
      </c>
      <c r="F35" s="14" t="s">
        <v>234</v>
      </c>
    </row>
    <row r="36" spans="1:6" ht="27">
      <c r="A36" s="4">
        <v>34</v>
      </c>
      <c r="B36" s="8" t="s">
        <v>218</v>
      </c>
      <c r="C36" s="14" t="s">
        <v>230</v>
      </c>
      <c r="D36" s="14" t="s">
        <v>169</v>
      </c>
      <c r="E36" s="14" t="s">
        <v>204</v>
      </c>
      <c r="F36" s="14" t="s">
        <v>235</v>
      </c>
    </row>
    <row r="37" spans="1:6" ht="27">
      <c r="A37" s="4">
        <v>35</v>
      </c>
      <c r="B37" s="8" t="s">
        <v>219</v>
      </c>
      <c r="C37" s="14" t="s">
        <v>232</v>
      </c>
      <c r="D37" s="14" t="s">
        <v>162</v>
      </c>
      <c r="E37" s="14" t="s">
        <v>236</v>
      </c>
      <c r="F37" s="14" t="s">
        <v>237</v>
      </c>
    </row>
    <row r="38" spans="1:6" ht="27">
      <c r="A38" s="4">
        <v>36</v>
      </c>
      <c r="B38" s="8" t="s">
        <v>220</v>
      </c>
      <c r="C38" s="14" t="s">
        <v>231</v>
      </c>
      <c r="D38" s="14" t="s">
        <v>199</v>
      </c>
      <c r="E38" s="14" t="s">
        <v>238</v>
      </c>
      <c r="F38" s="14" t="s">
        <v>239</v>
      </c>
    </row>
    <row r="39" spans="1:6" ht="27">
      <c r="A39" s="4">
        <v>37</v>
      </c>
      <c r="B39" s="8" t="s">
        <v>221</v>
      </c>
      <c r="C39" s="14" t="s">
        <v>240</v>
      </c>
      <c r="D39" s="14" t="s">
        <v>198</v>
      </c>
      <c r="E39" s="14" t="s">
        <v>203</v>
      </c>
      <c r="F39" s="14" t="s">
        <v>244</v>
      </c>
    </row>
    <row r="40" spans="1:6" ht="27">
      <c r="A40" s="4">
        <v>38</v>
      </c>
      <c r="B40" s="8" t="s">
        <v>222</v>
      </c>
      <c r="C40" s="14" t="s">
        <v>241</v>
      </c>
      <c r="D40" s="14" t="s">
        <v>169</v>
      </c>
      <c r="E40" s="14" t="s">
        <v>151</v>
      </c>
      <c r="F40" s="14" t="s">
        <v>245</v>
      </c>
    </row>
    <row r="41" spans="1:6" ht="27">
      <c r="A41" s="4">
        <v>39</v>
      </c>
      <c r="B41" s="8" t="s">
        <v>223</v>
      </c>
      <c r="C41" s="14" t="s">
        <v>242</v>
      </c>
      <c r="D41" s="14" t="s">
        <v>146</v>
      </c>
      <c r="E41" s="14" t="s">
        <v>151</v>
      </c>
      <c r="F41" s="14" t="s">
        <v>246</v>
      </c>
    </row>
    <row r="42" spans="1:6" ht="27">
      <c r="A42" s="4">
        <v>40</v>
      </c>
      <c r="B42" s="8" t="s">
        <v>224</v>
      </c>
      <c r="C42" s="14" t="s">
        <v>243</v>
      </c>
      <c r="D42" s="14" t="s">
        <v>201</v>
      </c>
      <c r="E42" s="14" t="s">
        <v>151</v>
      </c>
      <c r="F42" s="14" t="s">
        <v>247</v>
      </c>
    </row>
    <row r="43" spans="1:6" ht="27">
      <c r="A43" s="4">
        <v>41</v>
      </c>
      <c r="B43" s="8" t="s">
        <v>248</v>
      </c>
      <c r="C43" s="14" t="s">
        <v>287</v>
      </c>
      <c r="D43" s="14" t="s">
        <v>258</v>
      </c>
      <c r="E43" s="14" t="s">
        <v>277</v>
      </c>
      <c r="F43" s="14" t="s">
        <v>286</v>
      </c>
    </row>
    <row r="44" spans="1:6" ht="27">
      <c r="A44" s="4">
        <v>42</v>
      </c>
      <c r="B44" s="8" t="s">
        <v>249</v>
      </c>
      <c r="C44" s="14" t="s">
        <v>261</v>
      </c>
      <c r="D44" s="14" t="s">
        <v>259</v>
      </c>
      <c r="E44" s="14" t="s">
        <v>141</v>
      </c>
      <c r="F44" s="14" t="s">
        <v>260</v>
      </c>
    </row>
    <row r="45" spans="1:6" ht="27">
      <c r="A45" s="4">
        <v>43</v>
      </c>
      <c r="B45" s="8" t="s">
        <v>250</v>
      </c>
      <c r="C45" s="14" t="s">
        <v>275</v>
      </c>
      <c r="D45" s="14" t="s">
        <v>276</v>
      </c>
      <c r="E45" s="14" t="s">
        <v>277</v>
      </c>
      <c r="F45" s="14" t="s">
        <v>247</v>
      </c>
    </row>
    <row r="46" spans="1:6" ht="27">
      <c r="A46" s="4">
        <v>44</v>
      </c>
      <c r="B46" s="8" t="s">
        <v>251</v>
      </c>
      <c r="C46" s="14" t="s">
        <v>278</v>
      </c>
      <c r="D46" s="14" t="s">
        <v>201</v>
      </c>
      <c r="E46" s="14" t="s">
        <v>163</v>
      </c>
      <c r="F46" s="14" t="s">
        <v>279</v>
      </c>
    </row>
    <row r="47" spans="1:6" ht="27">
      <c r="A47" s="4">
        <v>45</v>
      </c>
      <c r="B47" s="8" t="s">
        <v>252</v>
      </c>
      <c r="C47" s="14" t="s">
        <v>280</v>
      </c>
      <c r="D47" s="14" t="s">
        <v>281</v>
      </c>
      <c r="E47" s="14" t="s">
        <v>142</v>
      </c>
      <c r="F47" s="14" t="s">
        <v>282</v>
      </c>
    </row>
    <row r="48" spans="1:6" ht="27">
      <c r="A48" s="4">
        <v>46</v>
      </c>
      <c r="B48" s="8" t="s">
        <v>253</v>
      </c>
      <c r="C48" s="14" t="s">
        <v>283</v>
      </c>
      <c r="D48" s="14" t="s">
        <v>284</v>
      </c>
      <c r="E48" s="14" t="s">
        <v>277</v>
      </c>
      <c r="F48" s="14" t="s">
        <v>285</v>
      </c>
    </row>
    <row r="49" spans="1:6" ht="27">
      <c r="A49" s="4">
        <v>47</v>
      </c>
      <c r="B49" s="8" t="s">
        <v>254</v>
      </c>
      <c r="C49" s="14" t="s">
        <v>267</v>
      </c>
      <c r="D49" s="14" t="s">
        <v>265</v>
      </c>
      <c r="E49" s="14" t="s">
        <v>266</v>
      </c>
      <c r="F49" s="14" t="s">
        <v>268</v>
      </c>
    </row>
    <row r="50" spans="1:6" ht="27">
      <c r="A50" s="4">
        <v>48</v>
      </c>
      <c r="B50" s="8" t="s">
        <v>255</v>
      </c>
      <c r="C50" s="14" t="s">
        <v>269</v>
      </c>
      <c r="D50" s="14" t="s">
        <v>271</v>
      </c>
      <c r="E50" s="14" t="s">
        <v>203</v>
      </c>
      <c r="F50" s="14" t="s">
        <v>272</v>
      </c>
    </row>
    <row r="51" spans="1:6" ht="27">
      <c r="A51" s="4">
        <v>49</v>
      </c>
      <c r="B51" s="8" t="s">
        <v>256</v>
      </c>
      <c r="C51" s="14" t="s">
        <v>270</v>
      </c>
      <c r="D51" s="14" t="s">
        <v>273</v>
      </c>
      <c r="E51" s="14" t="s">
        <v>151</v>
      </c>
      <c r="F51" s="14" t="s">
        <v>274</v>
      </c>
    </row>
    <row r="52" spans="1:6" ht="27">
      <c r="A52" s="4">
        <v>50</v>
      </c>
      <c r="B52" s="8" t="s">
        <v>257</v>
      </c>
      <c r="C52" s="14" t="s">
        <v>263</v>
      </c>
      <c r="D52" s="14" t="s">
        <v>262</v>
      </c>
      <c r="E52" s="14" t="s">
        <v>183</v>
      </c>
      <c r="F52" s="14" t="s">
        <v>264</v>
      </c>
    </row>
    <row r="53" spans="1:6" ht="27">
      <c r="A53" s="4">
        <v>51</v>
      </c>
      <c r="B53" s="8" t="s">
        <v>288</v>
      </c>
      <c r="C53" s="14" t="s">
        <v>301</v>
      </c>
      <c r="D53" s="14" t="s">
        <v>259</v>
      </c>
      <c r="E53" s="14" t="s">
        <v>266</v>
      </c>
      <c r="F53" s="14" t="s">
        <v>302</v>
      </c>
    </row>
    <row r="54" spans="1:6" ht="27">
      <c r="A54" s="4">
        <v>52</v>
      </c>
      <c r="B54" s="8" t="s">
        <v>289</v>
      </c>
      <c r="C54" s="14" t="s">
        <v>307</v>
      </c>
      <c r="D54" s="14" t="s">
        <v>305</v>
      </c>
      <c r="E54" s="14" t="s">
        <v>306</v>
      </c>
      <c r="F54" s="14" t="s">
        <v>308</v>
      </c>
    </row>
    <row r="55" spans="1:6" ht="27">
      <c r="A55" s="4">
        <v>53</v>
      </c>
      <c r="B55" s="8" t="s">
        <v>290</v>
      </c>
      <c r="C55" s="14" t="s">
        <v>312</v>
      </c>
      <c r="D55" s="14" t="s">
        <v>201</v>
      </c>
      <c r="E55" s="14" t="s">
        <v>203</v>
      </c>
      <c r="F55" s="14" t="s">
        <v>313</v>
      </c>
    </row>
    <row r="56" spans="1:6" ht="27">
      <c r="A56" s="4">
        <v>54</v>
      </c>
      <c r="B56" s="8" t="s">
        <v>291</v>
      </c>
      <c r="C56" s="14" t="s">
        <v>314</v>
      </c>
      <c r="D56" s="14" t="s">
        <v>201</v>
      </c>
      <c r="E56" s="14" t="s">
        <v>155</v>
      </c>
      <c r="F56" s="14" t="s">
        <v>315</v>
      </c>
    </row>
    <row r="57" spans="1:6" ht="27">
      <c r="A57" s="4">
        <v>55</v>
      </c>
      <c r="B57" s="8" t="s">
        <v>292</v>
      </c>
      <c r="C57" s="14" t="s">
        <v>269</v>
      </c>
      <c r="D57" s="14" t="s">
        <v>284</v>
      </c>
      <c r="E57" s="14" t="s">
        <v>142</v>
      </c>
      <c r="F57" s="14" t="s">
        <v>316</v>
      </c>
    </row>
    <row r="58" spans="1:6" ht="27">
      <c r="A58" s="4">
        <v>56</v>
      </c>
      <c r="B58" s="8" t="s">
        <v>293</v>
      </c>
      <c r="C58" s="14" t="s">
        <v>275</v>
      </c>
      <c r="D58" s="14" t="s">
        <v>276</v>
      </c>
      <c r="E58" s="14" t="s">
        <v>277</v>
      </c>
      <c r="F58" s="14" t="s">
        <v>247</v>
      </c>
    </row>
    <row r="59" spans="1:6" ht="27">
      <c r="A59" s="4">
        <v>57</v>
      </c>
      <c r="B59" s="8" t="s">
        <v>294</v>
      </c>
      <c r="C59" s="14" t="s">
        <v>303</v>
      </c>
      <c r="D59" s="14" t="s">
        <v>281</v>
      </c>
      <c r="E59" s="14" t="s">
        <v>299</v>
      </c>
      <c r="F59" s="14" t="s">
        <v>304</v>
      </c>
    </row>
    <row r="60" spans="1:6" ht="27">
      <c r="A60" s="4">
        <v>58</v>
      </c>
      <c r="B60" s="8" t="s">
        <v>295</v>
      </c>
      <c r="C60" s="14" t="s">
        <v>278</v>
      </c>
      <c r="D60" s="14" t="s">
        <v>146</v>
      </c>
      <c r="E60" s="14" t="s">
        <v>155</v>
      </c>
      <c r="F60" s="14" t="s">
        <v>309</v>
      </c>
    </row>
    <row r="61" spans="1:6" ht="27">
      <c r="A61" s="4">
        <v>59</v>
      </c>
      <c r="B61" s="8" t="s">
        <v>296</v>
      </c>
      <c r="C61" s="14" t="s">
        <v>310</v>
      </c>
      <c r="D61" s="14" t="s">
        <v>198</v>
      </c>
      <c r="E61" s="14" t="s">
        <v>151</v>
      </c>
      <c r="F61" s="14" t="s">
        <v>311</v>
      </c>
    </row>
    <row r="62" spans="1:6" ht="27">
      <c r="A62" s="4">
        <v>60</v>
      </c>
      <c r="B62" s="8" t="s">
        <v>297</v>
      </c>
      <c r="C62" s="14" t="s">
        <v>287</v>
      </c>
      <c r="D62" s="14" t="s">
        <v>298</v>
      </c>
      <c r="E62" s="14" t="s">
        <v>299</v>
      </c>
      <c r="F62" s="14" t="s">
        <v>300</v>
      </c>
    </row>
    <row r="63" spans="1:6" ht="27">
      <c r="A63" s="4">
        <v>61</v>
      </c>
      <c r="B63" s="8" t="s">
        <v>317</v>
      </c>
      <c r="C63" s="14" t="s">
        <v>327</v>
      </c>
      <c r="D63" s="14" t="s">
        <v>328</v>
      </c>
      <c r="E63" s="14" t="s">
        <v>266</v>
      </c>
      <c r="F63" s="14" t="s">
        <v>329</v>
      </c>
    </row>
    <row r="64" spans="1:6" ht="27">
      <c r="A64" s="4">
        <v>62</v>
      </c>
      <c r="B64" s="8" t="s">
        <v>318</v>
      </c>
      <c r="C64" s="14" t="s">
        <v>275</v>
      </c>
      <c r="D64" s="14" t="s">
        <v>276</v>
      </c>
      <c r="E64" s="14" t="s">
        <v>277</v>
      </c>
      <c r="F64" s="14" t="s">
        <v>343</v>
      </c>
    </row>
    <row r="65" spans="1:6" ht="27">
      <c r="A65" s="4">
        <v>63</v>
      </c>
      <c r="B65" s="8" t="s">
        <v>319</v>
      </c>
      <c r="C65" s="14" t="s">
        <v>344</v>
      </c>
      <c r="D65" s="14" t="s">
        <v>201</v>
      </c>
      <c r="E65" s="14" t="s">
        <v>203</v>
      </c>
      <c r="F65" s="14" t="s">
        <v>345</v>
      </c>
    </row>
    <row r="66" spans="1:6" ht="27">
      <c r="A66" s="4">
        <v>64</v>
      </c>
      <c r="B66" s="8" t="s">
        <v>320</v>
      </c>
      <c r="C66" s="14" t="s">
        <v>278</v>
      </c>
      <c r="D66" s="14" t="s">
        <v>281</v>
      </c>
      <c r="E66" s="14" t="s">
        <v>203</v>
      </c>
      <c r="F66" s="14" t="s">
        <v>346</v>
      </c>
    </row>
    <row r="67" spans="1:6" ht="27">
      <c r="A67" s="4">
        <v>65</v>
      </c>
      <c r="B67" s="8" t="s">
        <v>321</v>
      </c>
      <c r="C67" s="14" t="s">
        <v>347</v>
      </c>
      <c r="D67" s="14" t="s">
        <v>284</v>
      </c>
      <c r="E67" s="14" t="s">
        <v>203</v>
      </c>
      <c r="F67" s="14" t="s">
        <v>348</v>
      </c>
    </row>
    <row r="68" spans="1:6" ht="27">
      <c r="A68" s="4">
        <v>66</v>
      </c>
      <c r="B68" s="8" t="s">
        <v>322</v>
      </c>
      <c r="C68" s="14" t="s">
        <v>330</v>
      </c>
      <c r="D68" s="14" t="s">
        <v>331</v>
      </c>
      <c r="E68" s="14" t="s">
        <v>332</v>
      </c>
      <c r="F68" s="14" t="s">
        <v>333</v>
      </c>
    </row>
    <row r="69" spans="1:6" ht="27">
      <c r="A69" s="4">
        <v>67</v>
      </c>
      <c r="B69" s="8" t="s">
        <v>323</v>
      </c>
      <c r="C69" s="14" t="s">
        <v>339</v>
      </c>
      <c r="D69" s="14" t="s">
        <v>271</v>
      </c>
      <c r="E69" s="14" t="s">
        <v>142</v>
      </c>
      <c r="F69" s="14" t="s">
        <v>340</v>
      </c>
    </row>
    <row r="70" spans="1:6" ht="27">
      <c r="A70" s="4">
        <v>68</v>
      </c>
      <c r="B70" s="8" t="s">
        <v>324</v>
      </c>
      <c r="C70" s="14" t="s">
        <v>341</v>
      </c>
      <c r="D70" s="14" t="s">
        <v>273</v>
      </c>
      <c r="E70" s="14" t="s">
        <v>151</v>
      </c>
      <c r="F70" s="14" t="s">
        <v>342</v>
      </c>
    </row>
    <row r="71" spans="1:6" ht="27">
      <c r="A71" s="4">
        <v>69</v>
      </c>
      <c r="B71" s="8" t="s">
        <v>325</v>
      </c>
      <c r="C71" s="14" t="s">
        <v>334</v>
      </c>
      <c r="D71" s="14" t="s">
        <v>335</v>
      </c>
      <c r="E71" s="14" t="s">
        <v>183</v>
      </c>
      <c r="F71" s="14" t="s">
        <v>336</v>
      </c>
    </row>
    <row r="72" spans="1:6" ht="27">
      <c r="A72" s="4">
        <v>70</v>
      </c>
      <c r="B72" s="8" t="s">
        <v>326</v>
      </c>
      <c r="C72" s="14" t="s">
        <v>337</v>
      </c>
      <c r="D72" s="14" t="s">
        <v>328</v>
      </c>
      <c r="E72" s="14" t="s">
        <v>332</v>
      </c>
      <c r="F72" s="14" t="s">
        <v>338</v>
      </c>
    </row>
    <row r="73" spans="1:6" ht="27">
      <c r="A73" s="4">
        <v>71</v>
      </c>
      <c r="B73" s="8" t="s">
        <v>349</v>
      </c>
      <c r="C73" s="14" t="s">
        <v>307</v>
      </c>
      <c r="D73" s="14" t="s">
        <v>359</v>
      </c>
      <c r="E73" s="14" t="s">
        <v>141</v>
      </c>
      <c r="F73" s="14" t="s">
        <v>368</v>
      </c>
    </row>
    <row r="74" spans="1:6" ht="27">
      <c r="A74" s="4">
        <v>72</v>
      </c>
      <c r="B74" s="8" t="s">
        <v>350</v>
      </c>
      <c r="C74" s="14" t="s">
        <v>312</v>
      </c>
      <c r="D74" s="14" t="s">
        <v>201</v>
      </c>
      <c r="E74" s="14" t="s">
        <v>159</v>
      </c>
      <c r="F74" s="14" t="s">
        <v>234</v>
      </c>
    </row>
    <row r="75" spans="1:6" ht="27">
      <c r="A75" s="4">
        <v>73</v>
      </c>
      <c r="B75" s="8" t="s">
        <v>351</v>
      </c>
      <c r="C75" s="14" t="s">
        <v>278</v>
      </c>
      <c r="D75" s="14" t="s">
        <v>201</v>
      </c>
      <c r="E75" s="14" t="s">
        <v>159</v>
      </c>
      <c r="F75" s="14" t="s">
        <v>313</v>
      </c>
    </row>
    <row r="76" spans="1:6" ht="27">
      <c r="A76" s="4">
        <v>74</v>
      </c>
      <c r="B76" s="8" t="s">
        <v>352</v>
      </c>
      <c r="C76" s="14" t="s">
        <v>373</v>
      </c>
      <c r="D76" s="14" t="s">
        <v>284</v>
      </c>
      <c r="E76" s="14" t="s">
        <v>142</v>
      </c>
      <c r="F76" s="14" t="s">
        <v>374</v>
      </c>
    </row>
    <row r="77" spans="1:6" ht="27">
      <c r="A77" s="4">
        <v>75</v>
      </c>
      <c r="B77" s="8" t="s">
        <v>353</v>
      </c>
      <c r="C77" s="14" t="s">
        <v>275</v>
      </c>
      <c r="D77" s="14" t="s">
        <v>276</v>
      </c>
      <c r="E77" s="14" t="s">
        <v>277</v>
      </c>
      <c r="F77" s="14" t="s">
        <v>311</v>
      </c>
    </row>
    <row r="78" spans="1:6" ht="27">
      <c r="A78" s="4">
        <v>76</v>
      </c>
      <c r="B78" s="8" t="s">
        <v>354</v>
      </c>
      <c r="C78" s="14" t="s">
        <v>303</v>
      </c>
      <c r="D78" s="14" t="s">
        <v>281</v>
      </c>
      <c r="E78" s="14" t="s">
        <v>360</v>
      </c>
      <c r="F78" s="14" t="s">
        <v>367</v>
      </c>
    </row>
    <row r="79" spans="1:6" ht="27">
      <c r="A79" s="4">
        <v>77</v>
      </c>
      <c r="B79" s="8" t="s">
        <v>355</v>
      </c>
      <c r="C79" s="14" t="s">
        <v>278</v>
      </c>
      <c r="D79" s="14" t="s">
        <v>146</v>
      </c>
      <c r="E79" s="14" t="s">
        <v>159</v>
      </c>
      <c r="F79" s="14" t="s">
        <v>369</v>
      </c>
    </row>
    <row r="80" spans="1:6" ht="27">
      <c r="A80" s="4">
        <v>78</v>
      </c>
      <c r="B80" s="8" t="s">
        <v>356</v>
      </c>
      <c r="C80" s="14" t="s">
        <v>370</v>
      </c>
      <c r="D80" s="14" t="s">
        <v>371</v>
      </c>
      <c r="E80" s="14" t="s">
        <v>142</v>
      </c>
      <c r="F80" s="14" t="s">
        <v>372</v>
      </c>
    </row>
    <row r="81" spans="1:6" ht="27">
      <c r="A81" s="4">
        <v>79</v>
      </c>
      <c r="B81" s="8" t="s">
        <v>357</v>
      </c>
      <c r="C81" s="14" t="s">
        <v>365</v>
      </c>
      <c r="D81" s="14" t="s">
        <v>361</v>
      </c>
      <c r="E81" s="14" t="s">
        <v>141</v>
      </c>
      <c r="F81" s="14" t="s">
        <v>362</v>
      </c>
    </row>
    <row r="82" spans="1:6" ht="27">
      <c r="A82" s="4">
        <v>80</v>
      </c>
      <c r="B82" s="8" t="s">
        <v>358</v>
      </c>
      <c r="C82" s="14" t="s">
        <v>366</v>
      </c>
      <c r="D82" s="14" t="s">
        <v>363</v>
      </c>
      <c r="E82" s="14" t="s">
        <v>306</v>
      </c>
      <c r="F82" s="14" t="s">
        <v>364</v>
      </c>
    </row>
    <row r="83" spans="1:6" ht="27">
      <c r="A83" s="4">
        <v>81</v>
      </c>
      <c r="B83" s="8" t="s">
        <v>375</v>
      </c>
      <c r="C83" s="14" t="s">
        <v>399</v>
      </c>
      <c r="D83" s="14" t="s">
        <v>400</v>
      </c>
      <c r="E83" s="14" t="s">
        <v>277</v>
      </c>
      <c r="F83" s="14" t="s">
        <v>401</v>
      </c>
    </row>
    <row r="84" spans="1:6" ht="27">
      <c r="A84" s="4">
        <v>82</v>
      </c>
      <c r="B84" s="8" t="s">
        <v>376</v>
      </c>
      <c r="C84" s="14" t="s">
        <v>402</v>
      </c>
      <c r="D84" s="14" t="s">
        <v>201</v>
      </c>
      <c r="E84" s="14" t="s">
        <v>277</v>
      </c>
      <c r="F84" s="14" t="s">
        <v>406</v>
      </c>
    </row>
    <row r="85" spans="1:6" ht="27">
      <c r="A85" s="4">
        <v>83</v>
      </c>
      <c r="B85" s="8" t="s">
        <v>377</v>
      </c>
      <c r="C85" s="14" t="s">
        <v>278</v>
      </c>
      <c r="D85" s="14" t="s">
        <v>408</v>
      </c>
      <c r="E85" s="14" t="s">
        <v>203</v>
      </c>
      <c r="F85" s="14" t="s">
        <v>407</v>
      </c>
    </row>
    <row r="86" spans="1:6" ht="27">
      <c r="A86" s="4">
        <v>84</v>
      </c>
      <c r="B86" s="8" t="s">
        <v>378</v>
      </c>
      <c r="C86" s="14" t="s">
        <v>403</v>
      </c>
      <c r="D86" s="14" t="s">
        <v>404</v>
      </c>
      <c r="E86" s="14" t="s">
        <v>159</v>
      </c>
      <c r="F86" s="14" t="s">
        <v>405</v>
      </c>
    </row>
    <row r="87" spans="1:6" ht="27">
      <c r="A87" s="4">
        <v>85</v>
      </c>
      <c r="B87" s="8" t="s">
        <v>379</v>
      </c>
      <c r="C87" s="14" t="s">
        <v>330</v>
      </c>
      <c r="D87" s="14" t="s">
        <v>385</v>
      </c>
      <c r="E87" s="14" t="s">
        <v>266</v>
      </c>
      <c r="F87" s="14" t="s">
        <v>393</v>
      </c>
    </row>
    <row r="88" spans="1:6" ht="27">
      <c r="A88" s="4">
        <v>86</v>
      </c>
      <c r="B88" s="8" t="s">
        <v>380</v>
      </c>
      <c r="C88" s="14" t="s">
        <v>339</v>
      </c>
      <c r="D88" s="14" t="s">
        <v>397</v>
      </c>
      <c r="E88" s="14" t="s">
        <v>142</v>
      </c>
      <c r="F88" s="14" t="s">
        <v>398</v>
      </c>
    </row>
    <row r="89" spans="1:6" ht="27">
      <c r="A89" s="4">
        <v>87</v>
      </c>
      <c r="B89" s="8" t="s">
        <v>381</v>
      </c>
      <c r="C89" s="14" t="s">
        <v>341</v>
      </c>
      <c r="D89" s="14" t="s">
        <v>395</v>
      </c>
      <c r="E89" s="14" t="s">
        <v>277</v>
      </c>
      <c r="F89" s="14" t="s">
        <v>396</v>
      </c>
    </row>
    <row r="90" spans="1:6" ht="27">
      <c r="A90" s="4">
        <v>88</v>
      </c>
      <c r="B90" s="8" t="s">
        <v>382</v>
      </c>
      <c r="C90" s="14" t="s">
        <v>391</v>
      </c>
      <c r="D90" s="14" t="s">
        <v>386</v>
      </c>
      <c r="E90" s="14" t="s">
        <v>266</v>
      </c>
      <c r="F90" s="14" t="s">
        <v>392</v>
      </c>
    </row>
    <row r="91" spans="1:6" ht="27">
      <c r="A91" s="4">
        <v>89</v>
      </c>
      <c r="B91" s="8" t="s">
        <v>383</v>
      </c>
      <c r="C91" s="14" t="s">
        <v>280</v>
      </c>
      <c r="D91" s="14" t="s">
        <v>166</v>
      </c>
      <c r="E91" s="14" t="s">
        <v>142</v>
      </c>
      <c r="F91" s="14" t="s">
        <v>394</v>
      </c>
    </row>
    <row r="92" spans="1:6" ht="27">
      <c r="A92" s="4">
        <v>90</v>
      </c>
      <c r="B92" s="8" t="s">
        <v>384</v>
      </c>
      <c r="C92" s="14" t="s">
        <v>389</v>
      </c>
      <c r="D92" s="14" t="s">
        <v>387</v>
      </c>
      <c r="E92" s="14" t="s">
        <v>388</v>
      </c>
      <c r="F92" s="14" t="s">
        <v>390</v>
      </c>
    </row>
    <row r="93" spans="1:6" ht="27">
      <c r="A93" s="4">
        <v>91</v>
      </c>
      <c r="B93" s="8" t="s">
        <v>409</v>
      </c>
      <c r="C93" s="14" t="s">
        <v>307</v>
      </c>
      <c r="D93" s="14" t="s">
        <v>426</v>
      </c>
      <c r="E93" s="14" t="s">
        <v>306</v>
      </c>
      <c r="F93" s="14" t="s">
        <v>427</v>
      </c>
    </row>
    <row r="94" spans="1:6" ht="27">
      <c r="A94" s="4">
        <v>92</v>
      </c>
      <c r="B94" s="8" t="s">
        <v>410</v>
      </c>
      <c r="C94" s="14" t="s">
        <v>434</v>
      </c>
      <c r="D94" s="14" t="s">
        <v>201</v>
      </c>
      <c r="E94" s="14" t="s">
        <v>203</v>
      </c>
      <c r="F94" s="14" t="s">
        <v>435</v>
      </c>
    </row>
    <row r="95" spans="1:6" ht="27">
      <c r="A95" s="4">
        <v>93</v>
      </c>
      <c r="B95" s="8" t="s">
        <v>411</v>
      </c>
      <c r="C95" s="14" t="s">
        <v>269</v>
      </c>
      <c r="D95" s="14" t="s">
        <v>404</v>
      </c>
      <c r="E95" s="14" t="s">
        <v>142</v>
      </c>
      <c r="F95" s="14" t="s">
        <v>433</v>
      </c>
    </row>
    <row r="96" spans="1:6" ht="27">
      <c r="A96" s="4">
        <v>94</v>
      </c>
      <c r="B96" s="8" t="s">
        <v>412</v>
      </c>
      <c r="C96" s="14" t="s">
        <v>399</v>
      </c>
      <c r="D96" s="14" t="s">
        <v>400</v>
      </c>
      <c r="E96" s="14" t="s">
        <v>277</v>
      </c>
      <c r="F96" s="14" t="s">
        <v>432</v>
      </c>
    </row>
    <row r="97" spans="1:6" ht="27">
      <c r="A97" s="4">
        <v>95</v>
      </c>
      <c r="B97" s="8" t="s">
        <v>413</v>
      </c>
      <c r="C97" s="14" t="s">
        <v>165</v>
      </c>
      <c r="D97" s="14" t="s">
        <v>424</v>
      </c>
      <c r="E97" s="14" t="s">
        <v>140</v>
      </c>
      <c r="F97" s="14" t="s">
        <v>425</v>
      </c>
    </row>
    <row r="98" spans="1:6" ht="27">
      <c r="A98" s="4">
        <v>96</v>
      </c>
      <c r="B98" s="8" t="s">
        <v>414</v>
      </c>
      <c r="C98" s="14" t="s">
        <v>278</v>
      </c>
      <c r="D98" s="14" t="s">
        <v>146</v>
      </c>
      <c r="E98" s="14" t="s">
        <v>159</v>
      </c>
      <c r="F98" s="14" t="s">
        <v>431</v>
      </c>
    </row>
    <row r="99" spans="1:6" ht="27">
      <c r="A99" s="4">
        <v>97</v>
      </c>
      <c r="B99" s="8" t="s">
        <v>415</v>
      </c>
      <c r="C99" s="14" t="s">
        <v>428</v>
      </c>
      <c r="D99" s="14" t="s">
        <v>429</v>
      </c>
      <c r="E99" s="14" t="s">
        <v>142</v>
      </c>
      <c r="F99" s="14" t="s">
        <v>430</v>
      </c>
    </row>
    <row r="100" spans="1:6" ht="27">
      <c r="A100" s="4">
        <v>98</v>
      </c>
      <c r="B100" s="8" t="s">
        <v>416</v>
      </c>
      <c r="C100" s="14" t="s">
        <v>422</v>
      </c>
      <c r="D100" s="14" t="s">
        <v>361</v>
      </c>
      <c r="E100" s="14" t="s">
        <v>138</v>
      </c>
      <c r="F100" s="14" t="s">
        <v>423</v>
      </c>
    </row>
    <row r="101" spans="1:6" ht="27">
      <c r="A101" s="4">
        <v>99</v>
      </c>
      <c r="B101" s="8" t="s">
        <v>417</v>
      </c>
      <c r="C101" s="14" t="s">
        <v>420</v>
      </c>
      <c r="D101" s="14" t="s">
        <v>363</v>
      </c>
      <c r="E101" s="14" t="s">
        <v>138</v>
      </c>
      <c r="F101" s="14" t="s">
        <v>421</v>
      </c>
    </row>
    <row r="102" spans="1:6" ht="27">
      <c r="A102" s="4">
        <v>100</v>
      </c>
      <c r="B102" s="8" t="s">
        <v>418</v>
      </c>
      <c r="C102" s="14" t="s">
        <v>399</v>
      </c>
      <c r="D102" s="14" t="s">
        <v>400</v>
      </c>
      <c r="E102" s="14" t="s">
        <v>360</v>
      </c>
      <c r="F102" s="14" t="s">
        <v>419</v>
      </c>
    </row>
    <row r="103" spans="1:6" ht="27">
      <c r="A103" s="4">
        <v>101</v>
      </c>
      <c r="B103" s="8" t="s">
        <v>436</v>
      </c>
      <c r="C103" s="14" t="s">
        <v>278</v>
      </c>
      <c r="D103" s="14" t="s">
        <v>201</v>
      </c>
      <c r="E103" s="14" t="s">
        <v>140</v>
      </c>
      <c r="F103" s="14" t="s">
        <v>456</v>
      </c>
    </row>
    <row r="104" spans="1:6" ht="27">
      <c r="A104" s="4">
        <v>102</v>
      </c>
      <c r="B104" s="8" t="s">
        <v>437</v>
      </c>
      <c r="C104" s="14" t="s">
        <v>278</v>
      </c>
      <c r="D104" s="14" t="s">
        <v>408</v>
      </c>
      <c r="E104" s="14" t="s">
        <v>155</v>
      </c>
      <c r="F104" s="14" t="s">
        <v>407</v>
      </c>
    </row>
    <row r="105" spans="1:6" ht="27">
      <c r="A105" s="4">
        <v>103</v>
      </c>
      <c r="B105" s="8" t="s">
        <v>438</v>
      </c>
      <c r="C105" s="14" t="s">
        <v>403</v>
      </c>
      <c r="D105" s="14" t="s">
        <v>460</v>
      </c>
      <c r="E105" s="14" t="s">
        <v>163</v>
      </c>
      <c r="F105" s="14" t="s">
        <v>461</v>
      </c>
    </row>
    <row r="106" spans="1:6" ht="27">
      <c r="A106" s="4">
        <v>104</v>
      </c>
      <c r="B106" s="8" t="s">
        <v>439</v>
      </c>
      <c r="C106" s="14" t="s">
        <v>453</v>
      </c>
      <c r="D106" s="14" t="s">
        <v>385</v>
      </c>
      <c r="E106" s="14" t="s">
        <v>454</v>
      </c>
      <c r="F106" s="14" t="s">
        <v>455</v>
      </c>
    </row>
    <row r="107" spans="1:6" ht="27">
      <c r="A107" s="4">
        <v>105</v>
      </c>
      <c r="B107" s="8" t="s">
        <v>440</v>
      </c>
      <c r="C107" s="14" t="s">
        <v>339</v>
      </c>
      <c r="D107" s="14" t="s">
        <v>458</v>
      </c>
      <c r="E107" s="14" t="s">
        <v>155</v>
      </c>
      <c r="F107" s="14" t="s">
        <v>459</v>
      </c>
    </row>
    <row r="108" spans="1:6" ht="27">
      <c r="A108" s="4">
        <v>106</v>
      </c>
      <c r="B108" s="8" t="s">
        <v>441</v>
      </c>
      <c r="C108" s="14" t="s">
        <v>451</v>
      </c>
      <c r="D108" s="14" t="s">
        <v>395</v>
      </c>
      <c r="E108" s="14" t="s">
        <v>228</v>
      </c>
      <c r="F108" s="14" t="s">
        <v>452</v>
      </c>
    </row>
    <row r="109" spans="1:6" ht="27">
      <c r="A109" s="4">
        <v>107</v>
      </c>
      <c r="B109" s="8" t="s">
        <v>442</v>
      </c>
      <c r="C109" s="14" t="s">
        <v>449</v>
      </c>
      <c r="D109" s="14" t="s">
        <v>386</v>
      </c>
      <c r="E109" s="14" t="s">
        <v>138</v>
      </c>
      <c r="F109" s="14" t="s">
        <v>450</v>
      </c>
    </row>
    <row r="110" spans="1:6" ht="27">
      <c r="A110" s="4">
        <v>108</v>
      </c>
      <c r="B110" s="8" t="s">
        <v>443</v>
      </c>
      <c r="C110" s="14" t="s">
        <v>457</v>
      </c>
      <c r="D110" s="14" t="s">
        <v>166</v>
      </c>
      <c r="E110" s="14" t="s">
        <v>142</v>
      </c>
      <c r="F110" s="14" t="s">
        <v>394</v>
      </c>
    </row>
    <row r="111" spans="1:6" ht="27">
      <c r="A111" s="4">
        <v>109</v>
      </c>
      <c r="B111" s="8" t="s">
        <v>444</v>
      </c>
      <c r="C111" s="14" t="s">
        <v>448</v>
      </c>
      <c r="D111" s="14" t="s">
        <v>387</v>
      </c>
      <c r="E111" s="14" t="s">
        <v>446</v>
      </c>
      <c r="F111" s="14" t="s">
        <v>435</v>
      </c>
    </row>
    <row r="112" spans="1:6" ht="27">
      <c r="A112" s="4">
        <v>110</v>
      </c>
      <c r="B112" s="8" t="s">
        <v>445</v>
      </c>
      <c r="C112" s="14" t="s">
        <v>307</v>
      </c>
      <c r="D112" s="14" t="s">
        <v>426</v>
      </c>
      <c r="E112" s="14" t="s">
        <v>446</v>
      </c>
      <c r="F112" s="14" t="s">
        <v>447</v>
      </c>
    </row>
    <row r="113" spans="1:6" ht="27">
      <c r="A113" s="4">
        <v>111</v>
      </c>
      <c r="B113" s="8" t="s">
        <v>462</v>
      </c>
      <c r="C113" s="14" t="s">
        <v>487</v>
      </c>
      <c r="D113" s="14" t="s">
        <v>201</v>
      </c>
      <c r="E113" s="14" t="s">
        <v>203</v>
      </c>
      <c r="F113" s="14" t="s">
        <v>435</v>
      </c>
    </row>
    <row r="114" spans="1:6" ht="27">
      <c r="A114" s="4">
        <v>112</v>
      </c>
      <c r="B114" s="8" t="s">
        <v>463</v>
      </c>
      <c r="C114" s="14" t="s">
        <v>269</v>
      </c>
      <c r="D114" s="14" t="s">
        <v>460</v>
      </c>
      <c r="E114" s="14" t="s">
        <v>155</v>
      </c>
      <c r="F114" s="14" t="s">
        <v>486</v>
      </c>
    </row>
    <row r="115" spans="1:6" ht="27">
      <c r="A115" s="4">
        <v>113</v>
      </c>
      <c r="B115" s="8" t="s">
        <v>464</v>
      </c>
      <c r="C115" s="14" t="s">
        <v>472</v>
      </c>
      <c r="D115" s="14" t="s">
        <v>400</v>
      </c>
      <c r="E115" s="14" t="s">
        <v>360</v>
      </c>
      <c r="F115" s="14" t="s">
        <v>419</v>
      </c>
    </row>
    <row r="116" spans="1:6" ht="27">
      <c r="A116" s="4">
        <v>114</v>
      </c>
      <c r="B116" s="8" t="s">
        <v>465</v>
      </c>
      <c r="C116" s="14" t="s">
        <v>473</v>
      </c>
      <c r="D116" s="14" t="s">
        <v>424</v>
      </c>
      <c r="E116" s="14" t="s">
        <v>228</v>
      </c>
      <c r="F116" s="14" t="s">
        <v>213</v>
      </c>
    </row>
    <row r="117" spans="1:6" ht="27">
      <c r="A117" s="4">
        <v>115</v>
      </c>
      <c r="B117" s="8" t="s">
        <v>466</v>
      </c>
      <c r="C117" s="14" t="s">
        <v>278</v>
      </c>
      <c r="D117" s="14" t="s">
        <v>481</v>
      </c>
      <c r="E117" s="14" t="s">
        <v>159</v>
      </c>
      <c r="F117" s="14" t="s">
        <v>482</v>
      </c>
    </row>
    <row r="118" spans="1:6" ht="27">
      <c r="A118" s="4">
        <v>116</v>
      </c>
      <c r="B118" s="8" t="s">
        <v>467</v>
      </c>
      <c r="C118" s="14" t="s">
        <v>483</v>
      </c>
      <c r="D118" s="14" t="s">
        <v>484</v>
      </c>
      <c r="E118" s="14" t="s">
        <v>155</v>
      </c>
      <c r="F118" s="14" t="s">
        <v>485</v>
      </c>
    </row>
    <row r="119" spans="1:6" ht="27">
      <c r="A119" s="4">
        <v>117</v>
      </c>
      <c r="B119" s="8" t="s">
        <v>468</v>
      </c>
      <c r="C119" s="14" t="s">
        <v>365</v>
      </c>
      <c r="D119" s="14" t="s">
        <v>361</v>
      </c>
      <c r="E119" s="14" t="s">
        <v>141</v>
      </c>
      <c r="F119" s="14" t="s">
        <v>474</v>
      </c>
    </row>
    <row r="120" spans="1:6" ht="27">
      <c r="A120" s="4">
        <v>118</v>
      </c>
      <c r="B120" s="8" t="s">
        <v>469</v>
      </c>
      <c r="C120" s="14" t="s">
        <v>475</v>
      </c>
      <c r="D120" s="14" t="s">
        <v>476</v>
      </c>
      <c r="E120" s="14" t="s">
        <v>299</v>
      </c>
      <c r="F120" s="14" t="s">
        <v>477</v>
      </c>
    </row>
    <row r="121" spans="1:6" ht="27">
      <c r="A121" s="4">
        <v>119</v>
      </c>
      <c r="B121" s="8" t="s">
        <v>470</v>
      </c>
      <c r="C121" s="14" t="s">
        <v>399</v>
      </c>
      <c r="D121" s="14" t="s">
        <v>400</v>
      </c>
      <c r="E121" s="14" t="s">
        <v>140</v>
      </c>
      <c r="F121" s="14" t="s">
        <v>478</v>
      </c>
    </row>
    <row r="122" spans="1:6" ht="27">
      <c r="A122" s="4">
        <v>120</v>
      </c>
      <c r="B122" s="8" t="s">
        <v>471</v>
      </c>
      <c r="C122" s="14" t="s">
        <v>278</v>
      </c>
      <c r="D122" s="14" t="s">
        <v>479</v>
      </c>
      <c r="E122" s="14" t="s">
        <v>142</v>
      </c>
      <c r="F122" s="14" t="s">
        <v>480</v>
      </c>
    </row>
    <row r="123" spans="1:6" ht="27">
      <c r="A123" s="4">
        <v>121</v>
      </c>
      <c r="B123" s="8" t="s">
        <v>488</v>
      </c>
      <c r="C123" s="14" t="s">
        <v>278</v>
      </c>
      <c r="D123" s="14" t="s">
        <v>408</v>
      </c>
      <c r="E123" s="14" t="s">
        <v>142</v>
      </c>
      <c r="F123" s="14" t="s">
        <v>407</v>
      </c>
    </row>
    <row r="124" spans="1:6" ht="27">
      <c r="A124" s="4">
        <v>122</v>
      </c>
      <c r="B124" s="8" t="s">
        <v>489</v>
      </c>
      <c r="C124" s="14" t="s">
        <v>403</v>
      </c>
      <c r="D124" s="14" t="s">
        <v>510</v>
      </c>
      <c r="E124" s="14" t="s">
        <v>163</v>
      </c>
      <c r="F124" s="14" t="s">
        <v>511</v>
      </c>
    </row>
    <row r="125" spans="1:6" ht="27">
      <c r="A125" s="4">
        <v>123</v>
      </c>
      <c r="B125" s="8" t="s">
        <v>490</v>
      </c>
      <c r="C125" s="14" t="s">
        <v>498</v>
      </c>
      <c r="D125" s="14" t="s">
        <v>385</v>
      </c>
      <c r="E125" s="14" t="s">
        <v>499</v>
      </c>
      <c r="F125" s="14" t="s">
        <v>500</v>
      </c>
    </row>
    <row r="126" spans="1:6" ht="27">
      <c r="A126" s="4">
        <v>124</v>
      </c>
      <c r="B126" s="8" t="s">
        <v>491</v>
      </c>
      <c r="C126" s="14" t="s">
        <v>508</v>
      </c>
      <c r="D126" s="14" t="s">
        <v>509</v>
      </c>
      <c r="E126" s="14" t="s">
        <v>155</v>
      </c>
      <c r="F126" s="14" t="s">
        <v>482</v>
      </c>
    </row>
    <row r="127" spans="1:6" ht="27">
      <c r="A127" s="4">
        <v>125</v>
      </c>
      <c r="B127" s="8" t="s">
        <v>492</v>
      </c>
      <c r="C127" s="14" t="s">
        <v>451</v>
      </c>
      <c r="D127" s="14" t="s">
        <v>395</v>
      </c>
      <c r="E127" s="14" t="s">
        <v>360</v>
      </c>
      <c r="F127" s="14" t="s">
        <v>501</v>
      </c>
    </row>
    <row r="128" spans="1:6" ht="27">
      <c r="A128" s="4">
        <v>126</v>
      </c>
      <c r="B128" s="8" t="s">
        <v>493</v>
      </c>
      <c r="C128" s="14" t="s">
        <v>502</v>
      </c>
      <c r="D128" s="14" t="s">
        <v>386</v>
      </c>
      <c r="E128" s="14" t="s">
        <v>266</v>
      </c>
      <c r="F128" s="14" t="s">
        <v>503</v>
      </c>
    </row>
    <row r="129" spans="1:6" ht="27">
      <c r="A129" s="4">
        <v>127</v>
      </c>
      <c r="B129" s="8" t="s">
        <v>494</v>
      </c>
      <c r="C129" s="14" t="s">
        <v>457</v>
      </c>
      <c r="D129" s="14" t="s">
        <v>507</v>
      </c>
      <c r="E129" s="14" t="s">
        <v>277</v>
      </c>
      <c r="F129" s="14" t="s">
        <v>394</v>
      </c>
    </row>
    <row r="130" spans="1:6" ht="27">
      <c r="A130" s="4">
        <v>128</v>
      </c>
      <c r="B130" s="8" t="s">
        <v>495</v>
      </c>
      <c r="C130" s="14" t="s">
        <v>301</v>
      </c>
      <c r="D130" s="14" t="s">
        <v>387</v>
      </c>
      <c r="E130" s="14" t="s">
        <v>499</v>
      </c>
      <c r="F130" s="14" t="s">
        <v>504</v>
      </c>
    </row>
    <row r="131" spans="1:6" ht="27">
      <c r="A131" s="4">
        <v>129</v>
      </c>
      <c r="B131" s="8" t="s">
        <v>496</v>
      </c>
      <c r="C131" s="14" t="s">
        <v>505</v>
      </c>
      <c r="D131" s="14" t="s">
        <v>426</v>
      </c>
      <c r="E131" s="14" t="s">
        <v>388</v>
      </c>
      <c r="F131" s="14" t="s">
        <v>506</v>
      </c>
    </row>
    <row r="132" spans="1:6" ht="27">
      <c r="A132" s="4">
        <v>130</v>
      </c>
      <c r="B132" s="8" t="s">
        <v>497</v>
      </c>
      <c r="C132" s="14" t="s">
        <v>487</v>
      </c>
      <c r="D132" s="14" t="s">
        <v>201</v>
      </c>
      <c r="E132" s="14" t="s">
        <v>203</v>
      </c>
      <c r="F132" s="14" t="s">
        <v>435</v>
      </c>
    </row>
    <row r="133" spans="1:6" ht="27">
      <c r="A133" s="4">
        <v>131</v>
      </c>
      <c r="B133" s="8" t="s">
        <v>512</v>
      </c>
      <c r="C133" s="14" t="s">
        <v>269</v>
      </c>
      <c r="D133" s="14" t="s">
        <v>536</v>
      </c>
      <c r="E133" s="14" t="s">
        <v>155</v>
      </c>
      <c r="F133" s="14" t="s">
        <v>537</v>
      </c>
    </row>
    <row r="134" spans="1:6" ht="27">
      <c r="A134" s="4">
        <v>132</v>
      </c>
      <c r="B134" s="8" t="s">
        <v>513</v>
      </c>
      <c r="C134" s="14" t="s">
        <v>472</v>
      </c>
      <c r="D134" s="14" t="s">
        <v>400</v>
      </c>
      <c r="E134" s="14" t="s">
        <v>140</v>
      </c>
      <c r="F134" s="14" t="s">
        <v>478</v>
      </c>
    </row>
    <row r="135" spans="1:6" ht="27">
      <c r="A135" s="4">
        <v>133</v>
      </c>
      <c r="B135" s="8" t="s">
        <v>514</v>
      </c>
      <c r="C135" s="14" t="s">
        <v>473</v>
      </c>
      <c r="D135" s="14" t="s">
        <v>424</v>
      </c>
      <c r="E135" s="14" t="s">
        <v>360</v>
      </c>
      <c r="F135" s="14" t="s">
        <v>213</v>
      </c>
    </row>
    <row r="136" spans="1:6" ht="27">
      <c r="A136" s="4">
        <v>134</v>
      </c>
      <c r="B136" s="8" t="s">
        <v>515</v>
      </c>
      <c r="C136" s="14" t="s">
        <v>280</v>
      </c>
      <c r="D136" s="14" t="s">
        <v>481</v>
      </c>
      <c r="E136" s="14" t="s">
        <v>203</v>
      </c>
      <c r="F136" s="14" t="s">
        <v>535</v>
      </c>
    </row>
    <row r="137" spans="1:6" ht="27">
      <c r="A137" s="4">
        <v>135</v>
      </c>
      <c r="B137" s="8" t="s">
        <v>516</v>
      </c>
      <c r="C137" s="14" t="s">
        <v>483</v>
      </c>
      <c r="D137" s="14" t="s">
        <v>484</v>
      </c>
      <c r="E137" s="14" t="s">
        <v>228</v>
      </c>
      <c r="F137" s="14" t="s">
        <v>530</v>
      </c>
    </row>
    <row r="138" spans="1:6" ht="27">
      <c r="A138" s="4">
        <v>136</v>
      </c>
      <c r="B138" s="8" t="s">
        <v>517</v>
      </c>
      <c r="C138" s="14" t="s">
        <v>529</v>
      </c>
      <c r="D138" s="14" t="s">
        <v>527</v>
      </c>
      <c r="E138" s="14" t="s">
        <v>306</v>
      </c>
      <c r="F138" s="14" t="s">
        <v>528</v>
      </c>
    </row>
    <row r="139" spans="1:6" ht="27">
      <c r="A139" s="4">
        <v>137</v>
      </c>
      <c r="B139" s="8" t="s">
        <v>518</v>
      </c>
      <c r="C139" s="14" t="s">
        <v>524</v>
      </c>
      <c r="D139" s="14" t="s">
        <v>525</v>
      </c>
      <c r="E139" s="14" t="s">
        <v>228</v>
      </c>
      <c r="F139" s="14" t="s">
        <v>526</v>
      </c>
    </row>
    <row r="140" spans="1:6" ht="27">
      <c r="A140" s="4">
        <v>138</v>
      </c>
      <c r="B140" s="8" t="s">
        <v>519</v>
      </c>
      <c r="C140" s="14" t="s">
        <v>399</v>
      </c>
      <c r="D140" s="14" t="s">
        <v>522</v>
      </c>
      <c r="E140" s="14" t="s">
        <v>299</v>
      </c>
      <c r="F140" s="14" t="s">
        <v>523</v>
      </c>
    </row>
    <row r="141" spans="1:6" ht="27">
      <c r="A141" s="4">
        <v>139</v>
      </c>
      <c r="B141" s="8" t="s">
        <v>520</v>
      </c>
      <c r="C141" s="14" t="s">
        <v>278</v>
      </c>
      <c r="D141" s="14" t="s">
        <v>479</v>
      </c>
      <c r="E141" s="14" t="s">
        <v>142</v>
      </c>
      <c r="F141" s="14" t="s">
        <v>531</v>
      </c>
    </row>
    <row r="142" spans="1:6" ht="27">
      <c r="A142" s="4">
        <v>140</v>
      </c>
      <c r="B142" s="8" t="s">
        <v>521</v>
      </c>
      <c r="C142" s="14" t="s">
        <v>532</v>
      </c>
      <c r="D142" s="14" t="s">
        <v>533</v>
      </c>
      <c r="E142" s="14" t="s">
        <v>155</v>
      </c>
      <c r="F142" s="14" t="s">
        <v>534</v>
      </c>
    </row>
    <row r="143" spans="1:6" ht="27">
      <c r="A143" s="4">
        <v>141</v>
      </c>
      <c r="B143" s="8" t="s">
        <v>538</v>
      </c>
      <c r="C143" s="14" t="s">
        <v>555</v>
      </c>
      <c r="D143" s="14" t="s">
        <v>510</v>
      </c>
      <c r="E143" s="14" t="s">
        <v>277</v>
      </c>
      <c r="F143" s="14" t="s">
        <v>556</v>
      </c>
    </row>
    <row r="144" spans="1:6" ht="27">
      <c r="A144" s="4">
        <v>142</v>
      </c>
      <c r="B144" s="8" t="s">
        <v>539</v>
      </c>
      <c r="C144" s="14" t="s">
        <v>544</v>
      </c>
      <c r="D144" s="14" t="s">
        <v>545</v>
      </c>
      <c r="E144" s="14" t="s">
        <v>446</v>
      </c>
      <c r="F144" s="14" t="s">
        <v>546</v>
      </c>
    </row>
    <row r="145" spans="1:6" ht="27">
      <c r="A145" s="4">
        <v>143</v>
      </c>
      <c r="B145" s="8" t="s">
        <v>540</v>
      </c>
      <c r="C145" s="14" t="s">
        <v>547</v>
      </c>
      <c r="D145" s="14" t="s">
        <v>509</v>
      </c>
      <c r="E145" s="14" t="s">
        <v>228</v>
      </c>
      <c r="F145" s="14" t="s">
        <v>246</v>
      </c>
    </row>
    <row r="146" spans="1:6" ht="27">
      <c r="A146" s="4">
        <v>144</v>
      </c>
      <c r="B146" s="8" t="s">
        <v>541</v>
      </c>
      <c r="C146" s="14" t="s">
        <v>548</v>
      </c>
      <c r="D146" s="14" t="s">
        <v>549</v>
      </c>
      <c r="E146" s="14" t="s">
        <v>299</v>
      </c>
      <c r="F146" s="14" t="s">
        <v>550</v>
      </c>
    </row>
    <row r="147" spans="1:6" ht="27">
      <c r="A147" s="4">
        <v>145</v>
      </c>
      <c r="B147" s="8" t="s">
        <v>542</v>
      </c>
      <c r="C147" s="14" t="s">
        <v>551</v>
      </c>
      <c r="D147" s="14" t="s">
        <v>552</v>
      </c>
      <c r="E147" s="14" t="s">
        <v>306</v>
      </c>
      <c r="F147" s="14" t="s">
        <v>553</v>
      </c>
    </row>
    <row r="148" spans="1:6" ht="27">
      <c r="A148" s="4">
        <v>146</v>
      </c>
      <c r="B148" s="8" t="s">
        <v>543</v>
      </c>
      <c r="C148" s="14" t="s">
        <v>457</v>
      </c>
      <c r="D148" s="14" t="s">
        <v>507</v>
      </c>
      <c r="E148" s="14" t="s">
        <v>277</v>
      </c>
      <c r="F148" s="14" t="s">
        <v>554</v>
      </c>
    </row>
    <row r="149" spans="1:6" ht="30">
      <c r="A149" s="4">
        <v>147</v>
      </c>
      <c r="B149" s="15" t="s">
        <v>652</v>
      </c>
      <c r="C149" s="16" t="s">
        <v>807</v>
      </c>
      <c r="D149" s="16" t="s">
        <v>808</v>
      </c>
      <c r="E149" s="16" t="s">
        <v>809</v>
      </c>
      <c r="F149" s="16" t="s">
        <v>810</v>
      </c>
    </row>
    <row r="150" spans="1:6" ht="30">
      <c r="A150" s="4">
        <v>148</v>
      </c>
      <c r="B150" s="15" t="s">
        <v>653</v>
      </c>
      <c r="C150" s="16" t="s">
        <v>811</v>
      </c>
      <c r="D150" s="16" t="s">
        <v>812</v>
      </c>
      <c r="E150" s="16" t="s">
        <v>813</v>
      </c>
      <c r="F150" s="16" t="s">
        <v>814</v>
      </c>
    </row>
    <row r="151" spans="1:6" ht="30">
      <c r="A151" s="4">
        <v>149</v>
      </c>
      <c r="B151" s="15" t="s">
        <v>656</v>
      </c>
      <c r="C151" s="16" t="s">
        <v>815</v>
      </c>
      <c r="D151" s="16" t="s">
        <v>816</v>
      </c>
      <c r="E151" s="16" t="s">
        <v>817</v>
      </c>
      <c r="F151" s="16" t="s">
        <v>818</v>
      </c>
    </row>
    <row r="152" spans="1:6" ht="30">
      <c r="A152" s="4">
        <v>150</v>
      </c>
      <c r="B152" s="15" t="s">
        <v>657</v>
      </c>
      <c r="C152" s="16" t="s">
        <v>819</v>
      </c>
      <c r="D152" s="16" t="s">
        <v>820</v>
      </c>
      <c r="E152" s="16" t="s">
        <v>821</v>
      </c>
      <c r="F152" s="16" t="s">
        <v>822</v>
      </c>
    </row>
    <row r="153" spans="1:6" ht="30">
      <c r="A153" s="4">
        <v>151</v>
      </c>
      <c r="B153" s="15" t="s">
        <v>660</v>
      </c>
      <c r="C153" s="16" t="s">
        <v>823</v>
      </c>
      <c r="D153" s="16" t="s">
        <v>824</v>
      </c>
      <c r="E153" s="16" t="s">
        <v>825</v>
      </c>
      <c r="F153" s="16" t="s">
        <v>826</v>
      </c>
    </row>
    <row r="154" spans="1:6" ht="30">
      <c r="A154" s="4">
        <v>152</v>
      </c>
      <c r="B154" s="15" t="s">
        <v>661</v>
      </c>
      <c r="C154" s="16" t="s">
        <v>827</v>
      </c>
      <c r="D154" s="16" t="s">
        <v>828</v>
      </c>
      <c r="E154" s="16" t="s">
        <v>825</v>
      </c>
      <c r="F154" s="16" t="s">
        <v>829</v>
      </c>
    </row>
    <row r="155" spans="1:6" ht="30">
      <c r="A155" s="4">
        <v>153</v>
      </c>
      <c r="B155" s="15" t="s">
        <v>662</v>
      </c>
      <c r="C155" s="16" t="s">
        <v>830</v>
      </c>
      <c r="D155" s="16" t="s">
        <v>831</v>
      </c>
      <c r="E155" s="16" t="s">
        <v>832</v>
      </c>
      <c r="F155" s="16" t="s">
        <v>833</v>
      </c>
    </row>
    <row r="156" spans="1:6" ht="30">
      <c r="A156" s="4">
        <v>154</v>
      </c>
      <c r="B156" s="15" t="s">
        <v>664</v>
      </c>
      <c r="C156" s="16" t="s">
        <v>834</v>
      </c>
      <c r="D156" s="16" t="s">
        <v>835</v>
      </c>
      <c r="E156" s="16" t="s">
        <v>836</v>
      </c>
      <c r="F156" s="16" t="s">
        <v>837</v>
      </c>
    </row>
    <row r="157" spans="1:6" ht="30">
      <c r="A157" s="4">
        <v>155</v>
      </c>
      <c r="B157" s="15" t="s">
        <v>665</v>
      </c>
      <c r="C157" s="16" t="s">
        <v>838</v>
      </c>
      <c r="D157" s="16" t="s">
        <v>839</v>
      </c>
      <c r="E157" s="16" t="s">
        <v>840</v>
      </c>
      <c r="F157" s="16" t="s">
        <v>841</v>
      </c>
    </row>
    <row r="158" spans="1:6" ht="30">
      <c r="A158" s="4">
        <v>156</v>
      </c>
      <c r="B158" s="15" t="s">
        <v>666</v>
      </c>
      <c r="C158" s="16" t="s">
        <v>842</v>
      </c>
      <c r="D158" s="16" t="s">
        <v>843</v>
      </c>
      <c r="E158" s="16" t="s">
        <v>844</v>
      </c>
      <c r="F158" s="16" t="s">
        <v>845</v>
      </c>
    </row>
    <row r="159" spans="1:6" ht="30">
      <c r="A159" s="4">
        <v>157</v>
      </c>
      <c r="B159" s="15" t="s">
        <v>667</v>
      </c>
      <c r="C159" s="16" t="s">
        <v>846</v>
      </c>
      <c r="D159" s="16" t="s">
        <v>847</v>
      </c>
      <c r="E159" s="16" t="s">
        <v>836</v>
      </c>
      <c r="F159" s="16" t="s">
        <v>848</v>
      </c>
    </row>
    <row r="160" spans="1:6" ht="30">
      <c r="A160" s="4">
        <v>158</v>
      </c>
      <c r="B160" s="15" t="s">
        <v>668</v>
      </c>
      <c r="C160" s="16" t="s">
        <v>849</v>
      </c>
      <c r="D160" s="16" t="s">
        <v>850</v>
      </c>
      <c r="E160" s="16" t="s">
        <v>851</v>
      </c>
      <c r="F160" s="16" t="s">
        <v>852</v>
      </c>
    </row>
    <row r="161" spans="1:6" ht="30">
      <c r="A161" s="4">
        <v>159</v>
      </c>
      <c r="B161" s="15" t="s">
        <v>669</v>
      </c>
      <c r="C161" s="16" t="s">
        <v>853</v>
      </c>
      <c r="D161" s="16" t="s">
        <v>854</v>
      </c>
      <c r="E161" s="16" t="s">
        <v>851</v>
      </c>
      <c r="F161" s="16" t="s">
        <v>855</v>
      </c>
    </row>
    <row r="162" spans="1:6" ht="30">
      <c r="A162" s="4">
        <v>160</v>
      </c>
      <c r="B162" s="15" t="s">
        <v>670</v>
      </c>
      <c r="C162" s="16" t="s">
        <v>856</v>
      </c>
      <c r="D162" s="16" t="s">
        <v>857</v>
      </c>
      <c r="E162" s="16" t="s">
        <v>858</v>
      </c>
      <c r="F162" s="16" t="s">
        <v>859</v>
      </c>
    </row>
    <row r="163" spans="1:6" ht="30">
      <c r="A163" s="4">
        <v>161</v>
      </c>
      <c r="B163" s="15" t="s">
        <v>671</v>
      </c>
      <c r="C163" s="16" t="s">
        <v>860</v>
      </c>
      <c r="D163" s="16" t="s">
        <v>861</v>
      </c>
      <c r="E163" s="16" t="s">
        <v>862</v>
      </c>
      <c r="F163" s="16" t="s">
        <v>863</v>
      </c>
    </row>
    <row r="164" spans="1:6" ht="30">
      <c r="A164" s="4">
        <v>162</v>
      </c>
      <c r="B164" s="15" t="s">
        <v>672</v>
      </c>
      <c r="C164" s="16" t="s">
        <v>864</v>
      </c>
      <c r="D164" s="16" t="s">
        <v>865</v>
      </c>
      <c r="E164" s="16" t="s">
        <v>866</v>
      </c>
      <c r="F164" s="16" t="s">
        <v>867</v>
      </c>
    </row>
    <row r="165" spans="1:6" ht="30">
      <c r="A165" s="4">
        <v>163</v>
      </c>
      <c r="B165" s="15" t="s">
        <v>673</v>
      </c>
      <c r="C165" s="16" t="s">
        <v>868</v>
      </c>
      <c r="D165" s="16" t="s">
        <v>869</v>
      </c>
      <c r="E165" s="16" t="s">
        <v>836</v>
      </c>
      <c r="F165" s="16" t="s">
        <v>870</v>
      </c>
    </row>
    <row r="166" spans="1:6" ht="30">
      <c r="A166" s="4">
        <v>164</v>
      </c>
      <c r="B166" s="15" t="s">
        <v>674</v>
      </c>
      <c r="C166" s="16" t="s">
        <v>871</v>
      </c>
      <c r="D166" s="16" t="s">
        <v>872</v>
      </c>
      <c r="E166" s="16" t="s">
        <v>873</v>
      </c>
      <c r="F166" s="16" t="s">
        <v>874</v>
      </c>
    </row>
    <row r="167" spans="1:6" ht="30">
      <c r="A167" s="4">
        <v>165</v>
      </c>
      <c r="B167" s="15" t="s">
        <v>675</v>
      </c>
      <c r="C167" s="16" t="s">
        <v>875</v>
      </c>
      <c r="D167" s="16" t="s">
        <v>876</v>
      </c>
      <c r="E167" s="16" t="s">
        <v>877</v>
      </c>
      <c r="F167" s="16" t="s">
        <v>878</v>
      </c>
    </row>
    <row r="168" spans="1:6" ht="30">
      <c r="A168" s="4">
        <v>166</v>
      </c>
      <c r="B168" s="15" t="s">
        <v>676</v>
      </c>
      <c r="C168" s="16" t="s">
        <v>879</v>
      </c>
      <c r="D168" s="16" t="s">
        <v>880</v>
      </c>
      <c r="E168" s="16" t="s">
        <v>881</v>
      </c>
      <c r="F168" s="16" t="s">
        <v>882</v>
      </c>
    </row>
    <row r="169" spans="1:6" ht="30">
      <c r="A169" s="4">
        <v>167</v>
      </c>
      <c r="B169" s="15" t="s">
        <v>677</v>
      </c>
      <c r="C169" s="16" t="s">
        <v>883</v>
      </c>
      <c r="D169" s="16" t="s">
        <v>884</v>
      </c>
      <c r="E169" s="16" t="s">
        <v>885</v>
      </c>
      <c r="F169" s="16" t="s">
        <v>886</v>
      </c>
    </row>
    <row r="170" spans="1:6" ht="30">
      <c r="A170" s="4">
        <v>168</v>
      </c>
      <c r="B170" s="15" t="s">
        <v>678</v>
      </c>
      <c r="C170" s="16" t="s">
        <v>887</v>
      </c>
      <c r="D170" s="16" t="s">
        <v>888</v>
      </c>
      <c r="E170" s="16" t="s">
        <v>889</v>
      </c>
      <c r="F170" s="16" t="s">
        <v>890</v>
      </c>
    </row>
    <row r="171" spans="1:6" ht="30">
      <c r="A171" s="4">
        <v>169</v>
      </c>
      <c r="B171" s="15" t="s">
        <v>679</v>
      </c>
      <c r="C171" s="16" t="s">
        <v>891</v>
      </c>
      <c r="D171" s="16" t="s">
        <v>892</v>
      </c>
      <c r="E171" s="16" t="s">
        <v>866</v>
      </c>
      <c r="F171" s="16" t="s">
        <v>893</v>
      </c>
    </row>
    <row r="172" spans="1:6" ht="30">
      <c r="A172" s="4">
        <v>170</v>
      </c>
      <c r="B172" s="15" t="s">
        <v>680</v>
      </c>
      <c r="C172" s="16" t="s">
        <v>894</v>
      </c>
      <c r="D172" s="16" t="s">
        <v>847</v>
      </c>
      <c r="E172" s="16" t="s">
        <v>836</v>
      </c>
      <c r="F172" s="16" t="s">
        <v>848</v>
      </c>
    </row>
    <row r="173" spans="1:6" ht="30">
      <c r="A173" s="4">
        <v>171</v>
      </c>
      <c r="B173" s="15" t="s">
        <v>681</v>
      </c>
      <c r="C173" s="16" t="s">
        <v>895</v>
      </c>
      <c r="D173" s="16" t="s">
        <v>896</v>
      </c>
      <c r="E173" s="16" t="s">
        <v>866</v>
      </c>
      <c r="F173" s="16" t="s">
        <v>897</v>
      </c>
    </row>
    <row r="174" spans="1:6" ht="30">
      <c r="A174" s="4">
        <v>172</v>
      </c>
      <c r="B174" s="15" t="s">
        <v>682</v>
      </c>
      <c r="C174" s="16" t="s">
        <v>898</v>
      </c>
      <c r="D174" s="16" t="s">
        <v>899</v>
      </c>
      <c r="E174" s="16" t="s">
        <v>900</v>
      </c>
      <c r="F174" s="16" t="s">
        <v>901</v>
      </c>
    </row>
    <row r="175" spans="1:6" ht="30">
      <c r="A175" s="4">
        <v>173</v>
      </c>
      <c r="B175" s="15" t="s">
        <v>683</v>
      </c>
      <c r="C175" s="16" t="s">
        <v>834</v>
      </c>
      <c r="D175" s="16" t="s">
        <v>835</v>
      </c>
      <c r="E175" s="16" t="s">
        <v>836</v>
      </c>
      <c r="F175" s="16" t="s">
        <v>902</v>
      </c>
    </row>
    <row r="176" spans="1:6" ht="30">
      <c r="A176" s="4">
        <v>174</v>
      </c>
      <c r="B176" s="15" t="s">
        <v>684</v>
      </c>
      <c r="C176" s="16" t="s">
        <v>838</v>
      </c>
      <c r="D176" s="16" t="s">
        <v>903</v>
      </c>
      <c r="E176" s="16" t="s">
        <v>904</v>
      </c>
      <c r="F176" s="16" t="s">
        <v>841</v>
      </c>
    </row>
    <row r="177" spans="1:6" ht="30">
      <c r="A177" s="4">
        <v>175</v>
      </c>
      <c r="B177" s="15" t="s">
        <v>685</v>
      </c>
      <c r="C177" s="16" t="s">
        <v>905</v>
      </c>
      <c r="D177" s="16" t="s">
        <v>906</v>
      </c>
      <c r="E177" s="16" t="s">
        <v>866</v>
      </c>
      <c r="F177" s="16" t="s">
        <v>907</v>
      </c>
    </row>
    <row r="178" spans="1:6" ht="30">
      <c r="A178" s="4">
        <v>176</v>
      </c>
      <c r="B178" s="15" t="s">
        <v>686</v>
      </c>
      <c r="C178" s="16" t="s">
        <v>846</v>
      </c>
      <c r="D178" s="16" t="s">
        <v>847</v>
      </c>
      <c r="E178" s="16" t="s">
        <v>836</v>
      </c>
      <c r="F178" s="16" t="s">
        <v>908</v>
      </c>
    </row>
    <row r="179" spans="1:6" ht="30">
      <c r="A179" s="4">
        <v>177</v>
      </c>
      <c r="B179" s="15" t="s">
        <v>687</v>
      </c>
      <c r="C179" s="16" t="s">
        <v>849</v>
      </c>
      <c r="D179" s="16" t="s">
        <v>850</v>
      </c>
      <c r="E179" s="16" t="s">
        <v>851</v>
      </c>
      <c r="F179" s="16" t="s">
        <v>909</v>
      </c>
    </row>
    <row r="180" spans="1:6" ht="30">
      <c r="A180" s="4">
        <v>178</v>
      </c>
      <c r="B180" s="15" t="s">
        <v>688</v>
      </c>
      <c r="C180" s="16" t="s">
        <v>853</v>
      </c>
      <c r="D180" s="16" t="s">
        <v>854</v>
      </c>
      <c r="E180" s="16" t="s">
        <v>851</v>
      </c>
      <c r="F180" s="16" t="s">
        <v>910</v>
      </c>
    </row>
    <row r="181" spans="1:6" ht="30">
      <c r="A181" s="4">
        <v>179</v>
      </c>
      <c r="B181" s="15" t="s">
        <v>690</v>
      </c>
      <c r="C181" s="16" t="s">
        <v>856</v>
      </c>
      <c r="D181" s="16" t="s">
        <v>911</v>
      </c>
      <c r="E181" s="16" t="s">
        <v>912</v>
      </c>
      <c r="F181" s="16" t="s">
        <v>913</v>
      </c>
    </row>
    <row r="182" spans="1:6" ht="30">
      <c r="A182" s="4">
        <v>180</v>
      </c>
      <c r="B182" s="15" t="s">
        <v>692</v>
      </c>
      <c r="C182" s="16" t="s">
        <v>914</v>
      </c>
      <c r="D182" s="16" t="s">
        <v>861</v>
      </c>
      <c r="E182" s="16" t="s">
        <v>915</v>
      </c>
      <c r="F182" s="16" t="s">
        <v>863</v>
      </c>
    </row>
    <row r="183" spans="1:6" ht="30">
      <c r="A183" s="4">
        <v>181</v>
      </c>
      <c r="B183" s="15" t="s">
        <v>693</v>
      </c>
      <c r="C183" s="16" t="s">
        <v>864</v>
      </c>
      <c r="D183" s="16" t="s">
        <v>916</v>
      </c>
      <c r="E183" s="16" t="s">
        <v>866</v>
      </c>
      <c r="F183" s="16" t="s">
        <v>917</v>
      </c>
    </row>
    <row r="184" spans="1:6" ht="30">
      <c r="A184" s="4">
        <v>182</v>
      </c>
      <c r="B184" s="15" t="s">
        <v>695</v>
      </c>
      <c r="C184" s="16" t="s">
        <v>918</v>
      </c>
      <c r="D184" s="16" t="s">
        <v>869</v>
      </c>
      <c r="E184" s="16" t="s">
        <v>844</v>
      </c>
      <c r="F184" s="16" t="s">
        <v>919</v>
      </c>
    </row>
    <row r="185" spans="1:6" ht="30">
      <c r="A185" s="4">
        <v>183</v>
      </c>
      <c r="B185" s="15" t="s">
        <v>696</v>
      </c>
      <c r="C185" s="16" t="s">
        <v>920</v>
      </c>
      <c r="D185" s="16" t="s">
        <v>921</v>
      </c>
      <c r="E185" s="16" t="s">
        <v>866</v>
      </c>
      <c r="F185" s="16" t="s">
        <v>922</v>
      </c>
    </row>
    <row r="186" spans="1:6" ht="30">
      <c r="A186" s="4">
        <v>184</v>
      </c>
      <c r="B186" s="15" t="s">
        <v>697</v>
      </c>
      <c r="C186" s="16" t="s">
        <v>923</v>
      </c>
      <c r="D186" s="16" t="s">
        <v>876</v>
      </c>
      <c r="E186" s="16" t="s">
        <v>877</v>
      </c>
      <c r="F186" s="16" t="s">
        <v>924</v>
      </c>
    </row>
    <row r="187" spans="1:6" ht="30">
      <c r="A187" s="4">
        <v>185</v>
      </c>
      <c r="B187" s="15" t="s">
        <v>698</v>
      </c>
      <c r="C187" s="16" t="s">
        <v>925</v>
      </c>
      <c r="D187" s="16" t="s">
        <v>926</v>
      </c>
      <c r="E187" s="16" t="s">
        <v>881</v>
      </c>
      <c r="F187" s="16" t="s">
        <v>927</v>
      </c>
    </row>
    <row r="188" spans="1:6" ht="30">
      <c r="A188" s="4">
        <v>186</v>
      </c>
      <c r="B188" s="15" t="s">
        <v>699</v>
      </c>
      <c r="C188" s="16" t="s">
        <v>928</v>
      </c>
      <c r="D188" s="15" t="s">
        <v>929</v>
      </c>
      <c r="E188" s="16" t="s">
        <v>930</v>
      </c>
      <c r="F188" s="16" t="s">
        <v>886</v>
      </c>
    </row>
    <row r="189" spans="1:6" ht="30">
      <c r="A189" s="4">
        <v>187</v>
      </c>
      <c r="B189" s="15" t="s">
        <v>700</v>
      </c>
      <c r="C189" s="16" t="s">
        <v>887</v>
      </c>
      <c r="D189" s="15" t="s">
        <v>888</v>
      </c>
      <c r="E189" s="16" t="s">
        <v>889</v>
      </c>
      <c r="F189" s="16" t="s">
        <v>931</v>
      </c>
    </row>
    <row r="190" spans="1:6" ht="30">
      <c r="A190" s="4">
        <v>188</v>
      </c>
      <c r="B190" s="15" t="s">
        <v>701</v>
      </c>
      <c r="C190" s="16" t="s">
        <v>891</v>
      </c>
      <c r="D190" s="16" t="s">
        <v>932</v>
      </c>
      <c r="E190" s="16" t="s">
        <v>866</v>
      </c>
      <c r="F190" s="16" t="s">
        <v>933</v>
      </c>
    </row>
    <row r="191" spans="1:6" ht="30">
      <c r="A191" s="4">
        <v>189</v>
      </c>
      <c r="B191" s="15" t="s">
        <v>702</v>
      </c>
      <c r="C191" s="16" t="s">
        <v>894</v>
      </c>
      <c r="D191" s="16" t="s">
        <v>847</v>
      </c>
      <c r="E191" s="16" t="s">
        <v>836</v>
      </c>
      <c r="F191" s="16" t="s">
        <v>934</v>
      </c>
    </row>
    <row r="192" spans="1:6" ht="30">
      <c r="A192" s="4">
        <v>190</v>
      </c>
      <c r="B192" s="15" t="s">
        <v>703</v>
      </c>
      <c r="C192" s="16" t="s">
        <v>895</v>
      </c>
      <c r="D192" s="16" t="s">
        <v>896</v>
      </c>
      <c r="E192" s="16" t="s">
        <v>866</v>
      </c>
      <c r="F192" s="16" t="s">
        <v>897</v>
      </c>
    </row>
    <row r="193" spans="1:6" ht="30">
      <c r="A193" s="4">
        <v>191</v>
      </c>
      <c r="B193" s="15" t="s">
        <v>704</v>
      </c>
      <c r="C193" s="16" t="s">
        <v>898</v>
      </c>
      <c r="D193" s="15" t="s">
        <v>899</v>
      </c>
      <c r="E193" s="16" t="s">
        <v>935</v>
      </c>
      <c r="F193" s="16" t="s">
        <v>901</v>
      </c>
    </row>
    <row r="194" spans="1:6" ht="30">
      <c r="A194" s="4">
        <v>192</v>
      </c>
      <c r="B194" s="15" t="s">
        <v>705</v>
      </c>
      <c r="C194" s="16" t="s">
        <v>834</v>
      </c>
      <c r="D194" s="16" t="s">
        <v>835</v>
      </c>
      <c r="E194" s="16" t="s">
        <v>866</v>
      </c>
      <c r="F194" s="16" t="s">
        <v>936</v>
      </c>
    </row>
    <row r="195" spans="1:6" ht="30">
      <c r="A195" s="4">
        <v>193</v>
      </c>
      <c r="B195" s="15" t="s">
        <v>706</v>
      </c>
      <c r="C195" s="16" t="s">
        <v>838</v>
      </c>
      <c r="D195" s="16" t="s">
        <v>903</v>
      </c>
      <c r="E195" s="16" t="s">
        <v>836</v>
      </c>
      <c r="F195" s="16" t="s">
        <v>937</v>
      </c>
    </row>
    <row r="196" spans="1:6" ht="30">
      <c r="A196" s="4">
        <v>194</v>
      </c>
      <c r="B196" s="15" t="s">
        <v>707</v>
      </c>
      <c r="C196" s="16" t="s">
        <v>905</v>
      </c>
      <c r="D196" s="16" t="s">
        <v>938</v>
      </c>
      <c r="E196" s="16" t="s">
        <v>858</v>
      </c>
      <c r="F196" s="16" t="s">
        <v>939</v>
      </c>
    </row>
    <row r="197" spans="1:6" ht="30">
      <c r="A197" s="4">
        <v>195</v>
      </c>
      <c r="B197" s="15" t="s">
        <v>708</v>
      </c>
      <c r="C197" s="16" t="s">
        <v>846</v>
      </c>
      <c r="D197" s="16" t="s">
        <v>940</v>
      </c>
      <c r="E197" s="16" t="s">
        <v>866</v>
      </c>
      <c r="F197" s="16" t="s">
        <v>941</v>
      </c>
    </row>
    <row r="198" spans="1:6" ht="30">
      <c r="A198" s="4">
        <v>196</v>
      </c>
      <c r="B198" s="15" t="s">
        <v>709</v>
      </c>
      <c r="C198" s="16" t="s">
        <v>849</v>
      </c>
      <c r="D198" s="16" t="s">
        <v>850</v>
      </c>
      <c r="E198" s="16" t="s">
        <v>851</v>
      </c>
      <c r="F198" s="16" t="s">
        <v>942</v>
      </c>
    </row>
    <row r="199" spans="1:6" ht="30">
      <c r="A199" s="4">
        <v>197</v>
      </c>
      <c r="B199" s="15" t="s">
        <v>710</v>
      </c>
      <c r="C199" s="16" t="s">
        <v>853</v>
      </c>
      <c r="D199" s="16" t="s">
        <v>943</v>
      </c>
      <c r="E199" s="16" t="s">
        <v>900</v>
      </c>
      <c r="F199" s="16" t="s">
        <v>944</v>
      </c>
    </row>
    <row r="200" spans="1:6" ht="30">
      <c r="A200" s="4">
        <v>198</v>
      </c>
      <c r="B200" s="15" t="s">
        <v>711</v>
      </c>
      <c r="C200" s="16" t="s">
        <v>856</v>
      </c>
      <c r="D200" s="16" t="s">
        <v>911</v>
      </c>
      <c r="E200" s="16" t="s">
        <v>945</v>
      </c>
      <c r="F200" s="16" t="s">
        <v>946</v>
      </c>
    </row>
    <row r="201" spans="1:6" ht="30">
      <c r="A201" s="4">
        <v>199</v>
      </c>
      <c r="B201" s="15" t="s">
        <v>712</v>
      </c>
      <c r="C201" s="16" t="s">
        <v>947</v>
      </c>
      <c r="D201" s="16" t="s">
        <v>948</v>
      </c>
      <c r="E201" s="16" t="s">
        <v>915</v>
      </c>
      <c r="F201" s="16" t="s">
        <v>867</v>
      </c>
    </row>
    <row r="202" spans="1:6" ht="30">
      <c r="A202" s="4">
        <v>200</v>
      </c>
      <c r="B202" s="15" t="s">
        <v>713</v>
      </c>
      <c r="C202" s="16" t="s">
        <v>864</v>
      </c>
      <c r="D202" s="16" t="s">
        <v>916</v>
      </c>
      <c r="E202" s="16" t="s">
        <v>858</v>
      </c>
      <c r="F202" s="16" t="s">
        <v>949</v>
      </c>
    </row>
    <row r="203" spans="1:6" ht="30">
      <c r="A203" s="4">
        <v>201</v>
      </c>
      <c r="B203" s="15" t="s">
        <v>714</v>
      </c>
      <c r="C203" s="16" t="s">
        <v>918</v>
      </c>
      <c r="D203" s="16" t="s">
        <v>950</v>
      </c>
      <c r="E203" s="16" t="s">
        <v>840</v>
      </c>
      <c r="F203" s="16" t="s">
        <v>951</v>
      </c>
    </row>
    <row r="204" spans="1:6" ht="30">
      <c r="A204" s="4">
        <v>202</v>
      </c>
      <c r="B204" s="15" t="s">
        <v>715</v>
      </c>
      <c r="C204" s="16" t="s">
        <v>920</v>
      </c>
      <c r="D204" s="16" t="s">
        <v>921</v>
      </c>
      <c r="E204" s="16" t="s">
        <v>858</v>
      </c>
      <c r="F204" s="16" t="s">
        <v>952</v>
      </c>
    </row>
    <row r="205" spans="1:6" ht="30">
      <c r="A205" s="4">
        <v>203</v>
      </c>
      <c r="B205" s="15" t="s">
        <v>716</v>
      </c>
      <c r="C205" s="16" t="s">
        <v>875</v>
      </c>
      <c r="D205" s="16" t="s">
        <v>876</v>
      </c>
      <c r="E205" s="16" t="s">
        <v>945</v>
      </c>
      <c r="F205" s="16" t="s">
        <v>953</v>
      </c>
    </row>
    <row r="206" spans="1:6" ht="30">
      <c r="A206" s="4">
        <v>204</v>
      </c>
      <c r="B206" s="15" t="s">
        <v>718</v>
      </c>
      <c r="C206" s="16" t="s">
        <v>954</v>
      </c>
      <c r="D206" s="16" t="s">
        <v>926</v>
      </c>
      <c r="E206" s="16" t="s">
        <v>836</v>
      </c>
      <c r="F206" s="16" t="s">
        <v>955</v>
      </c>
    </row>
    <row r="207" spans="1:6" ht="30">
      <c r="A207" s="4">
        <v>205</v>
      </c>
      <c r="B207" s="15" t="s">
        <v>719</v>
      </c>
      <c r="C207" s="16" t="s">
        <v>956</v>
      </c>
      <c r="D207" s="16" t="s">
        <v>957</v>
      </c>
      <c r="E207" s="16" t="s">
        <v>881</v>
      </c>
      <c r="F207" s="16" t="s">
        <v>958</v>
      </c>
    </row>
    <row r="208" spans="1:6" ht="30">
      <c r="A208" s="4">
        <v>206</v>
      </c>
      <c r="B208" s="15" t="s">
        <v>720</v>
      </c>
      <c r="C208" s="16" t="s">
        <v>887</v>
      </c>
      <c r="D208" s="16" t="s">
        <v>888</v>
      </c>
      <c r="E208" s="16" t="s">
        <v>889</v>
      </c>
      <c r="F208" s="16" t="s">
        <v>931</v>
      </c>
    </row>
    <row r="209" spans="1:6" ht="30">
      <c r="A209" s="4">
        <v>207</v>
      </c>
      <c r="B209" s="15" t="s">
        <v>722</v>
      </c>
      <c r="C209" s="16" t="s">
        <v>891</v>
      </c>
      <c r="D209" s="16" t="s">
        <v>932</v>
      </c>
      <c r="E209" s="16" t="s">
        <v>858</v>
      </c>
      <c r="F209" s="16" t="s">
        <v>959</v>
      </c>
    </row>
    <row r="210" spans="1:6" ht="30">
      <c r="A210" s="4">
        <v>208</v>
      </c>
      <c r="B210" s="15" t="s">
        <v>723</v>
      </c>
      <c r="C210" s="16" t="s">
        <v>894</v>
      </c>
      <c r="D210" s="16" t="s">
        <v>940</v>
      </c>
      <c r="E210" s="16" t="s">
        <v>866</v>
      </c>
      <c r="F210" s="16" t="s">
        <v>960</v>
      </c>
    </row>
    <row r="211" spans="1:6" ht="30">
      <c r="A211" s="4">
        <v>209</v>
      </c>
      <c r="B211" s="15" t="s">
        <v>724</v>
      </c>
      <c r="C211" s="16" t="s">
        <v>895</v>
      </c>
      <c r="D211" s="16" t="s">
        <v>961</v>
      </c>
      <c r="E211" s="16" t="s">
        <v>866</v>
      </c>
      <c r="F211" s="16" t="s">
        <v>962</v>
      </c>
    </row>
    <row r="212" spans="1:6" ht="30">
      <c r="A212" s="4">
        <v>210</v>
      </c>
      <c r="B212" s="15" t="s">
        <v>725</v>
      </c>
      <c r="C212" s="16" t="s">
        <v>898</v>
      </c>
      <c r="D212" s="16" t="s">
        <v>899</v>
      </c>
      <c r="E212" s="16" t="s">
        <v>900</v>
      </c>
      <c r="F212" s="16" t="s">
        <v>901</v>
      </c>
    </row>
    <row r="213" spans="1:6" ht="30">
      <c r="A213" s="4">
        <v>211</v>
      </c>
      <c r="B213" s="15" t="s">
        <v>726</v>
      </c>
      <c r="C213" s="16" t="s">
        <v>834</v>
      </c>
      <c r="D213" s="16" t="s">
        <v>835</v>
      </c>
      <c r="E213" s="16" t="s">
        <v>873</v>
      </c>
      <c r="F213" s="16" t="s">
        <v>963</v>
      </c>
    </row>
    <row r="214" spans="1:6" ht="30">
      <c r="A214" s="4">
        <v>212</v>
      </c>
      <c r="B214" s="15" t="s">
        <v>727</v>
      </c>
      <c r="C214" s="16" t="s">
        <v>964</v>
      </c>
      <c r="D214" s="16" t="s">
        <v>903</v>
      </c>
      <c r="E214" s="16" t="s">
        <v>836</v>
      </c>
      <c r="F214" s="16" t="s">
        <v>841</v>
      </c>
    </row>
    <row r="215" spans="1:6" ht="30">
      <c r="A215" s="4">
        <v>213</v>
      </c>
      <c r="B215" s="15" t="s">
        <v>728</v>
      </c>
      <c r="C215" s="16" t="s">
        <v>905</v>
      </c>
      <c r="D215" s="16" t="s">
        <v>938</v>
      </c>
      <c r="E215" s="16" t="s">
        <v>912</v>
      </c>
      <c r="F215" s="16" t="s">
        <v>965</v>
      </c>
    </row>
    <row r="216" spans="1:6" ht="30">
      <c r="A216" s="4">
        <v>214</v>
      </c>
      <c r="B216" s="15" t="s">
        <v>729</v>
      </c>
      <c r="C216" s="16" t="s">
        <v>846</v>
      </c>
      <c r="D216" s="16" t="s">
        <v>940</v>
      </c>
      <c r="E216" s="16" t="s">
        <v>873</v>
      </c>
      <c r="F216" s="16" t="s">
        <v>966</v>
      </c>
    </row>
    <row r="217" spans="1:6" ht="30">
      <c r="A217" s="4">
        <v>215</v>
      </c>
      <c r="B217" s="15" t="s">
        <v>731</v>
      </c>
      <c r="C217" s="16" t="s">
        <v>967</v>
      </c>
      <c r="D217" s="16" t="s">
        <v>850</v>
      </c>
      <c r="E217" s="16" t="s">
        <v>851</v>
      </c>
      <c r="F217" s="16" t="s">
        <v>942</v>
      </c>
    </row>
    <row r="218" spans="1:6" ht="30">
      <c r="A218" s="4">
        <v>216</v>
      </c>
      <c r="B218" s="15" t="s">
        <v>732</v>
      </c>
      <c r="C218" s="16" t="s">
        <v>853</v>
      </c>
      <c r="D218" s="16" t="s">
        <v>943</v>
      </c>
      <c r="E218" s="16" t="s">
        <v>935</v>
      </c>
      <c r="F218" s="16" t="s">
        <v>968</v>
      </c>
    </row>
    <row r="219" spans="1:6" ht="30">
      <c r="A219" s="4">
        <v>217</v>
      </c>
      <c r="B219" s="15" t="s">
        <v>733</v>
      </c>
      <c r="C219" s="16" t="s">
        <v>856</v>
      </c>
      <c r="D219" s="16" t="s">
        <v>911</v>
      </c>
      <c r="E219" s="16" t="s">
        <v>851</v>
      </c>
      <c r="F219" s="16" t="s">
        <v>969</v>
      </c>
    </row>
    <row r="220" spans="1:6" ht="30">
      <c r="A220" s="4">
        <v>218</v>
      </c>
      <c r="B220" s="15" t="s">
        <v>734</v>
      </c>
      <c r="C220" s="16" t="s">
        <v>947</v>
      </c>
      <c r="D220" s="16" t="s">
        <v>948</v>
      </c>
      <c r="E220" s="16" t="s">
        <v>840</v>
      </c>
      <c r="F220" s="16" t="s">
        <v>867</v>
      </c>
    </row>
    <row r="221" spans="1:6" ht="30">
      <c r="A221" s="4">
        <v>219</v>
      </c>
      <c r="B221" s="15" t="s">
        <v>735</v>
      </c>
      <c r="C221" s="16" t="s">
        <v>864</v>
      </c>
      <c r="D221" s="16" t="s">
        <v>916</v>
      </c>
      <c r="E221" s="16" t="s">
        <v>912</v>
      </c>
      <c r="F221" s="16" t="s">
        <v>970</v>
      </c>
    </row>
    <row r="222" spans="1:6" ht="30">
      <c r="A222" s="4">
        <v>220</v>
      </c>
      <c r="B222" s="15" t="s">
        <v>736</v>
      </c>
      <c r="C222" s="16" t="s">
        <v>918</v>
      </c>
      <c r="D222" s="16" t="s">
        <v>950</v>
      </c>
      <c r="E222" s="16" t="s">
        <v>844</v>
      </c>
      <c r="F222" s="16" t="s">
        <v>971</v>
      </c>
    </row>
    <row r="223" spans="1:6" ht="30">
      <c r="A223" s="4">
        <v>221</v>
      </c>
      <c r="B223" s="15" t="s">
        <v>737</v>
      </c>
      <c r="C223" s="16" t="s">
        <v>972</v>
      </c>
      <c r="D223" s="16" t="s">
        <v>973</v>
      </c>
      <c r="E223" s="16" t="s">
        <v>877</v>
      </c>
      <c r="F223" s="16" t="s">
        <v>974</v>
      </c>
    </row>
    <row r="224" spans="1:6" ht="30">
      <c r="A224" s="4">
        <v>222</v>
      </c>
      <c r="B224" s="15" t="s">
        <v>738</v>
      </c>
      <c r="C224" s="16" t="s">
        <v>975</v>
      </c>
      <c r="D224" s="16" t="s">
        <v>876</v>
      </c>
      <c r="E224" s="16" t="s">
        <v>877</v>
      </c>
      <c r="F224" s="16" t="s">
        <v>953</v>
      </c>
    </row>
    <row r="225" spans="1:6" ht="30">
      <c r="A225" s="4">
        <v>223</v>
      </c>
      <c r="B225" s="15" t="s">
        <v>739</v>
      </c>
      <c r="C225" s="16" t="s">
        <v>954</v>
      </c>
      <c r="D225" s="16" t="s">
        <v>976</v>
      </c>
      <c r="E225" s="16" t="s">
        <v>866</v>
      </c>
      <c r="F225" s="16" t="s">
        <v>977</v>
      </c>
    </row>
    <row r="226" spans="1:6" ht="30">
      <c r="A226" s="4">
        <v>224</v>
      </c>
      <c r="B226" s="15" t="s">
        <v>740</v>
      </c>
      <c r="C226" s="16" t="s">
        <v>956</v>
      </c>
      <c r="D226" s="16" t="s">
        <v>957</v>
      </c>
      <c r="E226" s="15" t="s">
        <v>844</v>
      </c>
      <c r="F226" s="16" t="s">
        <v>958</v>
      </c>
    </row>
    <row r="227" spans="1:6" ht="30">
      <c r="A227" s="4">
        <v>225</v>
      </c>
      <c r="B227" s="15" t="s">
        <v>741</v>
      </c>
      <c r="C227" s="16" t="s">
        <v>978</v>
      </c>
      <c r="D227" s="16" t="s">
        <v>979</v>
      </c>
      <c r="E227" s="16" t="s">
        <v>889</v>
      </c>
      <c r="F227" s="16" t="s">
        <v>890</v>
      </c>
    </row>
    <row r="228" spans="1:6" ht="30">
      <c r="A228" s="4">
        <v>226</v>
      </c>
      <c r="B228" s="15" t="s">
        <v>742</v>
      </c>
      <c r="C228" s="16" t="s">
        <v>891</v>
      </c>
      <c r="D228" s="16" t="s">
        <v>932</v>
      </c>
      <c r="E228" s="16" t="s">
        <v>912</v>
      </c>
      <c r="F228" s="16" t="s">
        <v>980</v>
      </c>
    </row>
    <row r="229" spans="1:6" ht="30">
      <c r="A229" s="4">
        <v>227</v>
      </c>
      <c r="B229" s="15" t="s">
        <v>743</v>
      </c>
      <c r="C229" s="16" t="s">
        <v>894</v>
      </c>
      <c r="D229" s="16" t="s">
        <v>940</v>
      </c>
      <c r="E229" s="16" t="s">
        <v>981</v>
      </c>
      <c r="F229" s="16" t="s">
        <v>982</v>
      </c>
    </row>
    <row r="230" spans="1:6" ht="30">
      <c r="A230" s="4">
        <v>228</v>
      </c>
      <c r="B230" s="15" t="s">
        <v>744</v>
      </c>
      <c r="C230" s="16" t="s">
        <v>895</v>
      </c>
      <c r="D230" s="16" t="s">
        <v>961</v>
      </c>
      <c r="E230" s="16" t="s">
        <v>866</v>
      </c>
      <c r="F230" s="16" t="s">
        <v>983</v>
      </c>
    </row>
    <row r="231" spans="1:6" ht="30">
      <c r="A231" s="4">
        <v>229</v>
      </c>
      <c r="B231" s="15" t="s">
        <v>745</v>
      </c>
      <c r="C231" s="16" t="s">
        <v>898</v>
      </c>
      <c r="D231" s="16" t="s">
        <v>850</v>
      </c>
      <c r="E231" s="16" t="s">
        <v>900</v>
      </c>
      <c r="F231" s="16" t="s">
        <v>984</v>
      </c>
    </row>
    <row r="232" spans="1:6" ht="30">
      <c r="A232" s="4">
        <v>230</v>
      </c>
      <c r="B232" s="15" t="s">
        <v>747</v>
      </c>
      <c r="C232" s="16" t="s">
        <v>834</v>
      </c>
      <c r="D232" s="16" t="s">
        <v>835</v>
      </c>
      <c r="E232" s="16" t="s">
        <v>858</v>
      </c>
      <c r="F232" s="16" t="s">
        <v>985</v>
      </c>
    </row>
    <row r="233" spans="1:6" ht="30">
      <c r="A233" s="4">
        <v>231</v>
      </c>
      <c r="B233" s="15" t="s">
        <v>749</v>
      </c>
      <c r="C233" s="16" t="s">
        <v>986</v>
      </c>
      <c r="D233" s="16" t="s">
        <v>903</v>
      </c>
      <c r="E233" s="16" t="s">
        <v>844</v>
      </c>
      <c r="F233" s="16" t="s">
        <v>987</v>
      </c>
    </row>
    <row r="234" spans="1:6" ht="30">
      <c r="A234" s="4">
        <v>232</v>
      </c>
      <c r="B234" s="15" t="s">
        <v>751</v>
      </c>
      <c r="C234" s="16" t="s">
        <v>988</v>
      </c>
      <c r="D234" s="16" t="s">
        <v>989</v>
      </c>
      <c r="E234" s="16" t="s">
        <v>836</v>
      </c>
      <c r="F234" s="16" t="s">
        <v>990</v>
      </c>
    </row>
    <row r="235" spans="1:6" ht="30">
      <c r="A235" s="4">
        <v>233</v>
      </c>
      <c r="B235" s="15" t="s">
        <v>752</v>
      </c>
      <c r="C235" s="16" t="s">
        <v>846</v>
      </c>
      <c r="D235" s="16" t="s">
        <v>940</v>
      </c>
      <c r="E235" s="16" t="s">
        <v>858</v>
      </c>
      <c r="F235" s="16" t="s">
        <v>991</v>
      </c>
    </row>
    <row r="236" spans="1:6" ht="30">
      <c r="A236" s="4">
        <v>234</v>
      </c>
      <c r="B236" s="15" t="s">
        <v>753</v>
      </c>
      <c r="C236" s="16" t="s">
        <v>967</v>
      </c>
      <c r="D236" s="16" t="s">
        <v>850</v>
      </c>
      <c r="E236" s="16" t="s">
        <v>851</v>
      </c>
      <c r="F236" s="16" t="s">
        <v>992</v>
      </c>
    </row>
    <row r="237" spans="1:6" ht="30">
      <c r="A237" s="4">
        <v>235</v>
      </c>
      <c r="B237" s="15" t="s">
        <v>754</v>
      </c>
      <c r="C237" s="16" t="s">
        <v>853</v>
      </c>
      <c r="D237" s="16" t="s">
        <v>993</v>
      </c>
      <c r="E237" s="16" t="s">
        <v>935</v>
      </c>
      <c r="F237" s="16" t="s">
        <v>994</v>
      </c>
    </row>
    <row r="238" spans="1:6" ht="30">
      <c r="A238" s="4">
        <v>236</v>
      </c>
      <c r="B238" s="15" t="s">
        <v>756</v>
      </c>
      <c r="C238" s="16" t="s">
        <v>995</v>
      </c>
      <c r="D238" s="16" t="s">
        <v>911</v>
      </c>
      <c r="E238" s="16" t="s">
        <v>851</v>
      </c>
      <c r="F238" s="16" t="s">
        <v>867</v>
      </c>
    </row>
    <row r="239" spans="1:6" ht="30">
      <c r="A239" s="4">
        <v>237</v>
      </c>
      <c r="B239" s="15" t="s">
        <v>758</v>
      </c>
      <c r="C239" s="16" t="s">
        <v>947</v>
      </c>
      <c r="D239" s="16" t="s">
        <v>996</v>
      </c>
      <c r="E239" s="16" t="s">
        <v>836</v>
      </c>
      <c r="F239" s="16" t="s">
        <v>997</v>
      </c>
    </row>
    <row r="240" spans="1:6" ht="30">
      <c r="A240" s="4">
        <v>238</v>
      </c>
      <c r="B240" s="15" t="s">
        <v>759</v>
      </c>
      <c r="C240" s="16" t="s">
        <v>998</v>
      </c>
      <c r="D240" s="16" t="s">
        <v>999</v>
      </c>
      <c r="E240" s="16" t="s">
        <v>912</v>
      </c>
      <c r="F240" s="16" t="s">
        <v>1000</v>
      </c>
    </row>
    <row r="241" spans="1:6" ht="30">
      <c r="A241" s="4">
        <v>239</v>
      </c>
      <c r="B241" s="15" t="s">
        <v>760</v>
      </c>
      <c r="C241" s="16" t="s">
        <v>918</v>
      </c>
      <c r="D241" s="16" t="s">
        <v>1001</v>
      </c>
      <c r="E241" s="16" t="s">
        <v>836</v>
      </c>
      <c r="F241" s="16" t="s">
        <v>1002</v>
      </c>
    </row>
    <row r="242" spans="1:6" ht="30">
      <c r="A242" s="4">
        <v>240</v>
      </c>
      <c r="B242" s="15" t="s">
        <v>761</v>
      </c>
      <c r="C242" s="16" t="s">
        <v>1003</v>
      </c>
      <c r="D242" s="16" t="s">
        <v>921</v>
      </c>
      <c r="E242" s="16" t="s">
        <v>877</v>
      </c>
      <c r="F242" s="16" t="s">
        <v>1004</v>
      </c>
    </row>
    <row r="243" spans="1:6" ht="30">
      <c r="A243" s="4">
        <v>241</v>
      </c>
      <c r="B243" s="15" t="s">
        <v>762</v>
      </c>
      <c r="C243" s="16" t="s">
        <v>1005</v>
      </c>
      <c r="D243" s="16" t="s">
        <v>876</v>
      </c>
      <c r="E243" s="16" t="s">
        <v>877</v>
      </c>
      <c r="F243" s="16" t="s">
        <v>953</v>
      </c>
    </row>
    <row r="244" spans="1:6" ht="30">
      <c r="A244" s="4">
        <v>242</v>
      </c>
      <c r="B244" s="15" t="s">
        <v>764</v>
      </c>
      <c r="C244" s="16" t="s">
        <v>1006</v>
      </c>
      <c r="D244" s="16" t="s">
        <v>926</v>
      </c>
      <c r="E244" s="16" t="s">
        <v>866</v>
      </c>
      <c r="F244" s="16" t="s">
        <v>1007</v>
      </c>
    </row>
    <row r="245" spans="1:6" ht="30">
      <c r="A245" s="4">
        <v>243</v>
      </c>
      <c r="B245" s="15" t="s">
        <v>765</v>
      </c>
      <c r="C245" s="16" t="s">
        <v>956</v>
      </c>
      <c r="D245" s="16" t="s">
        <v>1008</v>
      </c>
      <c r="E245" s="16" t="s">
        <v>866</v>
      </c>
      <c r="F245" s="16" t="s">
        <v>1009</v>
      </c>
    </row>
    <row r="246" spans="1:6" ht="30">
      <c r="A246" s="4">
        <v>244</v>
      </c>
      <c r="B246" s="15" t="s">
        <v>766</v>
      </c>
      <c r="C246" s="16" t="s">
        <v>1010</v>
      </c>
      <c r="D246" s="16" t="s">
        <v>888</v>
      </c>
      <c r="E246" s="16" t="s">
        <v>889</v>
      </c>
      <c r="F246" s="16" t="s">
        <v>890</v>
      </c>
    </row>
    <row r="247" spans="1:6" ht="30">
      <c r="A247" s="4">
        <v>245</v>
      </c>
      <c r="B247" s="15" t="s">
        <v>767</v>
      </c>
      <c r="C247" s="16" t="s">
        <v>834</v>
      </c>
      <c r="D247" s="16" t="s">
        <v>932</v>
      </c>
      <c r="E247" s="16" t="s">
        <v>912</v>
      </c>
      <c r="F247" s="16" t="s">
        <v>1011</v>
      </c>
    </row>
    <row r="248" spans="1:6" ht="30">
      <c r="A248" s="4">
        <v>246</v>
      </c>
      <c r="B248" s="15" t="s">
        <v>768</v>
      </c>
      <c r="C248" s="16" t="s">
        <v>894</v>
      </c>
      <c r="D248" s="16" t="s">
        <v>940</v>
      </c>
      <c r="E248" s="16" t="s">
        <v>858</v>
      </c>
      <c r="F248" s="16" t="s">
        <v>1012</v>
      </c>
    </row>
    <row r="249" spans="1:6" ht="30">
      <c r="A249" s="4">
        <v>247</v>
      </c>
      <c r="B249" s="15" t="s">
        <v>769</v>
      </c>
      <c r="C249" s="16" t="s">
        <v>1013</v>
      </c>
      <c r="D249" s="16" t="s">
        <v>961</v>
      </c>
      <c r="E249" s="16" t="s">
        <v>866</v>
      </c>
      <c r="F249" s="16" t="s">
        <v>1014</v>
      </c>
    </row>
    <row r="250" spans="1:6" ht="30">
      <c r="A250" s="4">
        <v>248</v>
      </c>
      <c r="B250" s="15" t="s">
        <v>770</v>
      </c>
      <c r="C250" s="16" t="s">
        <v>898</v>
      </c>
      <c r="D250" s="16" t="s">
        <v>888</v>
      </c>
      <c r="E250" s="16" t="s">
        <v>1015</v>
      </c>
      <c r="F250" s="16" t="s">
        <v>984</v>
      </c>
    </row>
    <row r="251" spans="1:6" ht="30">
      <c r="A251" s="4">
        <v>249</v>
      </c>
      <c r="B251" s="15" t="s">
        <v>771</v>
      </c>
      <c r="C251" s="16" t="s">
        <v>834</v>
      </c>
      <c r="D251" s="16" t="s">
        <v>1016</v>
      </c>
      <c r="E251" s="16" t="s">
        <v>873</v>
      </c>
      <c r="F251" s="16" t="s">
        <v>985</v>
      </c>
    </row>
    <row r="252" spans="1:6" ht="30">
      <c r="A252" s="4">
        <v>250</v>
      </c>
      <c r="B252" s="15" t="s">
        <v>772</v>
      </c>
      <c r="C252" s="16" t="s">
        <v>986</v>
      </c>
      <c r="D252" s="16" t="s">
        <v>903</v>
      </c>
      <c r="E252" s="16" t="s">
        <v>844</v>
      </c>
      <c r="F252" s="16" t="s">
        <v>1017</v>
      </c>
    </row>
    <row r="253" spans="1:6" ht="30">
      <c r="A253" s="4">
        <v>251</v>
      </c>
      <c r="B253" s="15" t="s">
        <v>773</v>
      </c>
      <c r="C253" s="16" t="s">
        <v>1018</v>
      </c>
      <c r="D253" s="16" t="s">
        <v>989</v>
      </c>
      <c r="E253" s="16" t="s">
        <v>844</v>
      </c>
      <c r="F253" s="16" t="s">
        <v>1019</v>
      </c>
    </row>
    <row r="254" spans="1:6" ht="30">
      <c r="A254" s="4">
        <v>252</v>
      </c>
      <c r="B254" s="15" t="s">
        <v>774</v>
      </c>
      <c r="C254" s="16" t="s">
        <v>846</v>
      </c>
      <c r="D254" s="16" t="s">
        <v>1020</v>
      </c>
      <c r="E254" s="16" t="s">
        <v>873</v>
      </c>
      <c r="F254" s="16" t="s">
        <v>991</v>
      </c>
    </row>
    <row r="255" spans="1:6" ht="30">
      <c r="A255" s="4">
        <v>253</v>
      </c>
      <c r="B255" s="15" t="s">
        <v>775</v>
      </c>
      <c r="C255" s="16" t="s">
        <v>967</v>
      </c>
      <c r="D255" s="16" t="s">
        <v>888</v>
      </c>
      <c r="E255" s="16" t="s">
        <v>935</v>
      </c>
      <c r="F255" s="16" t="s">
        <v>1021</v>
      </c>
    </row>
    <row r="256" spans="1:6" ht="30">
      <c r="A256" s="4">
        <v>254</v>
      </c>
      <c r="B256" s="15" t="s">
        <v>776</v>
      </c>
      <c r="C256" s="16" t="s">
        <v>853</v>
      </c>
      <c r="D256" s="16" t="s">
        <v>993</v>
      </c>
      <c r="E256" s="16" t="s">
        <v>935</v>
      </c>
      <c r="F256" s="16" t="s">
        <v>994</v>
      </c>
    </row>
    <row r="257" spans="1:6" ht="30">
      <c r="A257" s="4">
        <v>255</v>
      </c>
      <c r="B257" s="15" t="s">
        <v>777</v>
      </c>
      <c r="C257" s="16" t="s">
        <v>1022</v>
      </c>
      <c r="D257" s="16" t="s">
        <v>1023</v>
      </c>
      <c r="E257" s="16" t="s">
        <v>935</v>
      </c>
      <c r="F257" s="16" t="s">
        <v>1024</v>
      </c>
    </row>
    <row r="258" spans="1:6" ht="30">
      <c r="A258" s="4">
        <v>256</v>
      </c>
      <c r="B258" s="15" t="s">
        <v>778</v>
      </c>
      <c r="C258" s="16" t="s">
        <v>947</v>
      </c>
      <c r="D258" s="16" t="s">
        <v>996</v>
      </c>
      <c r="E258" s="16" t="s">
        <v>858</v>
      </c>
      <c r="F258" s="16" t="s">
        <v>1025</v>
      </c>
    </row>
    <row r="259" spans="1:6" ht="30">
      <c r="A259" s="4">
        <v>257</v>
      </c>
      <c r="B259" s="15" t="s">
        <v>779</v>
      </c>
      <c r="C259" s="16" t="s">
        <v>998</v>
      </c>
      <c r="D259" s="16" t="s">
        <v>1023</v>
      </c>
      <c r="E259" s="16" t="s">
        <v>877</v>
      </c>
      <c r="F259" s="16" t="s">
        <v>1026</v>
      </c>
    </row>
    <row r="260" spans="1:6" ht="30">
      <c r="A260" s="4">
        <v>258</v>
      </c>
      <c r="B260" s="15" t="s">
        <v>780</v>
      </c>
      <c r="C260" s="16" t="s">
        <v>918</v>
      </c>
      <c r="D260" s="16" t="s">
        <v>1027</v>
      </c>
      <c r="E260" s="16" t="s">
        <v>844</v>
      </c>
      <c r="F260" s="16" t="s">
        <v>1002</v>
      </c>
    </row>
    <row r="261" spans="1:6" ht="30">
      <c r="A261" s="4">
        <v>259</v>
      </c>
      <c r="B261" s="15" t="s">
        <v>781</v>
      </c>
      <c r="C261" s="16" t="s">
        <v>1003</v>
      </c>
      <c r="D261" s="16" t="s">
        <v>921</v>
      </c>
      <c r="E261" s="16" t="s">
        <v>851</v>
      </c>
      <c r="F261" s="16" t="s">
        <v>1028</v>
      </c>
    </row>
    <row r="262" spans="1:6" ht="30">
      <c r="A262" s="4">
        <v>260</v>
      </c>
      <c r="B262" s="15" t="s">
        <v>782</v>
      </c>
      <c r="C262" s="16" t="s">
        <v>1005</v>
      </c>
      <c r="D262" s="16" t="s">
        <v>876</v>
      </c>
      <c r="E262" s="16" t="s">
        <v>877</v>
      </c>
      <c r="F262" s="16" t="s">
        <v>953</v>
      </c>
    </row>
    <row r="263" spans="1:6" ht="30">
      <c r="A263" s="4">
        <v>261</v>
      </c>
      <c r="B263" s="15" t="s">
        <v>783</v>
      </c>
      <c r="C263" s="16" t="s">
        <v>1006</v>
      </c>
      <c r="D263" s="16" t="s">
        <v>1029</v>
      </c>
      <c r="E263" s="16" t="s">
        <v>844</v>
      </c>
      <c r="F263" s="16" t="s">
        <v>1030</v>
      </c>
    </row>
    <row r="264" spans="1:6" ht="30">
      <c r="A264" s="4">
        <v>262</v>
      </c>
      <c r="B264" s="15" t="s">
        <v>785</v>
      </c>
      <c r="C264" s="16" t="s">
        <v>956</v>
      </c>
      <c r="D264" s="16" t="s">
        <v>1008</v>
      </c>
      <c r="E264" s="16" t="s">
        <v>912</v>
      </c>
      <c r="F264" s="16" t="s">
        <v>1031</v>
      </c>
    </row>
    <row r="265" spans="1:6" ht="30">
      <c r="A265" s="4">
        <v>263</v>
      </c>
      <c r="B265" s="15" t="s">
        <v>786</v>
      </c>
      <c r="C265" s="16" t="s">
        <v>1010</v>
      </c>
      <c r="D265" s="16" t="s">
        <v>888</v>
      </c>
      <c r="E265" s="16" t="s">
        <v>889</v>
      </c>
      <c r="F265" s="16" t="s">
        <v>890</v>
      </c>
    </row>
    <row r="266" spans="1:6" ht="30">
      <c r="A266" s="4">
        <v>264</v>
      </c>
      <c r="B266" s="15" t="s">
        <v>787</v>
      </c>
      <c r="C266" s="16" t="s">
        <v>834</v>
      </c>
      <c r="D266" s="16" t="s">
        <v>1023</v>
      </c>
      <c r="E266" s="16" t="s">
        <v>877</v>
      </c>
      <c r="F266" s="16" t="s">
        <v>1032</v>
      </c>
    </row>
    <row r="267" spans="1:6" ht="30">
      <c r="A267" s="4">
        <v>265</v>
      </c>
      <c r="B267" s="15" t="s">
        <v>788</v>
      </c>
      <c r="C267" s="16" t="s">
        <v>894</v>
      </c>
      <c r="D267" s="16" t="s">
        <v>1020</v>
      </c>
      <c r="E267" s="16" t="s">
        <v>873</v>
      </c>
      <c r="F267" s="16" t="s">
        <v>1012</v>
      </c>
    </row>
    <row r="268" spans="1:6" ht="30">
      <c r="A268" s="4">
        <v>266</v>
      </c>
      <c r="B268" s="15" t="s">
        <v>789</v>
      </c>
      <c r="C268" s="16" t="s">
        <v>895</v>
      </c>
      <c r="D268" s="16" t="s">
        <v>1020</v>
      </c>
      <c r="E268" s="16" t="s">
        <v>836</v>
      </c>
      <c r="F268" s="16" t="s">
        <v>1014</v>
      </c>
    </row>
    <row r="269" spans="1:6" ht="30">
      <c r="A269" s="4">
        <v>267</v>
      </c>
      <c r="B269" s="15" t="s">
        <v>790</v>
      </c>
      <c r="C269" s="16" t="s">
        <v>928</v>
      </c>
      <c r="D269" s="16" t="s">
        <v>888</v>
      </c>
      <c r="E269" s="16" t="s">
        <v>1015</v>
      </c>
      <c r="F269" s="16" t="s">
        <v>984</v>
      </c>
    </row>
    <row r="270" spans="1:6" ht="30">
      <c r="A270" s="4">
        <v>268</v>
      </c>
      <c r="B270" s="15" t="s">
        <v>791</v>
      </c>
      <c r="C270" s="16" t="s">
        <v>846</v>
      </c>
      <c r="D270" s="16" t="s">
        <v>1033</v>
      </c>
      <c r="E270" s="16" t="s">
        <v>912</v>
      </c>
      <c r="F270" s="16" t="s">
        <v>985</v>
      </c>
    </row>
    <row r="271" spans="1:6" ht="30">
      <c r="A271" s="4">
        <v>269</v>
      </c>
      <c r="B271" s="15" t="s">
        <v>792</v>
      </c>
      <c r="C271" s="16" t="s">
        <v>1034</v>
      </c>
      <c r="D271" s="16" t="s">
        <v>903</v>
      </c>
      <c r="E271" s="16" t="s">
        <v>881</v>
      </c>
      <c r="F271" s="16" t="s">
        <v>1017</v>
      </c>
    </row>
    <row r="272" spans="1:6" ht="30">
      <c r="A272" s="4">
        <v>270</v>
      </c>
      <c r="B272" s="15" t="s">
        <v>794</v>
      </c>
      <c r="C272" s="16" t="s">
        <v>1035</v>
      </c>
      <c r="D272" s="16" t="s">
        <v>1036</v>
      </c>
      <c r="E272" s="16" t="s">
        <v>840</v>
      </c>
      <c r="F272" s="16" t="s">
        <v>1019</v>
      </c>
    </row>
    <row r="273" spans="1:6" ht="30">
      <c r="A273" s="4">
        <v>271</v>
      </c>
      <c r="B273" s="15" t="s">
        <v>795</v>
      </c>
      <c r="C273" s="16" t="s">
        <v>846</v>
      </c>
      <c r="D273" s="16" t="s">
        <v>1037</v>
      </c>
      <c r="E273" s="16" t="s">
        <v>877</v>
      </c>
      <c r="F273" s="16" t="s">
        <v>991</v>
      </c>
    </row>
    <row r="274" spans="1:6" ht="30">
      <c r="A274" s="4">
        <v>272</v>
      </c>
      <c r="B274" s="15" t="s">
        <v>796</v>
      </c>
      <c r="C274" s="16" t="s">
        <v>1038</v>
      </c>
      <c r="D274" s="16" t="s">
        <v>888</v>
      </c>
      <c r="E274" s="16" t="s">
        <v>1015</v>
      </c>
      <c r="F274" s="16" t="s">
        <v>1039</v>
      </c>
    </row>
    <row r="275" spans="1:6" ht="30">
      <c r="A275" s="4">
        <v>273</v>
      </c>
      <c r="B275" s="15" t="s">
        <v>797</v>
      </c>
      <c r="C275" s="16" t="s">
        <v>1040</v>
      </c>
      <c r="D275" s="16" t="s">
        <v>993</v>
      </c>
      <c r="E275" s="16" t="s">
        <v>935</v>
      </c>
      <c r="F275" s="16" t="s">
        <v>1041</v>
      </c>
    </row>
    <row r="276" spans="1:6" ht="30">
      <c r="A276" s="4">
        <v>274</v>
      </c>
      <c r="B276" s="15" t="s">
        <v>798</v>
      </c>
      <c r="C276" s="16" t="s">
        <v>1042</v>
      </c>
      <c r="D276" s="16" t="s">
        <v>1043</v>
      </c>
      <c r="E276" s="16" t="s">
        <v>1044</v>
      </c>
      <c r="F276" s="16" t="s">
        <v>1024</v>
      </c>
    </row>
    <row r="277" spans="1:6" ht="30">
      <c r="A277" s="4">
        <v>275</v>
      </c>
      <c r="B277" s="15" t="s">
        <v>799</v>
      </c>
      <c r="C277" s="16" t="s">
        <v>947</v>
      </c>
      <c r="D277" s="16" t="s">
        <v>996</v>
      </c>
      <c r="E277" s="16" t="s">
        <v>873</v>
      </c>
      <c r="F277" s="16" t="s">
        <v>1045</v>
      </c>
    </row>
    <row r="278" spans="1:6" ht="30">
      <c r="A278" s="4">
        <v>276</v>
      </c>
      <c r="B278" s="15" t="s">
        <v>800</v>
      </c>
      <c r="C278" s="16" t="s">
        <v>1046</v>
      </c>
      <c r="D278" s="16" t="s">
        <v>1043</v>
      </c>
      <c r="E278" s="16" t="s">
        <v>935</v>
      </c>
      <c r="F278" s="16" t="s">
        <v>1026</v>
      </c>
    </row>
    <row r="279" spans="1:6" ht="30">
      <c r="A279" s="4">
        <v>277</v>
      </c>
      <c r="B279" s="15" t="s">
        <v>801</v>
      </c>
      <c r="C279" s="16" t="s">
        <v>1047</v>
      </c>
      <c r="D279" s="16" t="s">
        <v>1048</v>
      </c>
      <c r="E279" s="16" t="s">
        <v>873</v>
      </c>
      <c r="F279" s="16" t="s">
        <v>1049</v>
      </c>
    </row>
    <row r="280" spans="1:6" ht="30">
      <c r="A280" s="4">
        <v>278</v>
      </c>
      <c r="B280" s="15" t="s">
        <v>802</v>
      </c>
      <c r="C280" s="16" t="s">
        <v>1050</v>
      </c>
      <c r="D280" s="16" t="s">
        <v>921</v>
      </c>
      <c r="E280" s="16" t="s">
        <v>851</v>
      </c>
      <c r="F280" s="16" t="s">
        <v>1051</v>
      </c>
    </row>
    <row r="281" spans="1:6" ht="30">
      <c r="A281" s="4">
        <v>279</v>
      </c>
      <c r="B281" s="15" t="s">
        <v>803</v>
      </c>
      <c r="C281" s="16" t="s">
        <v>1005</v>
      </c>
      <c r="D281" s="16" t="s">
        <v>876</v>
      </c>
      <c r="E281" s="16" t="s">
        <v>877</v>
      </c>
      <c r="F281" s="16" t="s">
        <v>953</v>
      </c>
    </row>
    <row r="282" spans="1:6" ht="30">
      <c r="A282" s="4">
        <v>280</v>
      </c>
      <c r="B282" s="15" t="s">
        <v>804</v>
      </c>
      <c r="C282" s="16" t="s">
        <v>1052</v>
      </c>
      <c r="D282" s="16" t="s">
        <v>1029</v>
      </c>
      <c r="E282" s="16" t="s">
        <v>881</v>
      </c>
      <c r="F282" s="16" t="s">
        <v>1004</v>
      </c>
    </row>
    <row r="283" spans="1:6" ht="30">
      <c r="A283" s="4">
        <v>281</v>
      </c>
      <c r="B283" s="15" t="s">
        <v>805</v>
      </c>
      <c r="C283" s="16" t="s">
        <v>956</v>
      </c>
      <c r="D283" s="16" t="s">
        <v>1008</v>
      </c>
      <c r="E283" s="16" t="s">
        <v>866</v>
      </c>
      <c r="F283" s="16" t="s">
        <v>1031</v>
      </c>
    </row>
    <row r="284" spans="1:6" ht="30">
      <c r="A284" s="4">
        <v>282</v>
      </c>
      <c r="B284" s="15" t="s">
        <v>806</v>
      </c>
      <c r="C284" s="16" t="s">
        <v>1010</v>
      </c>
      <c r="D284" s="16" t="s">
        <v>888</v>
      </c>
      <c r="E284" s="16" t="s">
        <v>935</v>
      </c>
      <c r="F284" s="16" t="s">
        <v>1053</v>
      </c>
    </row>
    <row r="285" spans="1:6" ht="30">
      <c r="A285" s="17">
        <v>283</v>
      </c>
      <c r="B285" s="17" t="s">
        <v>1056</v>
      </c>
      <c r="C285" s="17">
        <v>0.93830000000000002</v>
      </c>
      <c r="D285" s="17">
        <v>0.2908</v>
      </c>
      <c r="E285" s="17">
        <v>0.54169999999999996</v>
      </c>
      <c r="F285" s="17">
        <v>0.63660000000000005</v>
      </c>
    </row>
    <row r="286" spans="1:6" ht="30">
      <c r="A286" s="17">
        <v>284</v>
      </c>
      <c r="B286" s="17" t="s">
        <v>1058</v>
      </c>
      <c r="C286" s="17">
        <v>0.94350000000000001</v>
      </c>
      <c r="D286" s="17">
        <v>0.34899999999999998</v>
      </c>
      <c r="E286" s="17">
        <v>0.52500000000000002</v>
      </c>
      <c r="F286" s="17">
        <v>0.56979999999999997</v>
      </c>
    </row>
    <row r="287" spans="1:6" ht="30">
      <c r="A287" s="17">
        <v>285</v>
      </c>
      <c r="B287" s="17" t="s">
        <v>1059</v>
      </c>
      <c r="C287" s="17">
        <v>0.89959999999999996</v>
      </c>
      <c r="D287" s="17">
        <v>0.37109999999999999</v>
      </c>
      <c r="E287" s="17">
        <v>0.47499999999999998</v>
      </c>
      <c r="F287" s="17">
        <v>0.60809999999999997</v>
      </c>
    </row>
    <row r="288" spans="1:6" ht="30">
      <c r="A288" s="17">
        <v>286</v>
      </c>
      <c r="B288" s="17" t="s">
        <v>1060</v>
      </c>
      <c r="C288" s="17">
        <v>0.96460000000000001</v>
      </c>
      <c r="D288" s="17">
        <v>0.27779999999999999</v>
      </c>
      <c r="E288" s="17">
        <v>0.5333</v>
      </c>
      <c r="F288" s="17">
        <v>0.58299999999999996</v>
      </c>
    </row>
    <row r="289" spans="1:6" ht="30">
      <c r="A289" s="17">
        <v>287</v>
      </c>
      <c r="B289" s="17" t="s">
        <v>1063</v>
      </c>
      <c r="C289" s="17">
        <v>0.86109999999999998</v>
      </c>
      <c r="D289" s="17">
        <v>0.1552</v>
      </c>
      <c r="E289" s="17">
        <v>0.45829999999999999</v>
      </c>
      <c r="F289" s="17">
        <v>0.45219999999999999</v>
      </c>
    </row>
    <row r="290" spans="1:6" ht="30">
      <c r="A290" s="17">
        <v>288</v>
      </c>
      <c r="B290" s="17" t="s">
        <v>1066</v>
      </c>
      <c r="C290" s="17">
        <v>0.80330000000000001</v>
      </c>
      <c r="D290" s="17">
        <v>0.1399</v>
      </c>
      <c r="E290" s="17">
        <v>0.48330000000000001</v>
      </c>
      <c r="F290" s="17">
        <v>0.44309999999999999</v>
      </c>
    </row>
    <row r="291" spans="1:6" ht="30">
      <c r="A291" s="17">
        <v>289</v>
      </c>
      <c r="B291" s="17" t="s">
        <v>1069</v>
      </c>
      <c r="C291" s="17">
        <v>0.96460000000000001</v>
      </c>
      <c r="D291" s="17">
        <v>0.33650000000000002</v>
      </c>
      <c r="E291" s="17">
        <v>0.54169999999999996</v>
      </c>
      <c r="F291" s="17">
        <v>0.56630000000000003</v>
      </c>
    </row>
    <row r="292" spans="1:6" ht="30">
      <c r="A292" s="17">
        <v>290</v>
      </c>
      <c r="B292" s="17" t="s">
        <v>1072</v>
      </c>
      <c r="C292" s="17">
        <v>0.90080000000000005</v>
      </c>
      <c r="D292" s="17">
        <v>0.26910000000000001</v>
      </c>
      <c r="E292" s="17">
        <v>0.58330000000000004</v>
      </c>
      <c r="F292" s="17">
        <v>0.57489999999999997</v>
      </c>
    </row>
    <row r="293" spans="1:6" ht="30">
      <c r="A293" s="17">
        <v>291</v>
      </c>
      <c r="B293" s="17" t="s">
        <v>1077</v>
      </c>
      <c r="C293" s="17">
        <v>0.8962</v>
      </c>
      <c r="D293" s="17">
        <v>0.32779999999999998</v>
      </c>
      <c r="E293" s="17">
        <v>0.55830000000000002</v>
      </c>
      <c r="F293" s="17">
        <v>0.57740000000000002</v>
      </c>
    </row>
    <row r="294" spans="1:6" ht="30">
      <c r="A294" s="17">
        <v>292</v>
      </c>
      <c r="B294" s="17" t="s">
        <v>1080</v>
      </c>
      <c r="C294" s="17">
        <v>0.95079999999999998</v>
      </c>
      <c r="D294" s="17">
        <v>0.27829999999999999</v>
      </c>
      <c r="E294" s="17">
        <v>0.57499999999999996</v>
      </c>
      <c r="F294" s="17">
        <v>0.6</v>
      </c>
    </row>
    <row r="295" spans="1:6" ht="30">
      <c r="A295" s="17">
        <v>293</v>
      </c>
      <c r="B295" s="17" t="s">
        <v>1083</v>
      </c>
      <c r="C295" s="17">
        <v>0.89890000000000003</v>
      </c>
      <c r="D295" s="17">
        <v>0.25009999999999999</v>
      </c>
      <c r="E295" s="17">
        <v>0.50829999999999997</v>
      </c>
      <c r="F295" s="17">
        <v>0.58150000000000002</v>
      </c>
    </row>
    <row r="296" spans="1:6" ht="30">
      <c r="A296" s="17">
        <v>294</v>
      </c>
      <c r="B296" s="17" t="s">
        <v>1086</v>
      </c>
      <c r="C296" s="17">
        <v>0.9375</v>
      </c>
      <c r="D296" s="17">
        <v>0.2908</v>
      </c>
      <c r="E296" s="17">
        <v>0.50829999999999997</v>
      </c>
      <c r="F296" s="17">
        <v>0.64810000000000001</v>
      </c>
    </row>
    <row r="297" spans="1:6" ht="30">
      <c r="A297" s="17">
        <v>295</v>
      </c>
      <c r="B297" s="17" t="s">
        <v>1087</v>
      </c>
      <c r="C297" s="17">
        <v>0.92359999999999998</v>
      </c>
      <c r="D297" s="17">
        <v>0.35320000000000001</v>
      </c>
      <c r="E297" s="17">
        <v>0.47499999999999998</v>
      </c>
      <c r="F297" s="17">
        <v>0.53810000000000002</v>
      </c>
    </row>
    <row r="298" spans="1:6" ht="30">
      <c r="A298" s="17">
        <v>296</v>
      </c>
      <c r="B298" s="17" t="s">
        <v>1090</v>
      </c>
      <c r="C298" s="17">
        <v>0.8609</v>
      </c>
      <c r="D298" s="17">
        <v>0.10630000000000001</v>
      </c>
      <c r="E298" s="17">
        <v>0.5333</v>
      </c>
      <c r="F298" s="17">
        <v>0.57750000000000001</v>
      </c>
    </row>
    <row r="299" spans="1:6" ht="30">
      <c r="A299" s="17">
        <v>297</v>
      </c>
      <c r="B299" s="17" t="s">
        <v>1093</v>
      </c>
      <c r="C299" s="17">
        <v>0.86650000000000005</v>
      </c>
      <c r="D299" s="17">
        <v>0.28989999999999999</v>
      </c>
      <c r="E299" s="17">
        <v>0.5</v>
      </c>
      <c r="F299" s="17">
        <v>0.63019999999999998</v>
      </c>
    </row>
    <row r="300" spans="1:6" ht="30">
      <c r="A300" s="17">
        <v>298</v>
      </c>
      <c r="B300" s="17" t="s">
        <v>1096</v>
      </c>
      <c r="C300" s="17">
        <v>0.86280000000000001</v>
      </c>
      <c r="D300" s="17">
        <v>0.15939999999999999</v>
      </c>
      <c r="E300" s="17">
        <v>0.44169999999999998</v>
      </c>
      <c r="F300" s="17">
        <v>0.59119999999999995</v>
      </c>
    </row>
    <row r="301" spans="1:6" ht="30">
      <c r="A301" s="17">
        <v>299</v>
      </c>
      <c r="B301" s="17" t="s">
        <v>1098</v>
      </c>
      <c r="C301" s="17">
        <v>0.90549999999999997</v>
      </c>
      <c r="D301" s="17">
        <v>0.2334</v>
      </c>
      <c r="E301" s="17">
        <v>0.5</v>
      </c>
      <c r="F301" s="17">
        <v>0.54300000000000004</v>
      </c>
    </row>
    <row r="302" spans="1:6" ht="30">
      <c r="A302" s="17">
        <v>300</v>
      </c>
      <c r="B302" s="17" t="s">
        <v>1101</v>
      </c>
      <c r="C302" s="17">
        <v>0.88939999999999997</v>
      </c>
      <c r="D302" s="17">
        <v>0.26910000000000001</v>
      </c>
      <c r="E302" s="17">
        <v>0.55830000000000002</v>
      </c>
      <c r="F302" s="17">
        <v>0.59450000000000003</v>
      </c>
    </row>
    <row r="303" spans="1:6" ht="30">
      <c r="A303" s="17">
        <v>301</v>
      </c>
      <c r="B303" s="17" t="s">
        <v>1104</v>
      </c>
      <c r="C303" s="17">
        <v>0.91090000000000004</v>
      </c>
      <c r="D303" s="17">
        <v>0.26910000000000001</v>
      </c>
      <c r="E303" s="17">
        <v>0.57499999999999996</v>
      </c>
      <c r="F303" s="17">
        <v>0.59079999999999999</v>
      </c>
    </row>
    <row r="304" spans="1:6" ht="30">
      <c r="A304" s="17">
        <v>302</v>
      </c>
      <c r="B304" s="17" t="s">
        <v>1106</v>
      </c>
      <c r="C304" s="17">
        <v>0.95750000000000002</v>
      </c>
      <c r="D304" s="17">
        <v>0.27829999999999999</v>
      </c>
      <c r="E304" s="17">
        <v>0.54169999999999996</v>
      </c>
      <c r="F304" s="17">
        <v>0.59819999999999995</v>
      </c>
    </row>
    <row r="305" spans="1:6" ht="30">
      <c r="A305" s="17">
        <v>303</v>
      </c>
      <c r="B305" s="17" t="s">
        <v>1108</v>
      </c>
      <c r="C305" s="17">
        <v>0.95350000000000001</v>
      </c>
      <c r="D305" s="17">
        <v>0.33650000000000002</v>
      </c>
      <c r="E305" s="17">
        <v>0.55000000000000004</v>
      </c>
      <c r="F305" s="17">
        <v>0.56510000000000005</v>
      </c>
    </row>
    <row r="306" spans="1:6" ht="30">
      <c r="A306" s="17">
        <v>304</v>
      </c>
      <c r="B306" s="17" t="s">
        <v>1110</v>
      </c>
      <c r="C306" s="17">
        <v>0.90959999999999996</v>
      </c>
      <c r="D306" s="17">
        <v>0.35859999999999997</v>
      </c>
      <c r="E306" s="17">
        <v>0.48330000000000001</v>
      </c>
      <c r="F306" s="17">
        <v>0.62280000000000002</v>
      </c>
    </row>
    <row r="307" spans="1:6" ht="30">
      <c r="A307" s="17">
        <v>305</v>
      </c>
      <c r="B307" s="17" t="s">
        <v>1112</v>
      </c>
      <c r="C307" s="17">
        <v>0.95889999999999997</v>
      </c>
      <c r="D307" s="17">
        <v>0.28620000000000001</v>
      </c>
      <c r="E307" s="17">
        <v>0.51670000000000005</v>
      </c>
      <c r="F307" s="17">
        <v>0.59240000000000004</v>
      </c>
    </row>
    <row r="308" spans="1:6" ht="30">
      <c r="A308" s="17">
        <v>306</v>
      </c>
      <c r="B308" s="17" t="s">
        <v>1114</v>
      </c>
      <c r="C308" s="17">
        <v>0.86299999999999999</v>
      </c>
      <c r="D308" s="17">
        <v>0.16320000000000001</v>
      </c>
      <c r="E308" s="17">
        <v>0.4667</v>
      </c>
      <c r="F308" s="17">
        <v>0.46379999999999999</v>
      </c>
    </row>
    <row r="309" spans="1:6" ht="30">
      <c r="A309" s="17">
        <v>307</v>
      </c>
      <c r="B309" s="17" t="s">
        <v>1116</v>
      </c>
      <c r="C309" s="17">
        <v>0.81079999999999997</v>
      </c>
      <c r="D309" s="17">
        <v>0.13469999999999999</v>
      </c>
      <c r="E309" s="17">
        <v>0.48330000000000001</v>
      </c>
      <c r="F309" s="17">
        <v>0.45479999999999998</v>
      </c>
    </row>
    <row r="310" spans="1:6" ht="30">
      <c r="A310" s="17">
        <v>308</v>
      </c>
      <c r="B310" s="17" t="s">
        <v>1117</v>
      </c>
      <c r="C310" s="17">
        <v>0.96460000000000001</v>
      </c>
      <c r="D310" s="17">
        <v>0.34899999999999998</v>
      </c>
      <c r="E310" s="17">
        <v>0.5333</v>
      </c>
      <c r="F310" s="17">
        <v>0.57569999999999999</v>
      </c>
    </row>
    <row r="311" spans="1:6" ht="30">
      <c r="A311" s="17">
        <v>309</v>
      </c>
      <c r="B311" s="17" t="s">
        <v>1118</v>
      </c>
      <c r="C311" s="17">
        <v>0.90080000000000005</v>
      </c>
      <c r="D311" s="17">
        <v>0.26910000000000001</v>
      </c>
      <c r="E311" s="17">
        <v>0.6</v>
      </c>
      <c r="F311" s="17">
        <v>0.62450000000000006</v>
      </c>
    </row>
    <row r="312" spans="1:6" ht="30">
      <c r="A312" s="17">
        <v>310</v>
      </c>
      <c r="B312" s="17" t="s">
        <v>1119</v>
      </c>
      <c r="C312" s="17">
        <v>0.89949999999999997</v>
      </c>
      <c r="D312" s="17">
        <v>0.32779999999999998</v>
      </c>
      <c r="E312" s="17">
        <v>0.55000000000000004</v>
      </c>
      <c r="F312" s="17">
        <v>0.57240000000000002</v>
      </c>
    </row>
    <row r="313" spans="1:6" ht="30">
      <c r="A313" s="17">
        <v>311</v>
      </c>
      <c r="B313" s="17" t="s">
        <v>1121</v>
      </c>
      <c r="C313" s="17">
        <v>0.94</v>
      </c>
      <c r="D313" s="17">
        <v>0.2908</v>
      </c>
      <c r="E313" s="17">
        <v>0.54169999999999996</v>
      </c>
      <c r="F313" s="17">
        <v>0.59040000000000004</v>
      </c>
    </row>
    <row r="314" spans="1:6" ht="30">
      <c r="A314" s="17">
        <v>312</v>
      </c>
      <c r="B314" s="17" t="s">
        <v>1123</v>
      </c>
      <c r="C314" s="17">
        <v>0.9022</v>
      </c>
      <c r="D314" s="17">
        <v>0.28839999999999999</v>
      </c>
      <c r="E314" s="17">
        <v>0.51670000000000005</v>
      </c>
      <c r="F314" s="17">
        <v>0.59130000000000005</v>
      </c>
    </row>
    <row r="315" spans="1:6" ht="30">
      <c r="A315" s="17">
        <v>313</v>
      </c>
      <c r="B315" s="17" t="s">
        <v>1124</v>
      </c>
      <c r="C315" s="17">
        <v>0.92830000000000001</v>
      </c>
      <c r="D315" s="17">
        <v>0.2908</v>
      </c>
      <c r="E315" s="17">
        <v>0.5</v>
      </c>
      <c r="F315" s="17">
        <v>0.64780000000000004</v>
      </c>
    </row>
    <row r="316" spans="1:6" ht="30">
      <c r="A316" s="17">
        <v>314</v>
      </c>
      <c r="B316" s="17" t="s">
        <v>1125</v>
      </c>
      <c r="C316" s="17">
        <v>0.91800000000000004</v>
      </c>
      <c r="D316" s="17">
        <v>0.35320000000000001</v>
      </c>
      <c r="E316" s="17">
        <v>0.47499999999999998</v>
      </c>
      <c r="F316" s="17">
        <v>0.55069999999999997</v>
      </c>
    </row>
    <row r="317" spans="1:6" ht="30">
      <c r="A317" s="17">
        <v>315</v>
      </c>
      <c r="B317" s="17" t="s">
        <v>1126</v>
      </c>
      <c r="C317" s="17">
        <v>0.85589999999999999</v>
      </c>
      <c r="D317" s="17">
        <v>0.1179</v>
      </c>
      <c r="E317" s="17">
        <v>0.52500000000000002</v>
      </c>
      <c r="F317" s="17">
        <v>0.60580000000000001</v>
      </c>
    </row>
    <row r="318" spans="1:6" ht="30">
      <c r="A318" s="17">
        <v>316</v>
      </c>
      <c r="B318" s="17" t="s">
        <v>1127</v>
      </c>
      <c r="C318" s="17">
        <v>0.86080000000000001</v>
      </c>
      <c r="D318" s="17">
        <v>0.2732</v>
      </c>
      <c r="E318" s="17">
        <v>0.51670000000000005</v>
      </c>
      <c r="F318" s="17">
        <v>0.62519999999999998</v>
      </c>
    </row>
    <row r="319" spans="1:6" ht="30">
      <c r="A319" s="17">
        <v>317</v>
      </c>
      <c r="B319" s="17" t="s">
        <v>1128</v>
      </c>
      <c r="C319" s="17">
        <v>0.86780000000000002</v>
      </c>
      <c r="D319" s="17">
        <v>0.17630000000000001</v>
      </c>
      <c r="E319" s="17">
        <v>0.44169999999999998</v>
      </c>
      <c r="F319" s="17">
        <v>0.61950000000000005</v>
      </c>
    </row>
    <row r="320" spans="1:6" ht="30">
      <c r="A320" s="17">
        <v>318</v>
      </c>
      <c r="B320" s="17" t="s">
        <v>1129</v>
      </c>
      <c r="C320" s="17">
        <v>0.9022</v>
      </c>
      <c r="D320" s="17">
        <v>0.27179999999999999</v>
      </c>
      <c r="E320" s="17">
        <v>0.51670000000000005</v>
      </c>
      <c r="F320" s="17">
        <v>0.55469999999999997</v>
      </c>
    </row>
    <row r="321" spans="1:6" ht="30">
      <c r="A321" s="17">
        <v>319</v>
      </c>
      <c r="B321" s="17" t="s">
        <v>1130</v>
      </c>
      <c r="C321" s="17">
        <v>0.88439999999999996</v>
      </c>
      <c r="D321" s="17">
        <v>0.26910000000000001</v>
      </c>
      <c r="E321" s="17">
        <v>0.57499999999999996</v>
      </c>
      <c r="F321" s="17">
        <v>0.56179999999999997</v>
      </c>
    </row>
    <row r="322" spans="1:6" ht="30">
      <c r="A322" s="17">
        <v>320</v>
      </c>
      <c r="B322" s="17" t="s">
        <v>1131</v>
      </c>
      <c r="C322" s="17">
        <v>0.90659999999999996</v>
      </c>
      <c r="D322" s="17">
        <v>0.26910000000000001</v>
      </c>
      <c r="E322" s="17">
        <v>0.57499999999999996</v>
      </c>
      <c r="F322" s="17">
        <v>0.58579999999999999</v>
      </c>
    </row>
    <row r="323" spans="1:6" ht="30">
      <c r="A323" s="17">
        <v>321</v>
      </c>
      <c r="B323" s="17" t="s">
        <v>1132</v>
      </c>
      <c r="C323" s="17">
        <v>0.95750000000000002</v>
      </c>
      <c r="D323" s="17">
        <v>0.2908</v>
      </c>
      <c r="E323" s="17">
        <v>0.5333</v>
      </c>
      <c r="F323" s="17">
        <v>0.60070000000000001</v>
      </c>
    </row>
    <row r="324" spans="1:6" ht="30">
      <c r="A324" s="17">
        <v>322</v>
      </c>
      <c r="B324" s="17" t="s">
        <v>1133</v>
      </c>
      <c r="C324" s="17">
        <v>0.96120000000000005</v>
      </c>
      <c r="D324" s="17">
        <v>0.34899999999999998</v>
      </c>
      <c r="E324" s="17">
        <v>0.54169999999999996</v>
      </c>
      <c r="F324" s="17">
        <v>0.57440000000000002</v>
      </c>
    </row>
    <row r="325" spans="1:6" ht="30">
      <c r="A325" s="17">
        <v>323</v>
      </c>
      <c r="B325" s="17" t="s">
        <v>1134</v>
      </c>
      <c r="C325" s="17">
        <v>0.92479999999999996</v>
      </c>
      <c r="D325" s="17">
        <v>0.35859999999999997</v>
      </c>
      <c r="E325" s="17">
        <v>0.49170000000000003</v>
      </c>
      <c r="F325" s="17">
        <v>0.60950000000000004</v>
      </c>
    </row>
    <row r="326" spans="1:6" ht="30">
      <c r="A326" s="17">
        <v>324</v>
      </c>
      <c r="B326" s="17" t="s">
        <v>1136</v>
      </c>
      <c r="C326" s="17">
        <v>0.91269999999999996</v>
      </c>
      <c r="D326" s="17">
        <v>0.28160000000000002</v>
      </c>
      <c r="E326" s="17">
        <v>0.55830000000000002</v>
      </c>
      <c r="F326" s="17">
        <v>0.59309999999999996</v>
      </c>
    </row>
    <row r="327" spans="1:6" ht="30">
      <c r="A327" s="17">
        <v>325</v>
      </c>
      <c r="B327" s="17" t="s">
        <v>1138</v>
      </c>
      <c r="C327" s="17">
        <v>0.95830000000000004</v>
      </c>
      <c r="D327" s="17">
        <v>0.28310000000000002</v>
      </c>
      <c r="E327" s="17">
        <v>0.49170000000000003</v>
      </c>
      <c r="F327" s="17">
        <v>0.58889999999999998</v>
      </c>
    </row>
    <row r="328" spans="1:6" ht="30">
      <c r="A328" s="17">
        <v>326</v>
      </c>
      <c r="B328" s="17" t="s">
        <v>1140</v>
      </c>
      <c r="C328" s="17">
        <v>0.83309999999999995</v>
      </c>
      <c r="D328" s="17">
        <v>0.1857</v>
      </c>
      <c r="E328" s="17">
        <v>0.50829999999999997</v>
      </c>
      <c r="F328" s="17">
        <v>0.42270000000000002</v>
      </c>
    </row>
    <row r="329" spans="1:6" ht="30">
      <c r="A329" s="17">
        <v>327</v>
      </c>
      <c r="B329" s="17" t="s">
        <v>1142</v>
      </c>
      <c r="C329" s="17">
        <v>0.83130000000000004</v>
      </c>
      <c r="D329" s="17">
        <v>0.18609999999999999</v>
      </c>
      <c r="E329" s="17">
        <v>0.51670000000000005</v>
      </c>
      <c r="F329" s="17">
        <v>0.505</v>
      </c>
    </row>
    <row r="330" spans="1:6" ht="30">
      <c r="A330" s="17">
        <v>328</v>
      </c>
      <c r="B330" s="17" t="s">
        <v>1143</v>
      </c>
      <c r="C330" s="17">
        <v>0.94830000000000003</v>
      </c>
      <c r="D330" s="17">
        <v>0.27979999999999999</v>
      </c>
      <c r="E330" s="17">
        <v>0.52500000000000002</v>
      </c>
      <c r="F330" s="17">
        <v>0.58020000000000005</v>
      </c>
    </row>
    <row r="331" spans="1:6" ht="30">
      <c r="A331" s="17">
        <v>329</v>
      </c>
      <c r="B331" s="17" t="s">
        <v>1144</v>
      </c>
      <c r="C331" s="17">
        <v>0.9113</v>
      </c>
      <c r="D331" s="17">
        <v>0.28160000000000002</v>
      </c>
      <c r="E331" s="17">
        <v>0.55000000000000004</v>
      </c>
      <c r="F331" s="17">
        <v>0.6421</v>
      </c>
    </row>
    <row r="332" spans="1:6" ht="30">
      <c r="A332" s="17">
        <v>330</v>
      </c>
      <c r="B332" s="17" t="s">
        <v>1145</v>
      </c>
      <c r="C332" s="17">
        <v>0.89990000000000003</v>
      </c>
      <c r="D332" s="17">
        <v>0.27100000000000002</v>
      </c>
      <c r="E332" s="17">
        <v>0.55830000000000002</v>
      </c>
      <c r="F332" s="17">
        <v>0.53500000000000003</v>
      </c>
    </row>
    <row r="333" spans="1:6" ht="30">
      <c r="A333" s="17">
        <v>331</v>
      </c>
      <c r="B333" s="17" t="s">
        <v>1146</v>
      </c>
      <c r="C333" s="17">
        <v>0.91830000000000001</v>
      </c>
      <c r="D333" s="17">
        <v>0.28770000000000001</v>
      </c>
      <c r="E333" s="17">
        <v>0.5</v>
      </c>
      <c r="F333" s="17">
        <v>0.59160000000000001</v>
      </c>
    </row>
    <row r="334" spans="1:6" ht="30">
      <c r="A334" s="17">
        <v>332</v>
      </c>
      <c r="B334" s="17" t="s">
        <v>1147</v>
      </c>
      <c r="C334" s="17">
        <v>0.89600000000000002</v>
      </c>
      <c r="D334" s="17">
        <v>0.1978</v>
      </c>
      <c r="E334" s="17">
        <v>0.56669999999999998</v>
      </c>
      <c r="F334" s="17">
        <v>0.59770000000000001</v>
      </c>
    </row>
    <row r="335" spans="1:6" ht="30">
      <c r="A335" s="17">
        <v>333</v>
      </c>
      <c r="B335" s="17" t="s">
        <v>1148</v>
      </c>
      <c r="C335" s="17">
        <v>0.94330000000000003</v>
      </c>
      <c r="D335" s="17">
        <v>0.28770000000000001</v>
      </c>
      <c r="E335" s="17">
        <v>0.50829999999999997</v>
      </c>
      <c r="F335" s="17">
        <v>0.60170000000000001</v>
      </c>
    </row>
    <row r="336" spans="1:6" ht="30">
      <c r="A336" s="17">
        <v>334</v>
      </c>
      <c r="B336" s="17" t="s">
        <v>1149</v>
      </c>
      <c r="C336" s="17">
        <v>0.92469999999999997</v>
      </c>
      <c r="D336" s="17">
        <v>0.2923</v>
      </c>
      <c r="E336" s="17">
        <v>0.4667</v>
      </c>
      <c r="F336" s="17">
        <v>0.5867</v>
      </c>
    </row>
    <row r="337" spans="1:6" ht="30">
      <c r="A337" s="17">
        <v>335</v>
      </c>
      <c r="B337" s="17" t="s">
        <v>1151</v>
      </c>
      <c r="C337" s="17">
        <v>0.88600000000000001</v>
      </c>
      <c r="D337" s="17">
        <v>0.1961</v>
      </c>
      <c r="E337" s="17">
        <v>0.55830000000000002</v>
      </c>
      <c r="F337" s="17">
        <v>0.5827</v>
      </c>
    </row>
    <row r="338" spans="1:6" ht="30">
      <c r="A338" s="17">
        <v>336</v>
      </c>
      <c r="B338" s="17" t="s">
        <v>1152</v>
      </c>
      <c r="C338" s="17">
        <v>0.89510000000000001</v>
      </c>
      <c r="D338" s="17">
        <v>0.18609999999999999</v>
      </c>
      <c r="E338" s="17">
        <v>0.5</v>
      </c>
      <c r="F338" s="17">
        <v>0.60209999999999997</v>
      </c>
    </row>
    <row r="339" spans="1:6" ht="30">
      <c r="A339" s="17">
        <v>337</v>
      </c>
      <c r="B339" s="17" t="s">
        <v>1153</v>
      </c>
      <c r="C339" s="17">
        <v>0.90600000000000003</v>
      </c>
      <c r="D339" s="17">
        <v>0.18110000000000001</v>
      </c>
      <c r="E339" s="17">
        <v>0.54169999999999996</v>
      </c>
      <c r="F339" s="17">
        <v>0.51910000000000001</v>
      </c>
    </row>
    <row r="340" spans="1:6" ht="30">
      <c r="A340" s="17">
        <v>338</v>
      </c>
      <c r="B340" s="17" t="s">
        <v>1154</v>
      </c>
      <c r="C340" s="17">
        <v>0.89329999999999998</v>
      </c>
      <c r="D340" s="17">
        <v>0.29409999999999997</v>
      </c>
      <c r="E340" s="17">
        <v>0.55000000000000004</v>
      </c>
      <c r="F340" s="17">
        <v>0.56969999999999998</v>
      </c>
    </row>
    <row r="341" spans="1:6" ht="30">
      <c r="A341" s="17">
        <v>339</v>
      </c>
      <c r="B341" s="17" t="s">
        <v>1155</v>
      </c>
      <c r="C341" s="17">
        <v>0.90469999999999995</v>
      </c>
      <c r="D341" s="17">
        <v>0.29409999999999997</v>
      </c>
      <c r="E341" s="17">
        <v>0.55830000000000002</v>
      </c>
      <c r="F341" s="17">
        <v>0.58079999999999998</v>
      </c>
    </row>
    <row r="342" spans="1:6" ht="30">
      <c r="A342" s="17">
        <v>340</v>
      </c>
      <c r="B342" s="17" t="s">
        <v>1156</v>
      </c>
      <c r="C342" s="17">
        <v>0.92830000000000001</v>
      </c>
      <c r="D342" s="17">
        <v>0.28770000000000001</v>
      </c>
      <c r="E342" s="17">
        <v>0.49170000000000003</v>
      </c>
      <c r="F342" s="17">
        <v>0.60409999999999997</v>
      </c>
    </row>
    <row r="343" spans="1:6" ht="30">
      <c r="A343" s="17">
        <v>341</v>
      </c>
      <c r="B343" s="17" t="s">
        <v>1157</v>
      </c>
      <c r="C343" s="17">
        <v>0.95499999999999996</v>
      </c>
      <c r="D343" s="17">
        <v>0.27560000000000001</v>
      </c>
      <c r="E343" s="17">
        <v>0.50829999999999997</v>
      </c>
      <c r="F343" s="17">
        <v>0.57889999999999997</v>
      </c>
    </row>
    <row r="344" spans="1:6" ht="30">
      <c r="A344" s="17">
        <v>342</v>
      </c>
      <c r="B344" s="17" t="s">
        <v>1159</v>
      </c>
      <c r="C344" s="17">
        <v>0.90759999999999996</v>
      </c>
      <c r="D344" s="17">
        <v>0.31430000000000002</v>
      </c>
      <c r="E344" s="17">
        <v>0.49170000000000003</v>
      </c>
      <c r="F344" s="17">
        <v>0.58189999999999997</v>
      </c>
    </row>
    <row r="345" spans="1:6" ht="30">
      <c r="A345" s="17">
        <v>343</v>
      </c>
      <c r="B345" s="17" t="s">
        <v>1161</v>
      </c>
      <c r="C345" s="17">
        <v>0.96379999999999999</v>
      </c>
      <c r="D345" s="17">
        <v>0.29449999999999998</v>
      </c>
      <c r="E345" s="17">
        <v>0.5</v>
      </c>
      <c r="F345" s="17">
        <v>0.55900000000000005</v>
      </c>
    </row>
    <row r="346" spans="1:6" ht="30">
      <c r="A346" s="17">
        <v>344</v>
      </c>
      <c r="B346" s="17" t="s">
        <v>1162</v>
      </c>
      <c r="C346" s="17">
        <v>0.86080000000000001</v>
      </c>
      <c r="D346" s="17">
        <v>0.16320000000000001</v>
      </c>
      <c r="E346" s="17">
        <v>0.47499999999999998</v>
      </c>
      <c r="F346" s="17">
        <v>0.51990000000000003</v>
      </c>
    </row>
    <row r="347" spans="1:6" ht="30">
      <c r="A347" s="17">
        <v>345</v>
      </c>
      <c r="B347" s="17" t="s">
        <v>1163</v>
      </c>
      <c r="C347" s="17">
        <v>0.76700000000000002</v>
      </c>
      <c r="D347" s="17">
        <v>0.13469999999999999</v>
      </c>
      <c r="E347" s="17">
        <v>0.49170000000000003</v>
      </c>
      <c r="F347" s="17">
        <v>0.54049999999999998</v>
      </c>
    </row>
    <row r="348" spans="1:6" ht="30">
      <c r="A348" s="17">
        <v>346</v>
      </c>
      <c r="B348" s="17" t="s">
        <v>1165</v>
      </c>
      <c r="C348" s="17">
        <v>0.96830000000000005</v>
      </c>
      <c r="D348" s="17">
        <v>0.34899999999999998</v>
      </c>
      <c r="E348" s="17">
        <v>0.51670000000000005</v>
      </c>
      <c r="F348" s="17">
        <v>0.56789999999999996</v>
      </c>
    </row>
    <row r="349" spans="1:6" ht="30">
      <c r="A349" s="17">
        <v>347</v>
      </c>
      <c r="B349" s="17" t="s">
        <v>1166</v>
      </c>
      <c r="C349" s="17">
        <v>0.91449999999999998</v>
      </c>
      <c r="D349" s="17">
        <v>0.26910000000000001</v>
      </c>
      <c r="E349" s="17">
        <v>0.56669999999999998</v>
      </c>
      <c r="F349" s="17">
        <v>0.62219999999999998</v>
      </c>
    </row>
    <row r="350" spans="1:6" ht="30">
      <c r="A350" s="17">
        <v>348</v>
      </c>
      <c r="B350" s="17" t="s">
        <v>1167</v>
      </c>
      <c r="C350" s="17">
        <v>0.9032</v>
      </c>
      <c r="D350" s="17">
        <v>0.32779999999999998</v>
      </c>
      <c r="E350" s="17">
        <v>0.5333</v>
      </c>
      <c r="F350" s="17">
        <v>0.56399999999999995</v>
      </c>
    </row>
    <row r="351" spans="1:6" ht="30">
      <c r="A351" s="17">
        <v>349</v>
      </c>
      <c r="B351" s="17" t="s">
        <v>1168</v>
      </c>
      <c r="C351" s="17">
        <v>0.94710000000000005</v>
      </c>
      <c r="D351" s="17">
        <v>0.2908</v>
      </c>
      <c r="E351" s="17">
        <v>0.52500000000000002</v>
      </c>
      <c r="F351" s="17">
        <v>0.58499999999999996</v>
      </c>
    </row>
    <row r="352" spans="1:6" ht="30">
      <c r="A352" s="17">
        <v>350</v>
      </c>
      <c r="B352" s="17" t="s">
        <v>1169</v>
      </c>
      <c r="C352" s="17">
        <v>0.88759999999999994</v>
      </c>
      <c r="D352" s="17">
        <v>0.29339999999999999</v>
      </c>
      <c r="E352" s="17">
        <v>0.52500000000000002</v>
      </c>
      <c r="F352" s="17">
        <v>0.6421</v>
      </c>
    </row>
    <row r="353" spans="1:6" ht="30">
      <c r="A353" s="17">
        <v>351</v>
      </c>
      <c r="B353" s="17" t="s">
        <v>1170</v>
      </c>
      <c r="C353" s="17">
        <v>0.93479999999999996</v>
      </c>
      <c r="D353" s="17">
        <v>0.2908</v>
      </c>
      <c r="E353" s="17">
        <v>0.47499999999999998</v>
      </c>
      <c r="F353" s="17">
        <v>0.63109999999999999</v>
      </c>
    </row>
    <row r="354" spans="1:6" ht="30">
      <c r="A354" s="17">
        <v>352</v>
      </c>
      <c r="B354" s="17" t="s">
        <v>1171</v>
      </c>
      <c r="C354" s="17">
        <v>0.91959999999999997</v>
      </c>
      <c r="D354" s="17">
        <v>0.35320000000000001</v>
      </c>
      <c r="E354" s="17">
        <v>0.45829999999999999</v>
      </c>
      <c r="F354" s="17">
        <v>0.51459999999999995</v>
      </c>
    </row>
    <row r="355" spans="1:6" ht="30">
      <c r="A355" s="17">
        <v>353</v>
      </c>
      <c r="B355" s="17" t="s">
        <v>1172</v>
      </c>
      <c r="C355" s="17">
        <v>0.85750000000000004</v>
      </c>
      <c r="D355" s="17">
        <v>0.1179</v>
      </c>
      <c r="E355" s="17">
        <v>0.58330000000000004</v>
      </c>
      <c r="F355" s="17">
        <v>0.62519999999999998</v>
      </c>
    </row>
    <row r="356" spans="1:6" ht="30">
      <c r="A356" s="17">
        <v>354</v>
      </c>
      <c r="B356" s="17" t="s">
        <v>1173</v>
      </c>
      <c r="C356" s="17">
        <v>0.86450000000000005</v>
      </c>
      <c r="D356" s="17">
        <v>0.2732</v>
      </c>
      <c r="E356" s="17">
        <v>0.5</v>
      </c>
      <c r="F356" s="17">
        <v>0.6502</v>
      </c>
    </row>
    <row r="357" spans="1:6" ht="30">
      <c r="A357" s="17">
        <v>355</v>
      </c>
      <c r="B357" s="17" t="s">
        <v>1174</v>
      </c>
      <c r="C357" s="17">
        <v>0.8538</v>
      </c>
      <c r="D357" s="17">
        <v>0.15970000000000001</v>
      </c>
      <c r="E357" s="17">
        <v>0.49170000000000003</v>
      </c>
      <c r="F357" s="17">
        <v>0.63890000000000002</v>
      </c>
    </row>
    <row r="358" spans="1:6" ht="30">
      <c r="A358" s="17">
        <v>356</v>
      </c>
      <c r="B358" s="17" t="s">
        <v>1175</v>
      </c>
      <c r="C358" s="17">
        <v>0.90429999999999999</v>
      </c>
      <c r="D358" s="17">
        <v>0.27679999999999999</v>
      </c>
      <c r="E358" s="17">
        <v>0.54169999999999996</v>
      </c>
      <c r="F358" s="17">
        <v>0.58240000000000003</v>
      </c>
    </row>
    <row r="359" spans="1:6" ht="30">
      <c r="A359" s="17">
        <v>357</v>
      </c>
      <c r="B359" s="17" t="s">
        <v>1176</v>
      </c>
      <c r="C359" s="17">
        <v>0.90069999999999995</v>
      </c>
      <c r="D359" s="17">
        <v>0.26910000000000001</v>
      </c>
      <c r="E359" s="17">
        <v>0.55830000000000002</v>
      </c>
      <c r="F359" s="17">
        <v>0.59789999999999999</v>
      </c>
    </row>
    <row r="360" spans="1:6" ht="30">
      <c r="A360" s="17">
        <v>358</v>
      </c>
      <c r="B360" s="17" t="s">
        <v>1177</v>
      </c>
      <c r="C360" s="17">
        <v>0.91469999999999996</v>
      </c>
      <c r="D360" s="17">
        <v>0.26910000000000001</v>
      </c>
      <c r="E360" s="17">
        <v>0.55830000000000002</v>
      </c>
      <c r="F360" s="17">
        <v>0.59409999999999996</v>
      </c>
    </row>
    <row r="361" spans="1:6" ht="30">
      <c r="A361" s="17">
        <v>359</v>
      </c>
      <c r="B361" s="17" t="s">
        <v>1178</v>
      </c>
      <c r="C361" s="17">
        <v>0.95830000000000004</v>
      </c>
      <c r="D361" s="17">
        <v>0.2908</v>
      </c>
      <c r="E361" s="17">
        <v>0.5</v>
      </c>
      <c r="F361" s="17">
        <v>0.5857</v>
      </c>
    </row>
    <row r="362" spans="1:6" ht="30">
      <c r="A362" s="17">
        <v>360</v>
      </c>
      <c r="B362" s="17" t="s">
        <v>1179</v>
      </c>
      <c r="C362" s="17">
        <v>0.96830000000000005</v>
      </c>
      <c r="D362" s="17">
        <v>0.34899999999999998</v>
      </c>
      <c r="E362" s="17">
        <v>0.52500000000000002</v>
      </c>
      <c r="F362" s="17">
        <v>0.55000000000000004</v>
      </c>
    </row>
    <row r="363" spans="1:6" ht="30">
      <c r="A363" s="17">
        <v>361</v>
      </c>
      <c r="B363" s="17" t="s">
        <v>1180</v>
      </c>
      <c r="C363" s="17">
        <v>0.93430000000000002</v>
      </c>
      <c r="D363" s="17">
        <v>0.35859999999999997</v>
      </c>
      <c r="E363" s="17">
        <v>0.47499999999999998</v>
      </c>
      <c r="F363" s="17">
        <v>0.60950000000000004</v>
      </c>
    </row>
    <row r="364" spans="1:6" ht="30">
      <c r="A364" s="17">
        <v>362</v>
      </c>
      <c r="B364" s="17" t="s">
        <v>1181</v>
      </c>
      <c r="C364" s="17">
        <v>0.90090000000000003</v>
      </c>
      <c r="D364" s="17">
        <v>0.28160000000000002</v>
      </c>
      <c r="E364" s="17">
        <v>0.58330000000000004</v>
      </c>
      <c r="F364" s="17">
        <v>0.61499999999999999</v>
      </c>
    </row>
    <row r="365" spans="1:6" ht="30">
      <c r="A365" s="17">
        <v>363</v>
      </c>
      <c r="B365" s="17" t="s">
        <v>1182</v>
      </c>
      <c r="C365" s="17">
        <v>0.95330000000000004</v>
      </c>
      <c r="D365" s="17">
        <v>0.27779999999999999</v>
      </c>
      <c r="E365" s="17">
        <v>0.45829999999999999</v>
      </c>
      <c r="F365" s="17">
        <v>0.55820000000000003</v>
      </c>
    </row>
    <row r="366" spans="1:6" ht="30">
      <c r="A366" s="17">
        <v>364</v>
      </c>
      <c r="B366" s="17" t="s">
        <v>1184</v>
      </c>
      <c r="C366" s="17">
        <v>0.83130000000000004</v>
      </c>
      <c r="D366" s="17">
        <v>0.25829999999999997</v>
      </c>
      <c r="E366" s="17">
        <v>0.44169999999999998</v>
      </c>
      <c r="F366" s="17">
        <v>0.48530000000000001</v>
      </c>
    </row>
    <row r="367" spans="1:6" ht="30">
      <c r="A367" s="17">
        <v>365</v>
      </c>
      <c r="B367" s="17" t="s">
        <v>1185</v>
      </c>
      <c r="C367" s="17">
        <v>0.79959999999999998</v>
      </c>
      <c r="D367" s="17">
        <v>0.23280000000000001</v>
      </c>
      <c r="E367" s="17">
        <v>0.48330000000000001</v>
      </c>
      <c r="F367" s="17">
        <v>0.54549999999999998</v>
      </c>
    </row>
    <row r="368" spans="1:6" ht="30">
      <c r="A368" s="17">
        <v>366</v>
      </c>
      <c r="B368" s="17" t="s">
        <v>1186</v>
      </c>
      <c r="C368" s="17">
        <v>0.9546</v>
      </c>
      <c r="D368" s="17">
        <v>0.34899999999999998</v>
      </c>
      <c r="E368" s="17">
        <v>0.49170000000000003</v>
      </c>
      <c r="F368" s="17">
        <v>0.53380000000000005</v>
      </c>
    </row>
    <row r="369" spans="1:6" ht="30">
      <c r="A369" s="17">
        <v>367</v>
      </c>
      <c r="B369" s="17" t="s">
        <v>1187</v>
      </c>
      <c r="C369" s="17">
        <v>0.90080000000000005</v>
      </c>
      <c r="D369" s="17">
        <v>0.28160000000000002</v>
      </c>
      <c r="E369" s="17">
        <v>0.56669999999999998</v>
      </c>
      <c r="F369" s="17">
        <v>0.65710000000000002</v>
      </c>
    </row>
    <row r="370" spans="1:6" ht="30">
      <c r="A370" s="17">
        <v>368</v>
      </c>
      <c r="B370" s="17" t="s">
        <v>1188</v>
      </c>
      <c r="C370" s="17">
        <v>0.89949999999999997</v>
      </c>
      <c r="D370" s="17">
        <v>0.32779999999999998</v>
      </c>
      <c r="E370" s="17">
        <v>0.55830000000000002</v>
      </c>
      <c r="F370" s="17">
        <v>0.56399999999999995</v>
      </c>
    </row>
    <row r="371" spans="1:6" ht="30">
      <c r="A371" s="17">
        <v>369</v>
      </c>
      <c r="B371" s="17" t="s">
        <v>1190</v>
      </c>
      <c r="C371" s="17">
        <v>0.92710000000000004</v>
      </c>
      <c r="D371" s="17">
        <v>0.27829999999999999</v>
      </c>
      <c r="E371" s="17">
        <v>0.49170000000000003</v>
      </c>
      <c r="F371" s="17">
        <v>0.5796</v>
      </c>
    </row>
    <row r="372" spans="1:6" ht="30">
      <c r="A372" s="17">
        <v>370</v>
      </c>
      <c r="B372" s="17" t="s">
        <v>1191</v>
      </c>
      <c r="C372" s="17">
        <v>0.89390000000000003</v>
      </c>
      <c r="D372" s="17">
        <v>0.3826</v>
      </c>
      <c r="E372" s="17">
        <v>0.55000000000000004</v>
      </c>
      <c r="F372" s="17">
        <v>0.62960000000000005</v>
      </c>
    </row>
    <row r="373" spans="1:6" ht="30">
      <c r="A373" s="17">
        <v>371</v>
      </c>
      <c r="B373" s="17" t="s">
        <v>1192</v>
      </c>
      <c r="C373" s="17">
        <v>0.92479999999999996</v>
      </c>
      <c r="D373" s="17">
        <v>0.27829999999999999</v>
      </c>
      <c r="E373" s="17">
        <v>0.47499999999999998</v>
      </c>
      <c r="F373" s="17">
        <v>0.60260000000000002</v>
      </c>
    </row>
    <row r="374" spans="1:6" ht="30">
      <c r="A374" s="17">
        <v>372</v>
      </c>
      <c r="B374" s="17" t="s">
        <v>1193</v>
      </c>
      <c r="C374" s="17">
        <v>0.92600000000000005</v>
      </c>
      <c r="D374" s="17">
        <v>0.35320000000000001</v>
      </c>
      <c r="E374" s="17">
        <v>0.44169999999999998</v>
      </c>
      <c r="F374" s="17">
        <v>0.51459999999999995</v>
      </c>
    </row>
    <row r="375" spans="1:6" ht="30">
      <c r="A375" s="17">
        <v>373</v>
      </c>
      <c r="B375" s="17" t="s">
        <v>1194</v>
      </c>
      <c r="C375" s="17">
        <v>0.87680000000000002</v>
      </c>
      <c r="D375" s="17">
        <v>0.22189999999999999</v>
      </c>
      <c r="E375" s="17">
        <v>0.55000000000000004</v>
      </c>
      <c r="F375" s="17">
        <v>0.6321</v>
      </c>
    </row>
    <row r="376" spans="1:6" ht="30">
      <c r="A376" s="17">
        <v>374</v>
      </c>
      <c r="B376" s="17" t="s">
        <v>1195</v>
      </c>
      <c r="C376" s="17">
        <v>0.85829999999999995</v>
      </c>
      <c r="D376" s="17">
        <v>0.3024</v>
      </c>
      <c r="E376" s="17">
        <v>0.51670000000000005</v>
      </c>
      <c r="F376" s="17">
        <v>0.62260000000000004</v>
      </c>
    </row>
    <row r="377" spans="1:6" ht="30">
      <c r="A377" s="17">
        <v>375</v>
      </c>
      <c r="B377" s="17" t="s">
        <v>1196</v>
      </c>
      <c r="C377" s="17">
        <v>0.88329999999999997</v>
      </c>
      <c r="D377" s="17">
        <v>0.22439999999999999</v>
      </c>
      <c r="E377" s="17">
        <v>0.48330000000000001</v>
      </c>
      <c r="F377" s="17">
        <v>0.62729999999999997</v>
      </c>
    </row>
    <row r="378" spans="1:6" ht="30">
      <c r="A378" s="17">
        <v>376</v>
      </c>
      <c r="B378" s="17" t="s">
        <v>1197</v>
      </c>
      <c r="C378" s="17">
        <v>0.89390000000000003</v>
      </c>
      <c r="D378" s="17">
        <v>0.3659</v>
      </c>
      <c r="E378" s="17">
        <v>0.55000000000000004</v>
      </c>
      <c r="F378" s="17">
        <v>0.58240000000000003</v>
      </c>
    </row>
    <row r="379" spans="1:6" ht="30">
      <c r="A379" s="17">
        <v>377</v>
      </c>
      <c r="B379" s="17" t="s">
        <v>1198</v>
      </c>
      <c r="C379" s="17">
        <v>0.87939999999999996</v>
      </c>
      <c r="D379" s="17">
        <v>0.28160000000000002</v>
      </c>
      <c r="E379" s="17">
        <v>0.55000000000000004</v>
      </c>
      <c r="F379" s="17">
        <v>0.59230000000000005</v>
      </c>
    </row>
    <row r="380" spans="1:6" ht="30">
      <c r="A380" s="17">
        <v>378</v>
      </c>
      <c r="B380" s="17" t="s">
        <v>1199</v>
      </c>
      <c r="C380" s="17">
        <v>0.94830000000000003</v>
      </c>
      <c r="D380" s="17">
        <v>0.27829999999999999</v>
      </c>
      <c r="E380" s="17">
        <v>0.48330000000000001</v>
      </c>
      <c r="F380" s="17">
        <v>0.60260000000000002</v>
      </c>
    </row>
    <row r="381" spans="1:6" ht="30">
      <c r="A381" s="17">
        <v>379</v>
      </c>
      <c r="B381" s="17" t="s">
        <v>1200</v>
      </c>
      <c r="C381" s="17">
        <v>0.95120000000000005</v>
      </c>
      <c r="D381" s="17">
        <v>0.34899999999999998</v>
      </c>
      <c r="E381" s="17">
        <v>0.49170000000000003</v>
      </c>
      <c r="F381" s="17">
        <v>0.53249999999999997</v>
      </c>
    </row>
    <row r="382" spans="1:6" ht="30">
      <c r="A382" s="17">
        <v>380</v>
      </c>
      <c r="B382" s="17" t="s">
        <v>1201</v>
      </c>
      <c r="C382" s="17">
        <v>0.91859999999999997</v>
      </c>
      <c r="D382" s="17">
        <v>0.37109999999999999</v>
      </c>
      <c r="E382" s="17">
        <v>0.45</v>
      </c>
      <c r="F382" s="17">
        <v>0.58650000000000002</v>
      </c>
    </row>
    <row r="383" spans="1:6" ht="30">
      <c r="A383" s="17">
        <v>381</v>
      </c>
      <c r="B383" s="17" t="s">
        <v>1202</v>
      </c>
      <c r="C383" s="17">
        <v>0.89090000000000003</v>
      </c>
      <c r="D383" s="17">
        <v>0.28160000000000002</v>
      </c>
      <c r="E383" s="17">
        <v>0.57499999999999996</v>
      </c>
      <c r="F383" s="17">
        <v>0.63170000000000004</v>
      </c>
    </row>
    <row r="384" spans="1:6" ht="30">
      <c r="A384" s="17">
        <v>382</v>
      </c>
      <c r="B384" s="17" t="s">
        <v>1203</v>
      </c>
      <c r="C384" s="17">
        <v>0.96330000000000005</v>
      </c>
      <c r="D384" s="17">
        <v>0.27779999999999999</v>
      </c>
      <c r="E384" s="17">
        <v>0.48330000000000001</v>
      </c>
      <c r="F384" s="17">
        <v>0.54159999999999997</v>
      </c>
    </row>
    <row r="385" spans="1:6" ht="30">
      <c r="A385" s="17">
        <v>383</v>
      </c>
      <c r="B385" s="17" t="s">
        <v>1204</v>
      </c>
      <c r="C385" s="17">
        <v>0.8306</v>
      </c>
      <c r="D385" s="17">
        <v>0.27529999999999999</v>
      </c>
      <c r="E385" s="17">
        <v>0.44169999999999998</v>
      </c>
      <c r="F385" s="17">
        <v>0.48530000000000001</v>
      </c>
    </row>
    <row r="386" spans="1:6" ht="30">
      <c r="A386" s="17">
        <v>384</v>
      </c>
      <c r="B386" s="17" t="s">
        <v>1205</v>
      </c>
      <c r="C386" s="17">
        <v>0.79649999999999999</v>
      </c>
      <c r="D386" s="17">
        <v>0.22339999999999999</v>
      </c>
      <c r="E386" s="17">
        <v>0.47499999999999998</v>
      </c>
      <c r="F386" s="17">
        <v>0.58550000000000002</v>
      </c>
    </row>
    <row r="387" spans="1:6" ht="30">
      <c r="A387" s="17">
        <v>385</v>
      </c>
      <c r="B387" s="17" t="s">
        <v>1206</v>
      </c>
      <c r="C387" s="17">
        <v>0.94620000000000004</v>
      </c>
      <c r="D387" s="17">
        <v>0.35320000000000001</v>
      </c>
      <c r="E387" s="17">
        <v>0.5</v>
      </c>
      <c r="F387" s="17">
        <v>0.53169999999999995</v>
      </c>
    </row>
    <row r="388" spans="1:6" ht="30">
      <c r="A388" s="17">
        <v>386</v>
      </c>
      <c r="B388" s="17" t="s">
        <v>1207</v>
      </c>
      <c r="C388" s="17">
        <v>0.90080000000000005</v>
      </c>
      <c r="D388" s="17">
        <v>0.28160000000000002</v>
      </c>
      <c r="E388" s="17">
        <v>0.55830000000000002</v>
      </c>
      <c r="F388" s="17">
        <v>0.62419999999999998</v>
      </c>
    </row>
    <row r="389" spans="1:6" ht="30">
      <c r="A389" s="17">
        <v>387</v>
      </c>
      <c r="B389" s="17" t="s">
        <v>1208</v>
      </c>
      <c r="C389" s="17">
        <v>0.89119999999999999</v>
      </c>
      <c r="D389" s="17">
        <v>0.32779999999999998</v>
      </c>
      <c r="E389" s="17">
        <v>0.56669999999999998</v>
      </c>
      <c r="F389" s="17">
        <v>0.58069999999999999</v>
      </c>
    </row>
    <row r="390" spans="1:6" ht="30">
      <c r="A390" s="17">
        <v>388</v>
      </c>
      <c r="B390" s="17" t="s">
        <v>1209</v>
      </c>
      <c r="C390" s="17">
        <v>0.92710000000000004</v>
      </c>
      <c r="D390" s="17">
        <v>0.27829999999999999</v>
      </c>
      <c r="E390" s="17">
        <v>0.51670000000000005</v>
      </c>
      <c r="F390" s="17">
        <v>0.56289999999999996</v>
      </c>
    </row>
    <row r="391" spans="1:6" ht="30">
      <c r="A391" s="17">
        <v>389</v>
      </c>
      <c r="B391" s="17" t="s">
        <v>1210</v>
      </c>
      <c r="C391" s="17">
        <v>0.89390000000000003</v>
      </c>
      <c r="D391" s="17">
        <v>0.39539999999999997</v>
      </c>
      <c r="E391" s="17">
        <v>0.54169999999999996</v>
      </c>
      <c r="F391" s="17">
        <v>0.62290000000000001</v>
      </c>
    </row>
    <row r="392" spans="1:6" ht="30">
      <c r="A392" s="17">
        <v>390</v>
      </c>
      <c r="B392" s="17" t="s">
        <v>1211</v>
      </c>
      <c r="C392" s="17">
        <v>0.94479999999999997</v>
      </c>
      <c r="D392" s="17">
        <v>0.27829999999999999</v>
      </c>
      <c r="E392" s="17">
        <v>0.5</v>
      </c>
      <c r="F392" s="17">
        <v>0.5998</v>
      </c>
    </row>
    <row r="393" spans="1:6" ht="30">
      <c r="A393" s="17">
        <v>391</v>
      </c>
      <c r="B393" s="17" t="s">
        <v>1212</v>
      </c>
      <c r="C393" s="17">
        <v>0.92020000000000002</v>
      </c>
      <c r="D393" s="17">
        <v>0.35320000000000001</v>
      </c>
      <c r="E393" s="17">
        <v>0.45829999999999999</v>
      </c>
      <c r="F393" s="17">
        <v>0.55700000000000005</v>
      </c>
    </row>
    <row r="394" spans="1:6" ht="30">
      <c r="A394" s="17">
        <v>392</v>
      </c>
      <c r="B394" s="17" t="s">
        <v>1213</v>
      </c>
      <c r="C394" s="17">
        <v>0.88280000000000003</v>
      </c>
      <c r="D394" s="17">
        <v>0.26090000000000002</v>
      </c>
      <c r="E394" s="17">
        <v>0.55000000000000004</v>
      </c>
      <c r="F394" s="17">
        <v>0.61140000000000005</v>
      </c>
    </row>
    <row r="395" spans="1:6" ht="30">
      <c r="A395" s="17">
        <v>393</v>
      </c>
      <c r="B395" s="17" t="s">
        <v>1214</v>
      </c>
      <c r="C395" s="17">
        <v>0.86399999999999999</v>
      </c>
      <c r="D395" s="17">
        <v>0.3024</v>
      </c>
      <c r="E395" s="17">
        <v>0.50829999999999997</v>
      </c>
      <c r="F395" s="17">
        <v>0.60040000000000004</v>
      </c>
    </row>
    <row r="396" spans="1:6" ht="30">
      <c r="A396" s="17">
        <v>394</v>
      </c>
      <c r="B396" s="17" t="s">
        <v>1215</v>
      </c>
      <c r="C396" s="17">
        <v>0.89190000000000003</v>
      </c>
      <c r="D396" s="17">
        <v>0.22339999999999999</v>
      </c>
      <c r="E396" s="17">
        <v>0.5</v>
      </c>
      <c r="F396" s="17">
        <v>0.63990000000000002</v>
      </c>
    </row>
    <row r="397" spans="1:6" ht="30">
      <c r="A397" s="17">
        <v>395</v>
      </c>
      <c r="B397" s="17" t="s">
        <v>1216</v>
      </c>
      <c r="C397" s="17">
        <v>0.89649999999999996</v>
      </c>
      <c r="D397" s="17">
        <v>0.37869999999999998</v>
      </c>
      <c r="E397" s="17">
        <v>0.54169999999999996</v>
      </c>
      <c r="F397" s="17">
        <v>0.60609999999999997</v>
      </c>
    </row>
    <row r="398" spans="1:6" ht="30">
      <c r="A398" s="17">
        <v>396</v>
      </c>
      <c r="B398" s="17" t="s">
        <v>1217</v>
      </c>
      <c r="C398" s="17">
        <v>0.87939999999999996</v>
      </c>
      <c r="D398" s="17">
        <v>0.28160000000000002</v>
      </c>
      <c r="E398" s="17">
        <v>0.55830000000000002</v>
      </c>
      <c r="F398" s="17">
        <v>0.59230000000000005</v>
      </c>
    </row>
    <row r="399" spans="1:6" ht="30">
      <c r="A399" s="17">
        <v>397</v>
      </c>
      <c r="B399" s="17" t="s">
        <v>1218</v>
      </c>
      <c r="C399" s="17">
        <v>0.94830000000000003</v>
      </c>
      <c r="D399" s="17">
        <v>0.27829999999999999</v>
      </c>
      <c r="E399" s="17">
        <v>0.5</v>
      </c>
      <c r="F399" s="17">
        <v>0.58589999999999998</v>
      </c>
    </row>
    <row r="400" spans="1:6" ht="30">
      <c r="A400" s="17">
        <v>398</v>
      </c>
      <c r="B400" s="17" t="s">
        <v>1219</v>
      </c>
      <c r="C400" s="17">
        <v>0.92849999999999999</v>
      </c>
      <c r="D400" s="17">
        <v>0.34899999999999998</v>
      </c>
      <c r="E400" s="17">
        <v>0.5</v>
      </c>
      <c r="F400" s="17">
        <v>0.53039999999999998</v>
      </c>
    </row>
    <row r="401" spans="1:6" ht="30">
      <c r="A401" s="17">
        <v>399</v>
      </c>
      <c r="B401" s="17" t="s">
        <v>1220</v>
      </c>
      <c r="C401" s="17">
        <v>0.9022</v>
      </c>
      <c r="D401" s="17">
        <v>0.37109999999999999</v>
      </c>
      <c r="E401" s="17">
        <v>0.45</v>
      </c>
      <c r="F401" s="17">
        <v>0.60109999999999997</v>
      </c>
    </row>
    <row r="402" spans="1:6" ht="30">
      <c r="A402" s="17">
        <v>400</v>
      </c>
      <c r="B402" s="17" t="s">
        <v>1221</v>
      </c>
      <c r="C402" s="17">
        <v>0.89090000000000003</v>
      </c>
      <c r="D402" s="17">
        <v>0.28160000000000002</v>
      </c>
      <c r="E402" s="17">
        <v>0.58330000000000004</v>
      </c>
      <c r="F402" s="17">
        <v>0.6321</v>
      </c>
    </row>
    <row r="403" spans="1:6" ht="30">
      <c r="A403" s="17">
        <v>401</v>
      </c>
      <c r="B403" s="17" t="s">
        <v>1222</v>
      </c>
      <c r="C403" s="17">
        <v>0.95879999999999999</v>
      </c>
      <c r="D403" s="17">
        <v>0.27660000000000001</v>
      </c>
      <c r="E403" s="17">
        <v>0.47499999999999998</v>
      </c>
      <c r="F403" s="17">
        <v>0.56259999999999999</v>
      </c>
    </row>
    <row r="404" spans="1:6" ht="30">
      <c r="A404" s="17">
        <v>402</v>
      </c>
      <c r="B404" s="17" t="s">
        <v>1223</v>
      </c>
      <c r="C404" s="17">
        <v>0.81759999999999999</v>
      </c>
      <c r="D404" s="17">
        <v>0.38540000000000002</v>
      </c>
      <c r="E404" s="17">
        <v>0.4667</v>
      </c>
      <c r="F404" s="17">
        <v>0.53349999999999997</v>
      </c>
    </row>
    <row r="405" spans="1:6" ht="30">
      <c r="A405" s="17">
        <v>403</v>
      </c>
      <c r="B405" s="17" t="s">
        <v>1224</v>
      </c>
      <c r="C405" s="17">
        <v>0.79790000000000005</v>
      </c>
      <c r="D405" s="17">
        <v>0.37530000000000002</v>
      </c>
      <c r="E405" s="17">
        <v>0.49170000000000003</v>
      </c>
      <c r="F405" s="17">
        <v>0.60040000000000004</v>
      </c>
    </row>
    <row r="406" spans="1:6" ht="30">
      <c r="A406" s="17">
        <v>404</v>
      </c>
      <c r="B406" s="17" t="s">
        <v>1225</v>
      </c>
      <c r="C406" s="17">
        <v>0.94420000000000004</v>
      </c>
      <c r="D406" s="17">
        <v>0.36130000000000001</v>
      </c>
      <c r="E406" s="17">
        <v>0.5</v>
      </c>
      <c r="F406" s="17">
        <v>0.54610000000000003</v>
      </c>
    </row>
    <row r="407" spans="1:6" ht="30">
      <c r="A407" s="17">
        <v>405</v>
      </c>
      <c r="B407" s="17" t="s">
        <v>1226</v>
      </c>
      <c r="C407" s="17">
        <v>0.89080000000000004</v>
      </c>
      <c r="D407" s="17">
        <v>0.28160000000000002</v>
      </c>
      <c r="E407" s="17">
        <v>0.57499999999999996</v>
      </c>
      <c r="F407" s="17">
        <v>0.65800000000000003</v>
      </c>
    </row>
    <row r="408" spans="1:6" ht="30">
      <c r="A408" s="17">
        <v>406</v>
      </c>
      <c r="B408" s="17" t="s">
        <v>1227</v>
      </c>
      <c r="C408" s="17">
        <v>0.8891</v>
      </c>
      <c r="D408" s="17">
        <v>0.3528</v>
      </c>
      <c r="E408" s="17">
        <v>0.5917</v>
      </c>
      <c r="F408" s="17">
        <v>0.57450000000000001</v>
      </c>
    </row>
    <row r="409" spans="1:6" ht="30">
      <c r="A409" s="17">
        <v>407</v>
      </c>
      <c r="B409" s="17" t="s">
        <v>1228</v>
      </c>
      <c r="C409" s="17">
        <v>0.93359999999999999</v>
      </c>
      <c r="D409" s="17">
        <v>0.30199999999999999</v>
      </c>
      <c r="E409" s="17">
        <v>0.48330000000000001</v>
      </c>
      <c r="F409" s="17">
        <v>0.58399999999999996</v>
      </c>
    </row>
    <row r="410" spans="1:6" ht="30">
      <c r="A410" s="17">
        <v>408</v>
      </c>
      <c r="B410" s="17" t="s">
        <v>1229</v>
      </c>
      <c r="C410" s="17">
        <v>0.9022</v>
      </c>
      <c r="D410" s="17">
        <v>0.3871</v>
      </c>
      <c r="E410" s="17">
        <v>0.55000000000000004</v>
      </c>
      <c r="F410" s="17">
        <v>0.65069999999999995</v>
      </c>
    </row>
    <row r="411" spans="1:6" ht="30">
      <c r="A411" s="17">
        <v>409</v>
      </c>
      <c r="B411" s="17" t="s">
        <v>1230</v>
      </c>
      <c r="C411" s="17">
        <v>0.93359999999999999</v>
      </c>
      <c r="D411" s="17">
        <v>0.30620000000000003</v>
      </c>
      <c r="E411" s="17">
        <v>0.49170000000000003</v>
      </c>
      <c r="F411" s="17">
        <v>0.60699999999999998</v>
      </c>
    </row>
    <row r="412" spans="1:6" ht="30">
      <c r="A412" s="17">
        <v>410</v>
      </c>
      <c r="B412" s="17" t="s">
        <v>1231</v>
      </c>
      <c r="C412" s="17">
        <v>0.91420000000000001</v>
      </c>
      <c r="D412" s="17">
        <v>0.36549999999999999</v>
      </c>
      <c r="E412" s="17">
        <v>0.44169999999999998</v>
      </c>
      <c r="F412" s="17">
        <v>0.55489999999999995</v>
      </c>
    </row>
    <row r="413" spans="1:6" ht="30">
      <c r="A413" s="17">
        <v>411</v>
      </c>
      <c r="B413" s="17" t="s">
        <v>1232</v>
      </c>
      <c r="C413" s="17">
        <v>0.86660000000000004</v>
      </c>
      <c r="D413" s="17">
        <v>0.31090000000000001</v>
      </c>
      <c r="E413" s="17">
        <v>0.55830000000000002</v>
      </c>
      <c r="F413" s="17">
        <v>0.63060000000000005</v>
      </c>
    </row>
    <row r="414" spans="1:6" ht="30">
      <c r="A414" s="17">
        <v>412</v>
      </c>
      <c r="B414" s="17" t="s">
        <v>1233</v>
      </c>
      <c r="C414" s="17">
        <v>0.86070000000000002</v>
      </c>
      <c r="D414" s="17">
        <v>0.29820000000000002</v>
      </c>
      <c r="E414" s="17">
        <v>0.52500000000000002</v>
      </c>
      <c r="F414" s="17">
        <v>0.61080000000000001</v>
      </c>
    </row>
    <row r="415" spans="1:6" ht="30">
      <c r="A415" s="17">
        <v>413</v>
      </c>
      <c r="B415" s="17" t="s">
        <v>1234</v>
      </c>
      <c r="C415" s="17">
        <v>0.90039999999999998</v>
      </c>
      <c r="D415" s="17">
        <v>0.27339999999999998</v>
      </c>
      <c r="E415" s="17">
        <v>0.51670000000000005</v>
      </c>
      <c r="F415" s="17">
        <v>0.62849999999999995</v>
      </c>
    </row>
    <row r="416" spans="1:6" ht="30">
      <c r="A416" s="17">
        <v>414</v>
      </c>
      <c r="B416" s="17" t="s">
        <v>1235</v>
      </c>
      <c r="C416" s="17">
        <v>0.90880000000000005</v>
      </c>
      <c r="D416" s="17">
        <v>0.37040000000000001</v>
      </c>
      <c r="E416" s="17">
        <v>0.55830000000000002</v>
      </c>
      <c r="F416" s="17">
        <v>0.60240000000000005</v>
      </c>
    </row>
    <row r="417" spans="1:6" ht="30">
      <c r="A417" s="17">
        <v>415</v>
      </c>
      <c r="B417" s="17" t="s">
        <v>1236</v>
      </c>
      <c r="C417" s="17">
        <v>0.87939999999999996</v>
      </c>
      <c r="D417" s="17">
        <v>0.28160000000000002</v>
      </c>
      <c r="E417" s="17">
        <v>0.58330000000000004</v>
      </c>
      <c r="F417" s="17">
        <v>0.60270000000000001</v>
      </c>
    </row>
    <row r="418" spans="1:6" ht="30">
      <c r="A418" s="17">
        <v>416</v>
      </c>
      <c r="B418" s="17" t="s">
        <v>1237</v>
      </c>
      <c r="C418" s="17">
        <v>0.93359999999999999</v>
      </c>
      <c r="D418" s="17">
        <v>0.30620000000000003</v>
      </c>
      <c r="E418" s="17">
        <v>0.47499999999999998</v>
      </c>
      <c r="F418" s="17">
        <v>0.60699999999999998</v>
      </c>
    </row>
    <row r="419" spans="1:6" ht="30">
      <c r="A419" s="17">
        <v>417</v>
      </c>
      <c r="B419" s="17" t="s">
        <v>1238</v>
      </c>
      <c r="C419" s="17">
        <v>0.93310000000000004</v>
      </c>
      <c r="D419" s="17">
        <v>0.36130000000000001</v>
      </c>
      <c r="E419" s="17">
        <v>0.49170000000000003</v>
      </c>
      <c r="F419" s="17">
        <v>0.54479999999999995</v>
      </c>
    </row>
    <row r="420" spans="1:6" ht="30">
      <c r="A420" s="17">
        <v>418</v>
      </c>
      <c r="B420" s="17" t="s">
        <v>1239</v>
      </c>
      <c r="C420" s="17">
        <v>0.90010000000000001</v>
      </c>
      <c r="D420" s="17">
        <v>0.38340000000000002</v>
      </c>
      <c r="E420" s="17">
        <v>0.43330000000000002</v>
      </c>
      <c r="F420" s="17">
        <v>0.58450000000000002</v>
      </c>
    </row>
  </sheetData>
  <mergeCells count="1">
    <mergeCell ref="C1:F1"/>
  </mergeCells>
  <phoneticPr fontId="3" type="noConversion"/>
  <conditionalFormatting sqref="B5:B12">
    <cfRule type="duplicateValues" dxfId="29" priority="15"/>
  </conditionalFormatting>
  <conditionalFormatting sqref="B43:B52">
    <cfRule type="duplicateValues" dxfId="28" priority="13"/>
  </conditionalFormatting>
  <conditionalFormatting sqref="B53:B62">
    <cfRule type="duplicateValues" dxfId="27" priority="12"/>
  </conditionalFormatting>
  <conditionalFormatting sqref="B63:B72">
    <cfRule type="duplicateValues" dxfId="26" priority="11"/>
  </conditionalFormatting>
  <conditionalFormatting sqref="B73:B82">
    <cfRule type="duplicateValues" dxfId="25" priority="10"/>
  </conditionalFormatting>
  <conditionalFormatting sqref="B83:B92">
    <cfRule type="duplicateValues" dxfId="24" priority="9"/>
  </conditionalFormatting>
  <conditionalFormatting sqref="B93:B102">
    <cfRule type="duplicateValues" dxfId="23" priority="8"/>
  </conditionalFormatting>
  <conditionalFormatting sqref="B103:B112">
    <cfRule type="duplicateValues" dxfId="22" priority="7"/>
  </conditionalFormatting>
  <conditionalFormatting sqref="B113:B122">
    <cfRule type="duplicateValues" dxfId="21" priority="6"/>
  </conditionalFormatting>
  <conditionalFormatting sqref="B123:B132">
    <cfRule type="duplicateValues" dxfId="20" priority="5"/>
  </conditionalFormatting>
  <conditionalFormatting sqref="B133:B142">
    <cfRule type="duplicateValues" dxfId="19" priority="4"/>
  </conditionalFormatting>
  <conditionalFormatting sqref="B143:B148">
    <cfRule type="duplicateValues" dxfId="18" priority="3"/>
  </conditionalFormatting>
  <conditionalFormatting sqref="I9:I15">
    <cfRule type="duplicateValues" dxfId="17" priority="16"/>
  </conditionalFormatting>
  <conditionalFormatting sqref="B149:B284">
    <cfRule type="duplicateValues" dxfId="16" priority="2"/>
  </conditionalFormatting>
  <conditionalFormatting sqref="B285:B420">
    <cfRule type="duplicateValues" dxfId="15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20"/>
  <sheetViews>
    <sheetView topLeftCell="A387" workbookViewId="0">
      <selection activeCell="H262" sqref="H262"/>
    </sheetView>
  </sheetViews>
  <sheetFormatPr defaultRowHeight="15"/>
  <cols>
    <col min="2" max="2" width="29.42578125" bestFit="1" customWidth="1"/>
    <col min="3" max="3" width="11.42578125" bestFit="1" customWidth="1"/>
  </cols>
  <sheetData>
    <row r="1" spans="1:5">
      <c r="A1" s="4"/>
      <c r="B1" s="4"/>
      <c r="C1" s="4" t="s">
        <v>28</v>
      </c>
    </row>
    <row r="2" spans="1:5">
      <c r="A2" s="5" t="s">
        <v>1</v>
      </c>
      <c r="B2" s="6" t="s">
        <v>2</v>
      </c>
      <c r="C2" s="4" t="s">
        <v>102</v>
      </c>
      <c r="D2" s="3"/>
    </row>
    <row r="3" spans="1:5">
      <c r="A3" s="4">
        <v>1</v>
      </c>
      <c r="B3" s="7" t="s">
        <v>29</v>
      </c>
      <c r="C3" s="4" t="s">
        <v>24</v>
      </c>
    </row>
    <row r="4" spans="1:5">
      <c r="A4" s="4">
        <v>2</v>
      </c>
      <c r="B4" s="7" t="s">
        <v>30</v>
      </c>
      <c r="C4" s="4" t="s">
        <v>101</v>
      </c>
    </row>
    <row r="5" spans="1:5">
      <c r="A5" s="4">
        <v>3</v>
      </c>
      <c r="B5" s="7" t="s">
        <v>31</v>
      </c>
      <c r="C5" s="4" t="s">
        <v>24</v>
      </c>
    </row>
    <row r="6" spans="1:5">
      <c r="A6" s="4">
        <v>4</v>
      </c>
      <c r="B6" s="7" t="s">
        <v>32</v>
      </c>
      <c r="C6" s="4" t="s">
        <v>24</v>
      </c>
    </row>
    <row r="7" spans="1:5">
      <c r="A7" s="4">
        <v>5</v>
      </c>
      <c r="B7" s="7" t="s">
        <v>33</v>
      </c>
      <c r="C7" s="4" t="s">
        <v>101</v>
      </c>
    </row>
    <row r="8" spans="1:5">
      <c r="A8" s="4">
        <v>6</v>
      </c>
      <c r="B8" s="7" t="s">
        <v>34</v>
      </c>
      <c r="C8" s="4" t="s">
        <v>24</v>
      </c>
    </row>
    <row r="9" spans="1:5">
      <c r="A9" s="4">
        <v>7</v>
      </c>
      <c r="B9" s="7" t="s">
        <v>35</v>
      </c>
      <c r="C9" s="4" t="s">
        <v>24</v>
      </c>
    </row>
    <row r="10" spans="1:5">
      <c r="A10" s="4">
        <v>8</v>
      </c>
      <c r="B10" s="7" t="s">
        <v>36</v>
      </c>
      <c r="C10" s="4" t="s">
        <v>101</v>
      </c>
    </row>
    <row r="11" spans="1:5">
      <c r="A11" s="4">
        <v>9</v>
      </c>
      <c r="B11" s="7" t="s">
        <v>37</v>
      </c>
      <c r="C11" s="4" t="s">
        <v>24</v>
      </c>
    </row>
    <row r="12" spans="1:5">
      <c r="A12" s="4">
        <v>10</v>
      </c>
      <c r="B12" s="7" t="s">
        <v>38</v>
      </c>
      <c r="C12" s="4" t="s">
        <v>101</v>
      </c>
      <c r="E12" s="1"/>
    </row>
    <row r="13" spans="1:5">
      <c r="A13" s="4">
        <v>11</v>
      </c>
      <c r="B13" s="7" t="s">
        <v>103</v>
      </c>
      <c r="C13" s="4" t="s">
        <v>101</v>
      </c>
    </row>
    <row r="14" spans="1:5">
      <c r="A14" s="4">
        <v>12</v>
      </c>
      <c r="B14" s="7" t="s">
        <v>104</v>
      </c>
      <c r="C14" s="4" t="s">
        <v>24</v>
      </c>
    </row>
    <row r="15" spans="1:5">
      <c r="A15" s="4">
        <v>13</v>
      </c>
      <c r="B15" s="7" t="s">
        <v>105</v>
      </c>
      <c r="C15" s="4" t="s">
        <v>24</v>
      </c>
    </row>
    <row r="16" spans="1:5">
      <c r="A16" s="4">
        <v>14</v>
      </c>
      <c r="B16" s="7" t="s">
        <v>106</v>
      </c>
      <c r="C16" s="4" t="s">
        <v>24</v>
      </c>
    </row>
    <row r="17" spans="1:3">
      <c r="A17" s="4">
        <v>15</v>
      </c>
      <c r="B17" s="7" t="s">
        <v>107</v>
      </c>
      <c r="C17" s="4" t="s">
        <v>24</v>
      </c>
    </row>
    <row r="18" spans="1:3">
      <c r="A18" s="4">
        <v>16</v>
      </c>
      <c r="B18" s="7" t="s">
        <v>108</v>
      </c>
      <c r="C18" s="4" t="s">
        <v>24</v>
      </c>
    </row>
    <row r="19" spans="1:3">
      <c r="A19" s="4">
        <v>17</v>
      </c>
      <c r="B19" s="7" t="s">
        <v>109</v>
      </c>
      <c r="C19" s="4" t="s">
        <v>101</v>
      </c>
    </row>
    <row r="20" spans="1:3">
      <c r="A20" s="4">
        <v>18</v>
      </c>
      <c r="B20" s="7" t="s">
        <v>110</v>
      </c>
      <c r="C20" s="4" t="s">
        <v>101</v>
      </c>
    </row>
    <row r="21" spans="1:3">
      <c r="A21" s="4">
        <v>19</v>
      </c>
      <c r="B21" s="7" t="s">
        <v>111</v>
      </c>
      <c r="C21" s="4" t="s">
        <v>24</v>
      </c>
    </row>
    <row r="22" spans="1:3">
      <c r="A22" s="4">
        <v>20</v>
      </c>
      <c r="B22" s="7" t="s">
        <v>112</v>
      </c>
      <c r="C22" s="4" t="s">
        <v>24</v>
      </c>
    </row>
    <row r="23" spans="1:3">
      <c r="A23" s="4">
        <v>21</v>
      </c>
      <c r="B23" s="7" t="s">
        <v>172</v>
      </c>
      <c r="C23" s="4" t="s">
        <v>101</v>
      </c>
    </row>
    <row r="24" spans="1:3">
      <c r="A24" s="4">
        <v>22</v>
      </c>
      <c r="B24" s="7" t="s">
        <v>173</v>
      </c>
      <c r="C24" s="4" t="s">
        <v>24</v>
      </c>
    </row>
    <row r="25" spans="1:3">
      <c r="A25" s="4">
        <v>23</v>
      </c>
      <c r="B25" s="7" t="s">
        <v>174</v>
      </c>
      <c r="C25" s="4" t="s">
        <v>24</v>
      </c>
    </row>
    <row r="26" spans="1:3">
      <c r="A26" s="4">
        <v>24</v>
      </c>
      <c r="B26" s="7" t="s">
        <v>175</v>
      </c>
      <c r="C26" s="4" t="s">
        <v>101</v>
      </c>
    </row>
    <row r="27" spans="1:3">
      <c r="A27" s="4">
        <v>25</v>
      </c>
      <c r="B27" s="7" t="s">
        <v>176</v>
      </c>
      <c r="C27" s="4" t="s">
        <v>24</v>
      </c>
    </row>
    <row r="28" spans="1:3">
      <c r="A28" s="4">
        <v>26</v>
      </c>
      <c r="B28" s="7" t="s">
        <v>177</v>
      </c>
      <c r="C28" s="4" t="s">
        <v>101</v>
      </c>
    </row>
    <row r="29" spans="1:3">
      <c r="A29" s="4">
        <v>27</v>
      </c>
      <c r="B29" s="7" t="s">
        <v>178</v>
      </c>
      <c r="C29" s="4" t="s">
        <v>24</v>
      </c>
    </row>
    <row r="30" spans="1:3">
      <c r="A30" s="4">
        <v>28</v>
      </c>
      <c r="B30" s="7" t="s">
        <v>179</v>
      </c>
      <c r="C30" s="4" t="s">
        <v>101</v>
      </c>
    </row>
    <row r="31" spans="1:3">
      <c r="A31" s="4">
        <v>29</v>
      </c>
      <c r="B31" s="7" t="s">
        <v>180</v>
      </c>
      <c r="C31" s="4" t="s">
        <v>101</v>
      </c>
    </row>
    <row r="32" spans="1:3">
      <c r="A32" s="4">
        <v>30</v>
      </c>
      <c r="B32" s="7" t="s">
        <v>181</v>
      </c>
      <c r="C32" s="4" t="s">
        <v>24</v>
      </c>
    </row>
    <row r="33" spans="1:3">
      <c r="A33" s="4">
        <v>31</v>
      </c>
      <c r="B33" s="8" t="s">
        <v>215</v>
      </c>
      <c r="C33" s="4" t="s">
        <v>24</v>
      </c>
    </row>
    <row r="34" spans="1:3">
      <c r="A34" s="4">
        <v>32</v>
      </c>
      <c r="B34" s="8" t="s">
        <v>216</v>
      </c>
      <c r="C34" s="4" t="s">
        <v>24</v>
      </c>
    </row>
    <row r="35" spans="1:3">
      <c r="A35" s="4">
        <v>33</v>
      </c>
      <c r="B35" s="8" t="s">
        <v>217</v>
      </c>
      <c r="C35" s="4" t="s">
        <v>24</v>
      </c>
    </row>
    <row r="36" spans="1:3">
      <c r="A36" s="4">
        <v>34</v>
      </c>
      <c r="B36" s="8" t="s">
        <v>218</v>
      </c>
      <c r="C36" s="4" t="s">
        <v>24</v>
      </c>
    </row>
    <row r="37" spans="1:3">
      <c r="A37" s="4">
        <v>35</v>
      </c>
      <c r="B37" s="8" t="s">
        <v>219</v>
      </c>
      <c r="C37" s="4" t="s">
        <v>24</v>
      </c>
    </row>
    <row r="38" spans="1:3">
      <c r="A38" s="4">
        <v>36</v>
      </c>
      <c r="B38" s="8" t="s">
        <v>220</v>
      </c>
      <c r="C38" s="4" t="s">
        <v>101</v>
      </c>
    </row>
    <row r="39" spans="1:3">
      <c r="A39" s="4">
        <v>37</v>
      </c>
      <c r="B39" s="8" t="s">
        <v>221</v>
      </c>
      <c r="C39" s="4" t="s">
        <v>101</v>
      </c>
    </row>
    <row r="40" spans="1:3">
      <c r="A40" s="4">
        <v>38</v>
      </c>
      <c r="B40" s="8" t="s">
        <v>222</v>
      </c>
      <c r="C40" s="4" t="s">
        <v>24</v>
      </c>
    </row>
    <row r="41" spans="1:3">
      <c r="A41" s="4">
        <v>39</v>
      </c>
      <c r="B41" s="8" t="s">
        <v>223</v>
      </c>
      <c r="C41" s="4" t="s">
        <v>24</v>
      </c>
    </row>
    <row r="42" spans="1:3">
      <c r="A42" s="4">
        <v>40</v>
      </c>
      <c r="B42" s="8" t="s">
        <v>224</v>
      </c>
      <c r="C42" s="4" t="s">
        <v>101</v>
      </c>
    </row>
    <row r="43" spans="1:3">
      <c r="A43" s="4">
        <v>41</v>
      </c>
      <c r="B43" s="8" t="s">
        <v>248</v>
      </c>
      <c r="C43" s="4" t="s">
        <v>24</v>
      </c>
    </row>
    <row r="44" spans="1:3">
      <c r="A44" s="4">
        <v>42</v>
      </c>
      <c r="B44" s="8" t="s">
        <v>249</v>
      </c>
      <c r="C44" s="4" t="s">
        <v>24</v>
      </c>
    </row>
    <row r="45" spans="1:3">
      <c r="A45" s="4">
        <v>43</v>
      </c>
      <c r="B45" s="8" t="s">
        <v>250</v>
      </c>
      <c r="C45" s="4" t="s">
        <v>101</v>
      </c>
    </row>
    <row r="46" spans="1:3">
      <c r="A46" s="4">
        <v>44</v>
      </c>
      <c r="B46" s="8" t="s">
        <v>251</v>
      </c>
      <c r="C46" s="4" t="s">
        <v>24</v>
      </c>
    </row>
    <row r="47" spans="1:3">
      <c r="A47" s="4">
        <v>45</v>
      </c>
      <c r="B47" s="8" t="s">
        <v>252</v>
      </c>
      <c r="C47" s="4" t="s">
        <v>24</v>
      </c>
    </row>
    <row r="48" spans="1:3">
      <c r="A48" s="4">
        <v>46</v>
      </c>
      <c r="B48" s="8" t="s">
        <v>253</v>
      </c>
      <c r="C48" s="4" t="s">
        <v>101</v>
      </c>
    </row>
    <row r="49" spans="1:3">
      <c r="A49" s="4">
        <v>47</v>
      </c>
      <c r="B49" s="8" t="s">
        <v>254</v>
      </c>
      <c r="C49" s="4" t="s">
        <v>24</v>
      </c>
    </row>
    <row r="50" spans="1:3">
      <c r="A50" s="4">
        <v>48</v>
      </c>
      <c r="B50" s="8" t="s">
        <v>255</v>
      </c>
      <c r="C50" s="4" t="s">
        <v>101</v>
      </c>
    </row>
    <row r="51" spans="1:3">
      <c r="A51" s="4">
        <v>49</v>
      </c>
      <c r="B51" s="8" t="s">
        <v>256</v>
      </c>
      <c r="C51" s="4" t="s">
        <v>101</v>
      </c>
    </row>
    <row r="52" spans="1:3">
      <c r="A52" s="4">
        <v>50</v>
      </c>
      <c r="B52" s="8" t="s">
        <v>257</v>
      </c>
      <c r="C52" s="4" t="s">
        <v>24</v>
      </c>
    </row>
    <row r="53" spans="1:3">
      <c r="A53" s="4">
        <v>51</v>
      </c>
      <c r="B53" s="8" t="s">
        <v>288</v>
      </c>
      <c r="C53" s="4" t="s">
        <v>24</v>
      </c>
    </row>
    <row r="54" spans="1:3">
      <c r="A54" s="4">
        <v>52</v>
      </c>
      <c r="B54" s="8" t="s">
        <v>289</v>
      </c>
      <c r="C54" s="4" t="s">
        <v>24</v>
      </c>
    </row>
    <row r="55" spans="1:3">
      <c r="A55" s="4">
        <v>53</v>
      </c>
      <c r="B55" s="8" t="s">
        <v>290</v>
      </c>
      <c r="C55" s="4" t="s">
        <v>24</v>
      </c>
    </row>
    <row r="56" spans="1:3">
      <c r="A56" s="4">
        <v>54</v>
      </c>
      <c r="B56" s="8" t="s">
        <v>291</v>
      </c>
      <c r="C56" s="4" t="s">
        <v>24</v>
      </c>
    </row>
    <row r="57" spans="1:3">
      <c r="A57" s="4">
        <v>55</v>
      </c>
      <c r="B57" s="8" t="s">
        <v>292</v>
      </c>
      <c r="C57" s="4" t="s">
        <v>101</v>
      </c>
    </row>
    <row r="58" spans="1:3">
      <c r="A58" s="4">
        <v>56</v>
      </c>
      <c r="B58" s="8" t="s">
        <v>293</v>
      </c>
      <c r="C58" s="4" t="s">
        <v>101</v>
      </c>
    </row>
    <row r="59" spans="1:3">
      <c r="A59" s="4">
        <v>57</v>
      </c>
      <c r="B59" s="8" t="s">
        <v>294</v>
      </c>
      <c r="C59" s="4" t="s">
        <v>24</v>
      </c>
    </row>
    <row r="60" spans="1:3">
      <c r="A60" s="4">
        <v>58</v>
      </c>
      <c r="B60" s="8" t="s">
        <v>295</v>
      </c>
      <c r="C60" s="4" t="s">
        <v>24</v>
      </c>
    </row>
    <row r="61" spans="1:3">
      <c r="A61" s="4">
        <v>59</v>
      </c>
      <c r="B61" s="8" t="s">
        <v>296</v>
      </c>
      <c r="C61" s="4" t="s">
        <v>101</v>
      </c>
    </row>
    <row r="62" spans="1:3">
      <c r="A62" s="4">
        <v>60</v>
      </c>
      <c r="B62" s="8" t="s">
        <v>297</v>
      </c>
      <c r="C62" s="4" t="s">
        <v>24</v>
      </c>
    </row>
    <row r="63" spans="1:3">
      <c r="A63" s="4">
        <v>61</v>
      </c>
      <c r="B63" s="8" t="s">
        <v>317</v>
      </c>
      <c r="C63" s="4" t="s">
        <v>24</v>
      </c>
    </row>
    <row r="64" spans="1:3">
      <c r="A64" s="4">
        <v>62</v>
      </c>
      <c r="B64" s="8" t="s">
        <v>318</v>
      </c>
      <c r="C64" s="4" t="s">
        <v>101</v>
      </c>
    </row>
    <row r="65" spans="1:3">
      <c r="A65" s="4">
        <v>63</v>
      </c>
      <c r="B65" s="8" t="s">
        <v>319</v>
      </c>
      <c r="C65" s="4" t="s">
        <v>24</v>
      </c>
    </row>
    <row r="66" spans="1:3">
      <c r="A66" s="4">
        <v>64</v>
      </c>
      <c r="B66" s="8" t="s">
        <v>320</v>
      </c>
      <c r="C66" s="4" t="s">
        <v>24</v>
      </c>
    </row>
    <row r="67" spans="1:3">
      <c r="A67" s="4">
        <v>65</v>
      </c>
      <c r="B67" s="8" t="s">
        <v>321</v>
      </c>
      <c r="C67" s="4" t="s">
        <v>101</v>
      </c>
    </row>
    <row r="68" spans="1:3">
      <c r="A68" s="4">
        <v>66</v>
      </c>
      <c r="B68" s="8" t="s">
        <v>322</v>
      </c>
      <c r="C68" s="4" t="s">
        <v>24</v>
      </c>
    </row>
    <row r="69" spans="1:3">
      <c r="A69" s="4">
        <v>67</v>
      </c>
      <c r="B69" s="8" t="s">
        <v>323</v>
      </c>
      <c r="C69" s="4" t="s">
        <v>101</v>
      </c>
    </row>
    <row r="70" spans="1:3">
      <c r="A70" s="4">
        <v>68</v>
      </c>
      <c r="B70" s="8" t="s">
        <v>324</v>
      </c>
      <c r="C70" s="4" t="s">
        <v>101</v>
      </c>
    </row>
    <row r="71" spans="1:3">
      <c r="A71" s="4">
        <v>69</v>
      </c>
      <c r="B71" s="8" t="s">
        <v>325</v>
      </c>
      <c r="C71" s="4" t="s">
        <v>24</v>
      </c>
    </row>
    <row r="72" spans="1:3">
      <c r="A72" s="4">
        <v>70</v>
      </c>
      <c r="B72" s="8" t="s">
        <v>326</v>
      </c>
      <c r="C72" s="4" t="s">
        <v>24</v>
      </c>
    </row>
    <row r="73" spans="1:3">
      <c r="A73" s="4">
        <v>71</v>
      </c>
      <c r="B73" s="8" t="s">
        <v>349</v>
      </c>
      <c r="C73" s="4" t="s">
        <v>24</v>
      </c>
    </row>
    <row r="74" spans="1:3">
      <c r="A74" s="4">
        <v>72</v>
      </c>
      <c r="B74" s="8" t="s">
        <v>350</v>
      </c>
      <c r="C74" s="4" t="s">
        <v>24</v>
      </c>
    </row>
    <row r="75" spans="1:3">
      <c r="A75" s="4">
        <v>73</v>
      </c>
      <c r="B75" s="8" t="s">
        <v>351</v>
      </c>
      <c r="C75" s="4" t="s">
        <v>24</v>
      </c>
    </row>
    <row r="76" spans="1:3">
      <c r="A76" s="4">
        <v>74</v>
      </c>
      <c r="B76" s="8" t="s">
        <v>352</v>
      </c>
      <c r="C76" s="4" t="s">
        <v>101</v>
      </c>
    </row>
    <row r="77" spans="1:3">
      <c r="A77" s="4">
        <v>75</v>
      </c>
      <c r="B77" s="8" t="s">
        <v>353</v>
      </c>
      <c r="C77" s="4" t="s">
        <v>101</v>
      </c>
    </row>
    <row r="78" spans="1:3">
      <c r="A78" s="4">
        <v>76</v>
      </c>
      <c r="B78" s="8" t="s">
        <v>354</v>
      </c>
      <c r="C78" s="4" t="s">
        <v>24</v>
      </c>
    </row>
    <row r="79" spans="1:3">
      <c r="A79" s="4">
        <v>77</v>
      </c>
      <c r="B79" s="8" t="s">
        <v>355</v>
      </c>
      <c r="C79" s="4" t="s">
        <v>24</v>
      </c>
    </row>
    <row r="80" spans="1:3">
      <c r="A80" s="4">
        <v>78</v>
      </c>
      <c r="B80" s="8" t="s">
        <v>356</v>
      </c>
      <c r="C80" s="4" t="s">
        <v>101</v>
      </c>
    </row>
    <row r="81" spans="1:3">
      <c r="A81" s="4">
        <v>79</v>
      </c>
      <c r="B81" s="8" t="s">
        <v>357</v>
      </c>
      <c r="C81" s="4" t="s">
        <v>24</v>
      </c>
    </row>
    <row r="82" spans="1:3">
      <c r="A82" s="4">
        <v>80</v>
      </c>
      <c r="B82" s="8" t="s">
        <v>358</v>
      </c>
      <c r="C82" s="4" t="s">
        <v>24</v>
      </c>
    </row>
    <row r="83" spans="1:3">
      <c r="A83" s="4">
        <v>81</v>
      </c>
      <c r="B83" s="8" t="s">
        <v>375</v>
      </c>
      <c r="C83" s="4" t="s">
        <v>101</v>
      </c>
    </row>
    <row r="84" spans="1:3">
      <c r="A84" s="4">
        <v>82</v>
      </c>
      <c r="B84" s="8" t="s">
        <v>376</v>
      </c>
      <c r="C84" s="4" t="s">
        <v>24</v>
      </c>
    </row>
    <row r="85" spans="1:3">
      <c r="A85" s="4">
        <v>83</v>
      </c>
      <c r="B85" s="8" t="s">
        <v>377</v>
      </c>
      <c r="C85" s="4" t="s">
        <v>24</v>
      </c>
    </row>
    <row r="86" spans="1:3">
      <c r="A86" s="4">
        <v>84</v>
      </c>
      <c r="B86" s="8" t="s">
        <v>378</v>
      </c>
      <c r="C86" s="4" t="s">
        <v>101</v>
      </c>
    </row>
    <row r="87" spans="1:3">
      <c r="A87" s="4">
        <v>85</v>
      </c>
      <c r="B87" s="8" t="s">
        <v>379</v>
      </c>
      <c r="C87" s="4" t="s">
        <v>24</v>
      </c>
    </row>
    <row r="88" spans="1:3">
      <c r="A88" s="4">
        <v>86</v>
      </c>
      <c r="B88" s="8" t="s">
        <v>380</v>
      </c>
      <c r="C88" s="4" t="s">
        <v>101</v>
      </c>
    </row>
    <row r="89" spans="1:3">
      <c r="A89" s="4">
        <v>87</v>
      </c>
      <c r="B89" s="8" t="s">
        <v>381</v>
      </c>
      <c r="C89" s="4" t="s">
        <v>101</v>
      </c>
    </row>
    <row r="90" spans="1:3">
      <c r="A90" s="4">
        <v>88</v>
      </c>
      <c r="B90" s="8" t="s">
        <v>382</v>
      </c>
      <c r="C90" s="4" t="s">
        <v>24</v>
      </c>
    </row>
    <row r="91" spans="1:3">
      <c r="A91" s="4">
        <v>89</v>
      </c>
      <c r="B91" s="8" t="s">
        <v>383</v>
      </c>
      <c r="C91" s="4" t="s">
        <v>24</v>
      </c>
    </row>
    <row r="92" spans="1:3">
      <c r="A92" s="4">
        <v>90</v>
      </c>
      <c r="B92" s="8" t="s">
        <v>384</v>
      </c>
      <c r="C92" s="4" t="s">
        <v>24</v>
      </c>
    </row>
    <row r="93" spans="1:3">
      <c r="A93" s="4">
        <v>91</v>
      </c>
      <c r="B93" s="8" t="s">
        <v>409</v>
      </c>
      <c r="C93" s="4" t="s">
        <v>24</v>
      </c>
    </row>
    <row r="94" spans="1:3">
      <c r="A94" s="4">
        <v>92</v>
      </c>
      <c r="B94" s="8" t="s">
        <v>410</v>
      </c>
      <c r="C94" s="4" t="s">
        <v>24</v>
      </c>
    </row>
    <row r="95" spans="1:3">
      <c r="A95" s="4">
        <v>93</v>
      </c>
      <c r="B95" s="8" t="s">
        <v>411</v>
      </c>
      <c r="C95" s="4" t="s">
        <v>101</v>
      </c>
    </row>
    <row r="96" spans="1:3">
      <c r="A96" s="4">
        <v>94</v>
      </c>
      <c r="B96" s="8" t="s">
        <v>412</v>
      </c>
      <c r="C96" s="4" t="s">
        <v>101</v>
      </c>
    </row>
    <row r="97" spans="1:3">
      <c r="A97" s="4">
        <v>95</v>
      </c>
      <c r="B97" s="8" t="s">
        <v>413</v>
      </c>
      <c r="C97" s="4" t="s">
        <v>24</v>
      </c>
    </row>
    <row r="98" spans="1:3">
      <c r="A98" s="4">
        <v>96</v>
      </c>
      <c r="B98" s="8" t="s">
        <v>414</v>
      </c>
      <c r="C98" s="4" t="s">
        <v>24</v>
      </c>
    </row>
    <row r="99" spans="1:3">
      <c r="A99" s="4">
        <v>97</v>
      </c>
      <c r="B99" s="8" t="s">
        <v>415</v>
      </c>
      <c r="C99" s="4" t="s">
        <v>101</v>
      </c>
    </row>
    <row r="100" spans="1:3">
      <c r="A100" s="4">
        <v>98</v>
      </c>
      <c r="B100" s="8" t="s">
        <v>416</v>
      </c>
      <c r="C100" s="4" t="s">
        <v>24</v>
      </c>
    </row>
    <row r="101" spans="1:3">
      <c r="A101" s="4">
        <v>99</v>
      </c>
      <c r="B101" s="8" t="s">
        <v>417</v>
      </c>
      <c r="C101" s="4" t="s">
        <v>24</v>
      </c>
    </row>
    <row r="102" spans="1:3">
      <c r="A102" s="4">
        <v>100</v>
      </c>
      <c r="B102" s="8" t="s">
        <v>418</v>
      </c>
      <c r="C102" s="4" t="s">
        <v>101</v>
      </c>
    </row>
    <row r="103" spans="1:3">
      <c r="A103" s="4">
        <v>101</v>
      </c>
      <c r="B103" s="8" t="s">
        <v>436</v>
      </c>
      <c r="C103" s="4" t="s">
        <v>24</v>
      </c>
    </row>
    <row r="104" spans="1:3">
      <c r="A104" s="4">
        <v>102</v>
      </c>
      <c r="B104" s="8" t="s">
        <v>437</v>
      </c>
      <c r="C104" s="4" t="s">
        <v>24</v>
      </c>
    </row>
    <row r="105" spans="1:3">
      <c r="A105" s="4">
        <v>103</v>
      </c>
      <c r="B105" s="8" t="s">
        <v>438</v>
      </c>
      <c r="C105" s="4" t="s">
        <v>101</v>
      </c>
    </row>
    <row r="106" spans="1:3">
      <c r="A106" s="4">
        <v>104</v>
      </c>
      <c r="B106" s="8" t="s">
        <v>439</v>
      </c>
      <c r="C106" s="4" t="s">
        <v>24</v>
      </c>
    </row>
    <row r="107" spans="1:3">
      <c r="A107" s="4">
        <v>105</v>
      </c>
      <c r="B107" s="8" t="s">
        <v>440</v>
      </c>
      <c r="C107" s="4" t="s">
        <v>101</v>
      </c>
    </row>
    <row r="108" spans="1:3">
      <c r="A108" s="4">
        <v>106</v>
      </c>
      <c r="B108" s="8" t="s">
        <v>441</v>
      </c>
      <c r="C108" s="4" t="s">
        <v>101</v>
      </c>
    </row>
    <row r="109" spans="1:3">
      <c r="A109" s="4">
        <v>107</v>
      </c>
      <c r="B109" s="8" t="s">
        <v>442</v>
      </c>
      <c r="C109" s="4" t="s">
        <v>24</v>
      </c>
    </row>
    <row r="110" spans="1:3">
      <c r="A110" s="4">
        <v>108</v>
      </c>
      <c r="B110" s="8" t="s">
        <v>443</v>
      </c>
      <c r="C110" s="4" t="s">
        <v>24</v>
      </c>
    </row>
    <row r="111" spans="1:3">
      <c r="A111" s="4">
        <v>109</v>
      </c>
      <c r="B111" s="8" t="s">
        <v>444</v>
      </c>
      <c r="C111" s="4" t="s">
        <v>24</v>
      </c>
    </row>
    <row r="112" spans="1:3">
      <c r="A112" s="4">
        <v>110</v>
      </c>
      <c r="B112" s="8" t="s">
        <v>445</v>
      </c>
      <c r="C112" s="4" t="s">
        <v>24</v>
      </c>
    </row>
    <row r="113" spans="1:3">
      <c r="A113" s="4">
        <v>111</v>
      </c>
      <c r="B113" s="8" t="s">
        <v>462</v>
      </c>
      <c r="C113" s="4" t="s">
        <v>24</v>
      </c>
    </row>
    <row r="114" spans="1:3">
      <c r="A114" s="4">
        <v>112</v>
      </c>
      <c r="B114" s="8" t="s">
        <v>463</v>
      </c>
      <c r="C114" s="4" t="s">
        <v>101</v>
      </c>
    </row>
    <row r="115" spans="1:3">
      <c r="A115" s="4">
        <v>113</v>
      </c>
      <c r="B115" s="8" t="s">
        <v>464</v>
      </c>
      <c r="C115" s="4" t="s">
        <v>101</v>
      </c>
    </row>
    <row r="116" spans="1:3">
      <c r="A116" s="4">
        <v>114</v>
      </c>
      <c r="B116" s="8" t="s">
        <v>465</v>
      </c>
      <c r="C116" s="4" t="s">
        <v>24</v>
      </c>
    </row>
    <row r="117" spans="1:3">
      <c r="A117" s="4">
        <v>115</v>
      </c>
      <c r="B117" s="8" t="s">
        <v>466</v>
      </c>
      <c r="C117" s="4" t="s">
        <v>24</v>
      </c>
    </row>
    <row r="118" spans="1:3">
      <c r="A118" s="4">
        <v>116</v>
      </c>
      <c r="B118" s="8" t="s">
        <v>467</v>
      </c>
      <c r="C118" s="4" t="s">
        <v>101</v>
      </c>
    </row>
    <row r="119" spans="1:3">
      <c r="A119" s="4">
        <v>117</v>
      </c>
      <c r="B119" s="8" t="s">
        <v>468</v>
      </c>
      <c r="C119" s="4" t="s">
        <v>24</v>
      </c>
    </row>
    <row r="120" spans="1:3">
      <c r="A120" s="4">
        <v>118</v>
      </c>
      <c r="B120" s="8" t="s">
        <v>469</v>
      </c>
      <c r="C120" s="4" t="s">
        <v>24</v>
      </c>
    </row>
    <row r="121" spans="1:3">
      <c r="A121" s="4">
        <v>119</v>
      </c>
      <c r="B121" s="8" t="s">
        <v>470</v>
      </c>
      <c r="C121" s="4" t="s">
        <v>101</v>
      </c>
    </row>
    <row r="122" spans="1:3">
      <c r="A122" s="4">
        <v>120</v>
      </c>
      <c r="B122" s="8" t="s">
        <v>471</v>
      </c>
      <c r="C122" s="4" t="s">
        <v>24</v>
      </c>
    </row>
    <row r="123" spans="1:3">
      <c r="A123" s="4">
        <v>121</v>
      </c>
      <c r="B123" s="8" t="s">
        <v>488</v>
      </c>
      <c r="C123" s="4" t="s">
        <v>24</v>
      </c>
    </row>
    <row r="124" spans="1:3">
      <c r="A124" s="4">
        <v>122</v>
      </c>
      <c r="B124" s="8" t="s">
        <v>489</v>
      </c>
      <c r="C124" s="4" t="s">
        <v>101</v>
      </c>
    </row>
    <row r="125" spans="1:3">
      <c r="A125" s="4">
        <v>123</v>
      </c>
      <c r="B125" s="8" t="s">
        <v>490</v>
      </c>
      <c r="C125" s="4" t="s">
        <v>24</v>
      </c>
    </row>
    <row r="126" spans="1:3">
      <c r="A126" s="4">
        <v>124</v>
      </c>
      <c r="B126" s="8" t="s">
        <v>491</v>
      </c>
      <c r="C126" s="4" t="s">
        <v>101</v>
      </c>
    </row>
    <row r="127" spans="1:3">
      <c r="A127" s="4">
        <v>125</v>
      </c>
      <c r="B127" s="8" t="s">
        <v>492</v>
      </c>
      <c r="C127" s="4" t="s">
        <v>101</v>
      </c>
    </row>
    <row r="128" spans="1:3">
      <c r="A128" s="4">
        <v>126</v>
      </c>
      <c r="B128" s="8" t="s">
        <v>493</v>
      </c>
      <c r="C128" s="4" t="s">
        <v>24</v>
      </c>
    </row>
    <row r="129" spans="1:3">
      <c r="A129" s="4">
        <v>127</v>
      </c>
      <c r="B129" s="8" t="s">
        <v>494</v>
      </c>
      <c r="C129" s="4" t="s">
        <v>24</v>
      </c>
    </row>
    <row r="130" spans="1:3">
      <c r="A130" s="4">
        <v>128</v>
      </c>
      <c r="B130" s="8" t="s">
        <v>495</v>
      </c>
      <c r="C130" s="4" t="s">
        <v>24</v>
      </c>
    </row>
    <row r="131" spans="1:3">
      <c r="A131" s="4">
        <v>129</v>
      </c>
      <c r="B131" s="8" t="s">
        <v>496</v>
      </c>
      <c r="C131" s="4" t="s">
        <v>24</v>
      </c>
    </row>
    <row r="132" spans="1:3">
      <c r="A132" s="4">
        <v>130</v>
      </c>
      <c r="B132" s="8" t="s">
        <v>497</v>
      </c>
      <c r="C132" s="4" t="s">
        <v>24</v>
      </c>
    </row>
    <row r="133" spans="1:3">
      <c r="A133" s="4">
        <v>131</v>
      </c>
      <c r="B133" s="8" t="s">
        <v>512</v>
      </c>
      <c r="C133" s="4" t="s">
        <v>101</v>
      </c>
    </row>
    <row r="134" spans="1:3">
      <c r="A134" s="4">
        <v>132</v>
      </c>
      <c r="B134" s="8" t="s">
        <v>513</v>
      </c>
      <c r="C134" s="4" t="s">
        <v>101</v>
      </c>
    </row>
    <row r="135" spans="1:3">
      <c r="A135" s="4">
        <v>133</v>
      </c>
      <c r="B135" s="8" t="s">
        <v>514</v>
      </c>
      <c r="C135" s="4" t="s">
        <v>24</v>
      </c>
    </row>
    <row r="136" spans="1:3">
      <c r="A136" s="4">
        <v>134</v>
      </c>
      <c r="B136" s="8" t="s">
        <v>515</v>
      </c>
      <c r="C136" s="4" t="s">
        <v>24</v>
      </c>
    </row>
    <row r="137" spans="1:3">
      <c r="A137" s="4">
        <v>135</v>
      </c>
      <c r="B137" s="8" t="s">
        <v>516</v>
      </c>
      <c r="C137" s="4" t="s">
        <v>101</v>
      </c>
    </row>
    <row r="138" spans="1:3">
      <c r="A138" s="4">
        <v>136</v>
      </c>
      <c r="B138" s="8" t="s">
        <v>517</v>
      </c>
      <c r="C138" s="4" t="s">
        <v>24</v>
      </c>
    </row>
    <row r="139" spans="1:3">
      <c r="A139" s="4">
        <v>137</v>
      </c>
      <c r="B139" s="8" t="s">
        <v>518</v>
      </c>
      <c r="C139" s="4" t="s">
        <v>24</v>
      </c>
    </row>
    <row r="140" spans="1:3">
      <c r="A140" s="4">
        <v>138</v>
      </c>
      <c r="B140" s="8" t="s">
        <v>519</v>
      </c>
      <c r="C140" s="4" t="s">
        <v>101</v>
      </c>
    </row>
    <row r="141" spans="1:3">
      <c r="A141" s="4">
        <v>139</v>
      </c>
      <c r="B141" s="8" t="s">
        <v>520</v>
      </c>
      <c r="C141" s="4" t="s">
        <v>24</v>
      </c>
    </row>
    <row r="142" spans="1:3">
      <c r="A142" s="4">
        <v>140</v>
      </c>
      <c r="B142" s="8" t="s">
        <v>521</v>
      </c>
      <c r="C142" s="4" t="s">
        <v>24</v>
      </c>
    </row>
    <row r="143" spans="1:3">
      <c r="A143" s="4">
        <v>141</v>
      </c>
      <c r="B143" s="8" t="s">
        <v>538</v>
      </c>
      <c r="C143" s="4" t="s">
        <v>101</v>
      </c>
    </row>
    <row r="144" spans="1:3">
      <c r="A144" s="4">
        <v>142</v>
      </c>
      <c r="B144" s="8" t="s">
        <v>539</v>
      </c>
      <c r="C144" s="4" t="s">
        <v>24</v>
      </c>
    </row>
    <row r="145" spans="1:5">
      <c r="A145" s="4">
        <v>143</v>
      </c>
      <c r="B145" s="8" t="s">
        <v>540</v>
      </c>
      <c r="C145" s="4" t="s">
        <v>101</v>
      </c>
    </row>
    <row r="146" spans="1:5">
      <c r="A146" s="4">
        <v>144</v>
      </c>
      <c r="B146" s="8" t="s">
        <v>541</v>
      </c>
      <c r="C146" s="4" t="s">
        <v>101</v>
      </c>
    </row>
    <row r="147" spans="1:5">
      <c r="A147" s="4">
        <v>145</v>
      </c>
      <c r="B147" s="8" t="s">
        <v>542</v>
      </c>
      <c r="C147" s="4" t="s">
        <v>24</v>
      </c>
    </row>
    <row r="148" spans="1:5">
      <c r="A148" s="4">
        <v>146</v>
      </c>
      <c r="B148" s="8" t="s">
        <v>543</v>
      </c>
      <c r="C148" s="4" t="s">
        <v>24</v>
      </c>
    </row>
    <row r="149" spans="1:5">
      <c r="A149" s="4">
        <v>147</v>
      </c>
      <c r="B149" s="4" t="s">
        <v>652</v>
      </c>
      <c r="C149" s="4" t="s">
        <v>24</v>
      </c>
      <c r="E149">
        <v>0.53800000000000003</v>
      </c>
    </row>
    <row r="150" spans="1:5">
      <c r="A150" s="4">
        <v>148</v>
      </c>
      <c r="B150" s="4" t="s">
        <v>653</v>
      </c>
      <c r="C150" s="4" t="s">
        <v>24</v>
      </c>
      <c r="E150">
        <v>0.53600000000000003</v>
      </c>
    </row>
    <row r="151" spans="1:5">
      <c r="A151" s="4">
        <v>149</v>
      </c>
      <c r="B151" s="4" t="s">
        <v>656</v>
      </c>
      <c r="C151" s="4" t="s">
        <v>24</v>
      </c>
      <c r="E151">
        <v>0.53300000000000003</v>
      </c>
    </row>
    <row r="152" spans="1:5">
      <c r="A152" s="4">
        <v>150</v>
      </c>
      <c r="B152" s="4" t="s">
        <v>657</v>
      </c>
      <c r="C152" s="4" t="s">
        <v>101</v>
      </c>
      <c r="E152">
        <v>0.28899999999999998</v>
      </c>
    </row>
    <row r="153" spans="1:5">
      <c r="A153" s="4">
        <v>151</v>
      </c>
      <c r="B153" s="4" t="s">
        <v>660</v>
      </c>
      <c r="C153" s="4" t="s">
        <v>101</v>
      </c>
      <c r="E153">
        <v>0.29099999999999998</v>
      </c>
    </row>
    <row r="154" spans="1:5">
      <c r="A154" s="4">
        <v>152</v>
      </c>
      <c r="B154" s="4" t="s">
        <v>661</v>
      </c>
      <c r="C154" s="4" t="s">
        <v>24</v>
      </c>
      <c r="E154">
        <v>0.52249999999999996</v>
      </c>
    </row>
    <row r="155" spans="1:5">
      <c r="A155" s="4">
        <v>153</v>
      </c>
      <c r="B155" s="4" t="s">
        <v>662</v>
      </c>
      <c r="C155" s="4" t="s">
        <v>24</v>
      </c>
      <c r="E155">
        <v>0.53349999999999997</v>
      </c>
    </row>
    <row r="156" spans="1:5">
      <c r="A156" s="4">
        <v>154</v>
      </c>
      <c r="B156" s="4" t="s">
        <v>664</v>
      </c>
      <c r="C156" s="4" t="s">
        <v>101</v>
      </c>
      <c r="E156">
        <v>0.30399999999999999</v>
      </c>
    </row>
    <row r="157" spans="1:5">
      <c r="A157" s="4">
        <v>155</v>
      </c>
      <c r="B157" s="4" t="s">
        <v>665</v>
      </c>
      <c r="C157" s="4" t="s">
        <v>24</v>
      </c>
      <c r="E157">
        <v>0.58050000000000002</v>
      </c>
    </row>
    <row r="158" spans="1:5">
      <c r="A158" s="4">
        <v>156</v>
      </c>
      <c r="B158" s="4" t="s">
        <v>666</v>
      </c>
      <c r="C158" s="4" t="s">
        <v>24</v>
      </c>
      <c r="E158">
        <v>0.57899999999999996</v>
      </c>
    </row>
    <row r="159" spans="1:5">
      <c r="A159" s="4">
        <v>157</v>
      </c>
      <c r="B159" s="4" t="s">
        <v>667</v>
      </c>
      <c r="C159" s="4" t="s">
        <v>101</v>
      </c>
      <c r="E159">
        <v>0.30049999999999999</v>
      </c>
    </row>
    <row r="160" spans="1:5">
      <c r="A160" s="4">
        <v>158</v>
      </c>
      <c r="B160" s="4" t="s">
        <v>668</v>
      </c>
      <c r="C160" s="4" t="s">
        <v>24</v>
      </c>
      <c r="E160">
        <v>0.53800000000000003</v>
      </c>
    </row>
    <row r="161" spans="1:5">
      <c r="A161" s="4">
        <v>159</v>
      </c>
      <c r="B161" s="4" t="s">
        <v>669</v>
      </c>
      <c r="C161" s="4" t="s">
        <v>24</v>
      </c>
      <c r="E161">
        <v>0.53949999999999998</v>
      </c>
    </row>
    <row r="162" spans="1:5">
      <c r="A162" s="4">
        <v>160</v>
      </c>
      <c r="B162" s="4" t="s">
        <v>670</v>
      </c>
      <c r="C162" s="4" t="s">
        <v>101</v>
      </c>
      <c r="E162">
        <v>0.29299999999999998</v>
      </c>
    </row>
    <row r="163" spans="1:5">
      <c r="A163" s="4">
        <v>161</v>
      </c>
      <c r="B163" s="4" t="s">
        <v>671</v>
      </c>
      <c r="C163" s="4" t="s">
        <v>24</v>
      </c>
      <c r="E163">
        <v>0.53449999999999998</v>
      </c>
    </row>
    <row r="164" spans="1:5">
      <c r="A164" s="4">
        <v>162</v>
      </c>
      <c r="B164" s="4" t="s">
        <v>672</v>
      </c>
      <c r="C164" s="4" t="s">
        <v>1054</v>
      </c>
      <c r="E164">
        <v>0.29299999999999998</v>
      </c>
    </row>
    <row r="165" spans="1:5">
      <c r="A165" s="4">
        <v>163</v>
      </c>
      <c r="B165" s="4" t="s">
        <v>673</v>
      </c>
      <c r="C165" s="4" t="s">
        <v>101</v>
      </c>
      <c r="E165">
        <v>0.28849999999999998</v>
      </c>
    </row>
    <row r="166" spans="1:5">
      <c r="A166" s="4">
        <v>164</v>
      </c>
      <c r="B166" s="4" t="s">
        <v>674</v>
      </c>
      <c r="C166" s="4" t="s">
        <v>24</v>
      </c>
      <c r="E166">
        <v>0.53700000000000003</v>
      </c>
    </row>
    <row r="167" spans="1:5">
      <c r="A167" s="4">
        <v>165</v>
      </c>
      <c r="B167" s="4" t="s">
        <v>675</v>
      </c>
      <c r="C167" s="4" t="s">
        <v>24</v>
      </c>
      <c r="E167">
        <v>0.53849999999999998</v>
      </c>
    </row>
    <row r="168" spans="1:5">
      <c r="A168" s="4">
        <v>166</v>
      </c>
      <c r="B168" s="4" t="s">
        <v>676</v>
      </c>
      <c r="C168" s="4" t="s">
        <v>24</v>
      </c>
      <c r="E168">
        <v>0.53800000000000003</v>
      </c>
    </row>
    <row r="169" spans="1:5">
      <c r="A169" s="4">
        <v>167</v>
      </c>
      <c r="B169" s="4" t="s">
        <v>677</v>
      </c>
      <c r="C169" s="4" t="s">
        <v>24</v>
      </c>
      <c r="E169">
        <v>0.53600000000000003</v>
      </c>
    </row>
    <row r="170" spans="1:5">
      <c r="A170" s="4">
        <v>168</v>
      </c>
      <c r="B170" s="4" t="s">
        <v>678</v>
      </c>
      <c r="C170" s="4" t="s">
        <v>24</v>
      </c>
      <c r="E170">
        <v>0.53300000000000003</v>
      </c>
    </row>
    <row r="171" spans="1:5">
      <c r="A171" s="4">
        <v>169</v>
      </c>
      <c r="B171" s="4" t="s">
        <v>679</v>
      </c>
      <c r="C171" s="4" t="s">
        <v>101</v>
      </c>
      <c r="E171">
        <v>0.29649999999999999</v>
      </c>
    </row>
    <row r="172" spans="1:5">
      <c r="A172" s="4">
        <v>170</v>
      </c>
      <c r="B172" s="4" t="s">
        <v>680</v>
      </c>
      <c r="C172" s="4" t="s">
        <v>101</v>
      </c>
      <c r="E172">
        <v>0.29899999999999999</v>
      </c>
    </row>
    <row r="173" spans="1:5">
      <c r="A173" s="4">
        <v>171</v>
      </c>
      <c r="B173" s="4" t="s">
        <v>681</v>
      </c>
      <c r="C173" s="4" t="s">
        <v>24</v>
      </c>
      <c r="E173">
        <v>0.52049999999999996</v>
      </c>
    </row>
    <row r="174" spans="1:5">
      <c r="A174" s="4">
        <v>172</v>
      </c>
      <c r="B174" s="4" t="s">
        <v>682</v>
      </c>
      <c r="C174" s="4" t="s">
        <v>24</v>
      </c>
      <c r="E174">
        <v>0.53300000000000003</v>
      </c>
    </row>
    <row r="175" spans="1:5">
      <c r="A175" s="4">
        <v>173</v>
      </c>
      <c r="B175" s="4" t="s">
        <v>683</v>
      </c>
      <c r="C175" s="4" t="s">
        <v>101</v>
      </c>
      <c r="E175">
        <v>0.29499999999999998</v>
      </c>
    </row>
    <row r="176" spans="1:5">
      <c r="A176" s="4">
        <v>174</v>
      </c>
      <c r="B176" s="4" t="s">
        <v>684</v>
      </c>
      <c r="C176" s="4" t="s">
        <v>24</v>
      </c>
      <c r="E176">
        <v>0.58050000000000002</v>
      </c>
    </row>
    <row r="177" spans="1:5">
      <c r="A177" s="4">
        <v>175</v>
      </c>
      <c r="B177" s="4" t="s">
        <v>685</v>
      </c>
      <c r="C177" s="4" t="s">
        <v>24</v>
      </c>
      <c r="E177">
        <v>0.57899999999999996</v>
      </c>
    </row>
    <row r="178" spans="1:5">
      <c r="A178" s="4">
        <v>176</v>
      </c>
      <c r="B178" s="4" t="s">
        <v>686</v>
      </c>
      <c r="C178" s="4" t="s">
        <v>101</v>
      </c>
      <c r="E178">
        <v>0.29099999999999998</v>
      </c>
    </row>
    <row r="179" spans="1:5">
      <c r="A179" s="4">
        <v>177</v>
      </c>
      <c r="B179" s="4" t="s">
        <v>687</v>
      </c>
      <c r="C179" s="4" t="s">
        <v>24</v>
      </c>
      <c r="E179">
        <v>0.53749999999999998</v>
      </c>
    </row>
    <row r="180" spans="1:5">
      <c r="A180" s="4">
        <v>178</v>
      </c>
      <c r="B180" s="4" t="s">
        <v>688</v>
      </c>
      <c r="C180" s="4" t="s">
        <v>24</v>
      </c>
      <c r="E180">
        <v>0.53949999999999998</v>
      </c>
    </row>
    <row r="181" spans="1:5">
      <c r="A181" s="4">
        <v>179</v>
      </c>
      <c r="B181" s="4" t="s">
        <v>690</v>
      </c>
      <c r="C181" s="4" t="s">
        <v>101</v>
      </c>
      <c r="E181">
        <v>0.28349999999999997</v>
      </c>
    </row>
    <row r="182" spans="1:5">
      <c r="A182" s="4">
        <v>180</v>
      </c>
      <c r="B182" s="4" t="s">
        <v>692</v>
      </c>
      <c r="C182" s="4" t="s">
        <v>24</v>
      </c>
      <c r="E182">
        <v>0.53449999999999998</v>
      </c>
    </row>
    <row r="183" spans="1:5">
      <c r="A183" s="4">
        <v>181</v>
      </c>
      <c r="B183" s="4" t="s">
        <v>693</v>
      </c>
      <c r="C183" s="4" t="s">
        <v>101</v>
      </c>
      <c r="E183">
        <v>0.28349999999999997</v>
      </c>
    </row>
    <row r="184" spans="1:5">
      <c r="A184" s="4">
        <v>182</v>
      </c>
      <c r="B184" s="4" t="s">
        <v>695</v>
      </c>
      <c r="C184" s="4" t="s">
        <v>101</v>
      </c>
      <c r="E184">
        <v>0.27050000000000002</v>
      </c>
    </row>
    <row r="185" spans="1:5">
      <c r="A185" s="4">
        <v>183</v>
      </c>
      <c r="B185" s="4" t="s">
        <v>696</v>
      </c>
      <c r="C185" s="4" t="s">
        <v>24</v>
      </c>
      <c r="E185">
        <v>0.53700000000000003</v>
      </c>
    </row>
    <row r="186" spans="1:5">
      <c r="A186" s="4">
        <v>184</v>
      </c>
      <c r="B186" s="4" t="s">
        <v>697</v>
      </c>
      <c r="C186" s="4" t="s">
        <v>24</v>
      </c>
      <c r="E186">
        <v>0.53849999999999998</v>
      </c>
    </row>
    <row r="187" spans="1:5">
      <c r="A187" s="4">
        <v>185</v>
      </c>
      <c r="B187" s="4" t="s">
        <v>698</v>
      </c>
      <c r="C187" s="4" t="s">
        <v>24</v>
      </c>
      <c r="E187">
        <v>0.53800000000000003</v>
      </c>
    </row>
    <row r="188" spans="1:5">
      <c r="A188" s="4">
        <v>186</v>
      </c>
      <c r="B188" s="4" t="s">
        <v>699</v>
      </c>
      <c r="C188" s="4" t="s">
        <v>24</v>
      </c>
      <c r="E188">
        <v>0.53600000000000003</v>
      </c>
    </row>
    <row r="189" spans="1:5">
      <c r="A189" s="4">
        <v>187</v>
      </c>
      <c r="B189" s="4" t="s">
        <v>700</v>
      </c>
      <c r="C189" s="4" t="s">
        <v>24</v>
      </c>
      <c r="E189">
        <v>0.53300000000000003</v>
      </c>
    </row>
    <row r="190" spans="1:5">
      <c r="A190" s="4">
        <v>188</v>
      </c>
      <c r="B190" s="4" t="s">
        <v>701</v>
      </c>
      <c r="C190" s="4" t="s">
        <v>101</v>
      </c>
      <c r="E190">
        <v>0.28699999999999998</v>
      </c>
    </row>
    <row r="191" spans="1:5">
      <c r="A191" s="4">
        <v>189</v>
      </c>
      <c r="B191" s="4" t="s">
        <v>702</v>
      </c>
      <c r="C191" s="4" t="s">
        <v>101</v>
      </c>
      <c r="E191">
        <v>0.28949999999999998</v>
      </c>
    </row>
    <row r="192" spans="1:5">
      <c r="A192" s="4">
        <v>190</v>
      </c>
      <c r="B192" s="4" t="s">
        <v>703</v>
      </c>
      <c r="C192" s="4" t="s">
        <v>24</v>
      </c>
      <c r="E192">
        <v>0.52</v>
      </c>
    </row>
    <row r="193" spans="1:5">
      <c r="A193" s="4">
        <v>191</v>
      </c>
      <c r="B193" s="4" t="s">
        <v>704</v>
      </c>
      <c r="C193" s="4" t="s">
        <v>24</v>
      </c>
      <c r="E193">
        <v>0.53300000000000003</v>
      </c>
    </row>
    <row r="194" spans="1:5">
      <c r="A194" s="4">
        <v>192</v>
      </c>
      <c r="B194" s="4" t="s">
        <v>705</v>
      </c>
      <c r="C194" s="4" t="s">
        <v>1054</v>
      </c>
      <c r="E194">
        <v>0.29849999999999999</v>
      </c>
    </row>
    <row r="195" spans="1:5">
      <c r="A195" s="4">
        <v>193</v>
      </c>
      <c r="B195" s="4" t="s">
        <v>706</v>
      </c>
      <c r="C195" s="4" t="s">
        <v>24</v>
      </c>
      <c r="E195">
        <v>0.57850000000000001</v>
      </c>
    </row>
    <row r="196" spans="1:5">
      <c r="A196" s="4">
        <v>194</v>
      </c>
      <c r="B196" s="4" t="s">
        <v>707</v>
      </c>
      <c r="C196" s="4" t="s">
        <v>24</v>
      </c>
      <c r="E196">
        <v>0.57650000000000001</v>
      </c>
    </row>
    <row r="197" spans="1:5">
      <c r="A197" s="4">
        <v>195</v>
      </c>
      <c r="B197" s="4" t="s">
        <v>708</v>
      </c>
      <c r="C197" s="4" t="s">
        <v>101</v>
      </c>
      <c r="E197">
        <v>0.29549999999999998</v>
      </c>
    </row>
    <row r="198" spans="1:5">
      <c r="A198" s="4">
        <v>196</v>
      </c>
      <c r="B198" s="4" t="s">
        <v>709</v>
      </c>
      <c r="C198" s="4" t="s">
        <v>24</v>
      </c>
      <c r="E198">
        <v>0.53649999999999998</v>
      </c>
    </row>
    <row r="199" spans="1:5">
      <c r="A199" s="4">
        <v>197</v>
      </c>
      <c r="B199" s="4" t="s">
        <v>710</v>
      </c>
      <c r="C199" s="4" t="s">
        <v>24</v>
      </c>
      <c r="E199">
        <v>0.53949999999999998</v>
      </c>
    </row>
    <row r="200" spans="1:5">
      <c r="A200" s="4">
        <v>198</v>
      </c>
      <c r="B200" s="4" t="s">
        <v>711</v>
      </c>
      <c r="C200" s="4" t="s">
        <v>101</v>
      </c>
      <c r="E200">
        <v>0.28849999999999998</v>
      </c>
    </row>
    <row r="201" spans="1:5">
      <c r="A201" s="4">
        <v>199</v>
      </c>
      <c r="B201" s="4" t="s">
        <v>712</v>
      </c>
      <c r="C201" s="4" t="s">
        <v>24</v>
      </c>
      <c r="E201">
        <v>0.53449999999999998</v>
      </c>
    </row>
    <row r="202" spans="1:5">
      <c r="A202" s="4">
        <v>200</v>
      </c>
      <c r="B202" s="4" t="s">
        <v>713</v>
      </c>
      <c r="C202" s="4" t="s">
        <v>101</v>
      </c>
      <c r="E202">
        <v>0.28899999999999998</v>
      </c>
    </row>
    <row r="203" spans="1:5">
      <c r="A203" s="4">
        <v>201</v>
      </c>
      <c r="B203" s="4" t="s">
        <v>714</v>
      </c>
      <c r="C203" s="4" t="s">
        <v>101</v>
      </c>
      <c r="E203">
        <v>0.27400000000000002</v>
      </c>
    </row>
    <row r="204" spans="1:5">
      <c r="A204" s="4">
        <v>202</v>
      </c>
      <c r="B204" s="4" t="s">
        <v>715</v>
      </c>
      <c r="C204" s="4" t="s">
        <v>24</v>
      </c>
      <c r="E204">
        <v>0.53700000000000003</v>
      </c>
    </row>
    <row r="205" spans="1:5">
      <c r="A205" s="4">
        <v>203</v>
      </c>
      <c r="B205" s="4" t="s">
        <v>716</v>
      </c>
      <c r="C205" s="4" t="s">
        <v>24</v>
      </c>
      <c r="E205">
        <v>0.53849999999999998</v>
      </c>
    </row>
    <row r="206" spans="1:5">
      <c r="A206" s="4">
        <v>204</v>
      </c>
      <c r="B206" s="4" t="s">
        <v>718</v>
      </c>
      <c r="C206" s="4" t="s">
        <v>24</v>
      </c>
      <c r="E206">
        <v>0.53800000000000003</v>
      </c>
    </row>
    <row r="207" spans="1:5">
      <c r="A207" s="4">
        <v>205</v>
      </c>
      <c r="B207" s="4" t="s">
        <v>719</v>
      </c>
      <c r="C207" s="4" t="s">
        <v>24</v>
      </c>
      <c r="E207">
        <v>0.53600000000000003</v>
      </c>
    </row>
    <row r="208" spans="1:5">
      <c r="A208" s="4">
        <v>206</v>
      </c>
      <c r="B208" s="4" t="s">
        <v>720</v>
      </c>
      <c r="C208" s="4" t="s">
        <v>24</v>
      </c>
      <c r="E208">
        <v>0.53300000000000003</v>
      </c>
    </row>
    <row r="209" spans="1:5">
      <c r="A209" s="4">
        <v>207</v>
      </c>
      <c r="B209" s="4" t="s">
        <v>722</v>
      </c>
      <c r="C209" s="4" t="s">
        <v>101</v>
      </c>
      <c r="E209">
        <v>0.29199999999999998</v>
      </c>
    </row>
    <row r="210" spans="1:5">
      <c r="A210" s="4">
        <v>208</v>
      </c>
      <c r="B210" s="4" t="s">
        <v>723</v>
      </c>
      <c r="C210" s="4" t="s">
        <v>101</v>
      </c>
      <c r="E210">
        <v>0.29399999999999998</v>
      </c>
    </row>
    <row r="211" spans="1:5">
      <c r="A211" s="4">
        <v>209</v>
      </c>
      <c r="B211" s="4" t="s">
        <v>724</v>
      </c>
      <c r="C211" s="4" t="s">
        <v>24</v>
      </c>
      <c r="E211">
        <v>0.52</v>
      </c>
    </row>
    <row r="212" spans="1:5">
      <c r="A212" s="4">
        <v>210</v>
      </c>
      <c r="B212" s="4" t="s">
        <v>725</v>
      </c>
      <c r="C212" s="4" t="s">
        <v>24</v>
      </c>
      <c r="E212">
        <v>0.53249999999999997</v>
      </c>
    </row>
    <row r="213" spans="1:5">
      <c r="A213" s="4">
        <v>211</v>
      </c>
      <c r="B213" s="4" t="s">
        <v>726</v>
      </c>
      <c r="C213" s="4" t="s">
        <v>101</v>
      </c>
      <c r="E213">
        <v>0.29799999999999999</v>
      </c>
    </row>
    <row r="214" spans="1:5">
      <c r="A214" s="4">
        <v>212</v>
      </c>
      <c r="B214" s="4" t="s">
        <v>727</v>
      </c>
      <c r="C214" s="4" t="s">
        <v>24</v>
      </c>
      <c r="E214">
        <v>0.57850000000000001</v>
      </c>
    </row>
    <row r="215" spans="1:5">
      <c r="A215" s="4">
        <v>213</v>
      </c>
      <c r="B215" s="4" t="s">
        <v>728</v>
      </c>
      <c r="C215" s="4" t="s">
        <v>1055</v>
      </c>
      <c r="E215">
        <v>0.57650000000000001</v>
      </c>
    </row>
    <row r="216" spans="1:5">
      <c r="A216" s="4">
        <v>214</v>
      </c>
      <c r="B216" s="4" t="s">
        <v>729</v>
      </c>
      <c r="C216" s="4" t="s">
        <v>101</v>
      </c>
      <c r="E216">
        <v>0.29499999999999998</v>
      </c>
    </row>
    <row r="217" spans="1:5">
      <c r="A217" s="4">
        <v>215</v>
      </c>
      <c r="B217" s="4" t="s">
        <v>731</v>
      </c>
      <c r="C217" s="4" t="s">
        <v>24</v>
      </c>
      <c r="E217">
        <v>0.53600000000000003</v>
      </c>
    </row>
    <row r="218" spans="1:5">
      <c r="A218" s="4">
        <v>216</v>
      </c>
      <c r="B218" s="4" t="s">
        <v>732</v>
      </c>
      <c r="C218" s="4" t="s">
        <v>24</v>
      </c>
      <c r="E218">
        <v>0.53949999999999998</v>
      </c>
    </row>
    <row r="219" spans="1:5">
      <c r="A219" s="4">
        <v>217</v>
      </c>
      <c r="B219" s="4" t="s">
        <v>733</v>
      </c>
      <c r="C219" s="4" t="s">
        <v>101</v>
      </c>
      <c r="E219">
        <v>0.28799999999999998</v>
      </c>
    </row>
    <row r="220" spans="1:5">
      <c r="A220" s="4">
        <v>218</v>
      </c>
      <c r="B220" s="4" t="s">
        <v>734</v>
      </c>
      <c r="C220" s="4" t="s">
        <v>24</v>
      </c>
      <c r="E220">
        <v>0.53449999999999998</v>
      </c>
    </row>
    <row r="221" spans="1:5">
      <c r="A221" s="4">
        <v>219</v>
      </c>
      <c r="B221" s="4" t="s">
        <v>735</v>
      </c>
      <c r="C221" s="4" t="s">
        <v>101</v>
      </c>
      <c r="E221">
        <v>0.28849999999999998</v>
      </c>
    </row>
    <row r="222" spans="1:5">
      <c r="A222" s="4">
        <v>220</v>
      </c>
      <c r="B222" s="4" t="s">
        <v>736</v>
      </c>
      <c r="C222" s="4" t="s">
        <v>101</v>
      </c>
      <c r="E222">
        <v>0.28399999999999997</v>
      </c>
    </row>
    <row r="223" spans="1:5">
      <c r="A223" s="4">
        <v>221</v>
      </c>
      <c r="B223" s="4" t="s">
        <v>737</v>
      </c>
      <c r="C223" s="4" t="s">
        <v>24</v>
      </c>
      <c r="E223">
        <v>0.53700000000000003</v>
      </c>
    </row>
    <row r="224" spans="1:5">
      <c r="A224" s="4">
        <v>222</v>
      </c>
      <c r="B224" s="4" t="s">
        <v>738</v>
      </c>
      <c r="C224" s="4" t="s">
        <v>24</v>
      </c>
      <c r="E224">
        <v>0.53849999999999998</v>
      </c>
    </row>
    <row r="225" spans="1:5">
      <c r="A225" s="4">
        <v>223</v>
      </c>
      <c r="B225" s="4" t="s">
        <v>739</v>
      </c>
      <c r="C225" s="4" t="s">
        <v>24</v>
      </c>
      <c r="E225">
        <v>0.53800000000000003</v>
      </c>
    </row>
    <row r="226" spans="1:5">
      <c r="A226" s="4">
        <v>224</v>
      </c>
      <c r="B226" s="4" t="s">
        <v>740</v>
      </c>
      <c r="C226" s="4" t="s">
        <v>24</v>
      </c>
      <c r="E226">
        <v>0.53600000000000003</v>
      </c>
    </row>
    <row r="227" spans="1:5">
      <c r="A227" s="4">
        <v>225</v>
      </c>
      <c r="B227" s="4" t="s">
        <v>741</v>
      </c>
      <c r="C227" s="4" t="s">
        <v>24</v>
      </c>
      <c r="E227">
        <v>0.53300000000000003</v>
      </c>
    </row>
    <row r="228" spans="1:5">
      <c r="A228" s="4">
        <v>226</v>
      </c>
      <c r="B228" s="4" t="s">
        <v>742</v>
      </c>
      <c r="C228" s="4" t="s">
        <v>101</v>
      </c>
      <c r="E228">
        <v>0.29149999999999998</v>
      </c>
    </row>
    <row r="229" spans="1:5">
      <c r="A229" s="4">
        <v>227</v>
      </c>
      <c r="B229" s="4" t="s">
        <v>743</v>
      </c>
      <c r="C229" s="4" t="s">
        <v>101</v>
      </c>
      <c r="E229">
        <v>0.29349999999999998</v>
      </c>
    </row>
    <row r="230" spans="1:5">
      <c r="A230" s="4">
        <v>228</v>
      </c>
      <c r="B230" s="4" t="s">
        <v>744</v>
      </c>
      <c r="C230" s="4" t="s">
        <v>24</v>
      </c>
      <c r="E230">
        <v>0.52</v>
      </c>
    </row>
    <row r="231" spans="1:5">
      <c r="A231" s="4">
        <v>229</v>
      </c>
      <c r="B231" s="4" t="s">
        <v>745</v>
      </c>
      <c r="C231" s="4" t="s">
        <v>24</v>
      </c>
      <c r="E231">
        <v>0.53449999999999998</v>
      </c>
    </row>
    <row r="232" spans="1:5">
      <c r="A232" s="4">
        <v>230</v>
      </c>
      <c r="B232" s="4" t="s">
        <v>747</v>
      </c>
      <c r="C232" s="4" t="s">
        <v>101</v>
      </c>
      <c r="E232">
        <v>0.30349999999999999</v>
      </c>
    </row>
    <row r="233" spans="1:5">
      <c r="A233" s="4">
        <v>231</v>
      </c>
      <c r="B233" s="4" t="s">
        <v>749</v>
      </c>
      <c r="C233" s="4" t="s">
        <v>24</v>
      </c>
      <c r="E233">
        <v>0.57850000000000001</v>
      </c>
    </row>
    <row r="234" spans="1:5">
      <c r="A234" s="4">
        <v>232</v>
      </c>
      <c r="B234" s="4" t="s">
        <v>751</v>
      </c>
      <c r="C234" s="4" t="s">
        <v>24</v>
      </c>
      <c r="E234">
        <v>0.57650000000000001</v>
      </c>
    </row>
    <row r="235" spans="1:5">
      <c r="A235" s="4">
        <v>233</v>
      </c>
      <c r="B235" s="4" t="s">
        <v>752</v>
      </c>
      <c r="C235" s="4" t="s">
        <v>101</v>
      </c>
      <c r="E235">
        <v>0.30049999999999999</v>
      </c>
    </row>
    <row r="236" spans="1:5">
      <c r="A236" s="4">
        <v>234</v>
      </c>
      <c r="B236" s="4" t="s">
        <v>753</v>
      </c>
      <c r="C236" s="4" t="s">
        <v>24</v>
      </c>
      <c r="E236">
        <v>0.53800000000000003</v>
      </c>
    </row>
    <row r="237" spans="1:5">
      <c r="A237" s="4">
        <v>235</v>
      </c>
      <c r="B237" s="4" t="s">
        <v>754</v>
      </c>
      <c r="C237" s="4" t="s">
        <v>24</v>
      </c>
      <c r="E237">
        <v>0.53949999999999998</v>
      </c>
    </row>
    <row r="238" spans="1:5">
      <c r="A238" s="4">
        <v>236</v>
      </c>
      <c r="B238" s="4" t="s">
        <v>756</v>
      </c>
      <c r="C238" s="4" t="s">
        <v>101</v>
      </c>
      <c r="E238">
        <v>0.29449999999999998</v>
      </c>
    </row>
    <row r="239" spans="1:5">
      <c r="A239" s="4">
        <v>237</v>
      </c>
      <c r="B239" s="4" t="s">
        <v>758</v>
      </c>
      <c r="C239" s="4" t="s">
        <v>1055</v>
      </c>
      <c r="E239">
        <v>0.53449999999999998</v>
      </c>
    </row>
    <row r="240" spans="1:5">
      <c r="A240" s="4">
        <v>238</v>
      </c>
      <c r="B240" s="4" t="s">
        <v>759</v>
      </c>
      <c r="C240" s="4" t="s">
        <v>101</v>
      </c>
      <c r="E240">
        <v>0.29499999999999998</v>
      </c>
    </row>
    <row r="241" spans="1:5">
      <c r="A241" s="4">
        <v>239</v>
      </c>
      <c r="B241" s="4" t="s">
        <v>760</v>
      </c>
      <c r="C241" s="4" t="s">
        <v>101</v>
      </c>
      <c r="E241">
        <v>0.28499999999999998</v>
      </c>
    </row>
    <row r="242" spans="1:5">
      <c r="A242" s="4">
        <v>240</v>
      </c>
      <c r="B242" s="4" t="s">
        <v>761</v>
      </c>
      <c r="C242" s="4" t="s">
        <v>24</v>
      </c>
      <c r="E242">
        <v>0.53700000000000003</v>
      </c>
    </row>
    <row r="243" spans="1:5">
      <c r="A243" s="4">
        <v>241</v>
      </c>
      <c r="B243" s="4" t="s">
        <v>762</v>
      </c>
      <c r="C243" s="4" t="s">
        <v>24</v>
      </c>
      <c r="E243">
        <v>0.53849999999999998</v>
      </c>
    </row>
    <row r="244" spans="1:5">
      <c r="A244" s="4">
        <v>242</v>
      </c>
      <c r="B244" s="4" t="s">
        <v>764</v>
      </c>
      <c r="C244" s="4" t="s">
        <v>1055</v>
      </c>
      <c r="E244">
        <v>0.53800000000000003</v>
      </c>
    </row>
    <row r="245" spans="1:5">
      <c r="A245" s="4">
        <v>243</v>
      </c>
      <c r="B245" s="4" t="s">
        <v>765</v>
      </c>
      <c r="C245" s="4" t="s">
        <v>24</v>
      </c>
      <c r="E245">
        <v>0.53600000000000003</v>
      </c>
    </row>
    <row r="246" spans="1:5">
      <c r="A246" s="4">
        <v>244</v>
      </c>
      <c r="B246" s="4" t="s">
        <v>766</v>
      </c>
      <c r="C246" s="4" t="s">
        <v>24</v>
      </c>
      <c r="E246">
        <v>0.53300000000000003</v>
      </c>
    </row>
    <row r="247" spans="1:5">
      <c r="A247" s="4">
        <v>245</v>
      </c>
      <c r="B247" s="4" t="s">
        <v>767</v>
      </c>
      <c r="C247" s="4" t="s">
        <v>101</v>
      </c>
      <c r="E247">
        <v>0.29749999999999999</v>
      </c>
    </row>
    <row r="248" spans="1:5">
      <c r="A248" s="4">
        <v>246</v>
      </c>
      <c r="B248" s="4" t="s">
        <v>768</v>
      </c>
      <c r="C248" s="4" t="s">
        <v>101</v>
      </c>
      <c r="E248">
        <v>0.29949999999999999</v>
      </c>
    </row>
    <row r="249" spans="1:5">
      <c r="A249" s="4">
        <v>247</v>
      </c>
      <c r="B249" s="4" t="s">
        <v>769</v>
      </c>
      <c r="C249" s="4" t="s">
        <v>24</v>
      </c>
      <c r="E249">
        <v>0.52</v>
      </c>
    </row>
    <row r="250" spans="1:5">
      <c r="A250" s="4">
        <v>248</v>
      </c>
      <c r="B250" s="4" t="s">
        <v>770</v>
      </c>
      <c r="C250" s="4" t="s">
        <v>24</v>
      </c>
      <c r="E250">
        <v>0.53449999999999998</v>
      </c>
    </row>
    <row r="251" spans="1:5">
      <c r="A251" s="4">
        <v>249</v>
      </c>
      <c r="B251" s="4" t="s">
        <v>771</v>
      </c>
      <c r="C251" s="4" t="s">
        <v>101</v>
      </c>
      <c r="E251">
        <v>0.30449999999999999</v>
      </c>
    </row>
    <row r="252" spans="1:5">
      <c r="A252" s="4">
        <v>250</v>
      </c>
      <c r="B252" s="4" t="s">
        <v>772</v>
      </c>
      <c r="C252" s="4" t="s">
        <v>24</v>
      </c>
      <c r="E252">
        <v>0.57899999999999996</v>
      </c>
    </row>
    <row r="253" spans="1:5">
      <c r="A253" s="4">
        <v>251</v>
      </c>
      <c r="B253" s="4" t="s">
        <v>773</v>
      </c>
      <c r="C253" s="4" t="s">
        <v>24</v>
      </c>
      <c r="E253">
        <v>0.57699999999999996</v>
      </c>
    </row>
    <row r="254" spans="1:5">
      <c r="A254" s="4">
        <v>252</v>
      </c>
      <c r="B254" s="4" t="s">
        <v>774</v>
      </c>
      <c r="C254" s="4" t="s">
        <v>101</v>
      </c>
      <c r="E254">
        <v>0.30149999999999999</v>
      </c>
    </row>
    <row r="255" spans="1:5">
      <c r="A255" s="4">
        <v>253</v>
      </c>
      <c r="B255" s="4" t="s">
        <v>775</v>
      </c>
      <c r="C255" s="4" t="s">
        <v>24</v>
      </c>
      <c r="E255">
        <v>0.53800000000000003</v>
      </c>
    </row>
    <row r="256" spans="1:5">
      <c r="A256" s="4">
        <v>254</v>
      </c>
      <c r="B256" s="4" t="s">
        <v>776</v>
      </c>
      <c r="C256" s="4" t="s">
        <v>24</v>
      </c>
      <c r="E256">
        <v>0.53949999999999998</v>
      </c>
    </row>
    <row r="257" spans="1:5">
      <c r="A257" s="4">
        <v>255</v>
      </c>
      <c r="B257" s="4" t="s">
        <v>777</v>
      </c>
      <c r="C257" s="4" t="s">
        <v>101</v>
      </c>
      <c r="E257">
        <v>0.29549999999999998</v>
      </c>
    </row>
    <row r="258" spans="1:5">
      <c r="A258" s="4">
        <v>256</v>
      </c>
      <c r="B258" s="4" t="s">
        <v>778</v>
      </c>
      <c r="C258" s="4" t="s">
        <v>24</v>
      </c>
      <c r="E258">
        <v>0.53449999999999998</v>
      </c>
    </row>
    <row r="259" spans="1:5">
      <c r="A259" s="4">
        <v>257</v>
      </c>
      <c r="B259" s="4" t="s">
        <v>779</v>
      </c>
      <c r="C259" s="4" t="s">
        <v>101</v>
      </c>
      <c r="E259">
        <v>0.29599999999999999</v>
      </c>
    </row>
    <row r="260" spans="1:5">
      <c r="A260" s="4">
        <v>258</v>
      </c>
      <c r="B260" s="4" t="s">
        <v>780</v>
      </c>
      <c r="C260" s="4" t="s">
        <v>101</v>
      </c>
      <c r="E260">
        <v>0.3</v>
      </c>
    </row>
    <row r="261" spans="1:5">
      <c r="A261" s="4">
        <v>259</v>
      </c>
      <c r="B261" s="4" t="s">
        <v>781</v>
      </c>
      <c r="C261" s="4" t="s">
        <v>24</v>
      </c>
      <c r="E261">
        <v>0.53700000000000003</v>
      </c>
    </row>
    <row r="262" spans="1:5">
      <c r="A262" s="4">
        <v>260</v>
      </c>
      <c r="B262" s="4" t="s">
        <v>782</v>
      </c>
      <c r="C262" s="4" t="s">
        <v>24</v>
      </c>
      <c r="E262">
        <v>0.53849999999999998</v>
      </c>
    </row>
    <row r="263" spans="1:5">
      <c r="A263" s="4">
        <v>261</v>
      </c>
      <c r="B263" s="4" t="s">
        <v>783</v>
      </c>
      <c r="C263" s="4" t="s">
        <v>24</v>
      </c>
      <c r="E263">
        <v>0.53800000000000003</v>
      </c>
    </row>
    <row r="264" spans="1:5">
      <c r="A264" s="4">
        <v>262</v>
      </c>
      <c r="B264" s="4" t="s">
        <v>785</v>
      </c>
      <c r="C264" s="4" t="s">
        <v>24</v>
      </c>
      <c r="E264">
        <v>0.53600000000000003</v>
      </c>
    </row>
    <row r="265" spans="1:5">
      <c r="A265" s="4">
        <v>263</v>
      </c>
      <c r="B265" s="4" t="s">
        <v>786</v>
      </c>
      <c r="C265" s="4" t="s">
        <v>24</v>
      </c>
      <c r="E265">
        <v>0.53300000000000003</v>
      </c>
    </row>
    <row r="266" spans="1:5">
      <c r="A266" s="4">
        <v>264</v>
      </c>
      <c r="B266" s="4" t="s">
        <v>787</v>
      </c>
      <c r="C266" s="4" t="s">
        <v>101</v>
      </c>
      <c r="E266">
        <v>0.29849999999999999</v>
      </c>
    </row>
    <row r="267" spans="1:5">
      <c r="A267" s="4">
        <v>265</v>
      </c>
      <c r="B267" s="4" t="s">
        <v>788</v>
      </c>
      <c r="C267" s="4" t="s">
        <v>101</v>
      </c>
      <c r="E267">
        <v>0.29849999999999999</v>
      </c>
    </row>
    <row r="268" spans="1:5">
      <c r="A268" s="4">
        <v>266</v>
      </c>
      <c r="B268" s="4" t="s">
        <v>789</v>
      </c>
      <c r="C268" s="4" t="s">
        <v>24</v>
      </c>
      <c r="E268">
        <v>0.51900000000000002</v>
      </c>
    </row>
    <row r="269" spans="1:5">
      <c r="A269" s="4">
        <v>267</v>
      </c>
      <c r="B269" s="4" t="s">
        <v>790</v>
      </c>
      <c r="C269" s="4" t="s">
        <v>24</v>
      </c>
      <c r="E269">
        <v>0.53449999999999998</v>
      </c>
    </row>
    <row r="270" spans="1:5">
      <c r="A270" s="4">
        <v>268</v>
      </c>
      <c r="B270" s="4" t="s">
        <v>791</v>
      </c>
      <c r="C270" s="4" t="s">
        <v>101</v>
      </c>
      <c r="E270">
        <v>0.30499999999999999</v>
      </c>
    </row>
    <row r="271" spans="1:5">
      <c r="A271" s="4">
        <v>269</v>
      </c>
      <c r="B271" s="4" t="s">
        <v>792</v>
      </c>
      <c r="C271" s="4" t="s">
        <v>24</v>
      </c>
      <c r="E271">
        <v>0.57999999999999996</v>
      </c>
    </row>
    <row r="272" spans="1:5">
      <c r="A272" s="4">
        <v>270</v>
      </c>
      <c r="B272" s="4" t="s">
        <v>794</v>
      </c>
      <c r="C272" s="4" t="s">
        <v>24</v>
      </c>
      <c r="E272">
        <v>0.57750000000000001</v>
      </c>
    </row>
    <row r="273" spans="1:5">
      <c r="A273" s="4">
        <v>271</v>
      </c>
      <c r="B273" s="4" t="s">
        <v>795</v>
      </c>
      <c r="C273" s="4" t="s">
        <v>101</v>
      </c>
      <c r="E273">
        <v>0.30199999999999999</v>
      </c>
    </row>
    <row r="274" spans="1:5">
      <c r="A274" s="4">
        <v>272</v>
      </c>
      <c r="B274" s="4" t="s">
        <v>796</v>
      </c>
      <c r="C274" s="4" t="s">
        <v>24</v>
      </c>
      <c r="E274">
        <v>0.53800000000000003</v>
      </c>
    </row>
    <row r="275" spans="1:5">
      <c r="A275" s="4">
        <v>273</v>
      </c>
      <c r="B275" s="4" t="s">
        <v>797</v>
      </c>
      <c r="C275" s="4" t="s">
        <v>24</v>
      </c>
      <c r="E275">
        <v>0.53949999999999998</v>
      </c>
    </row>
    <row r="276" spans="1:5">
      <c r="A276" s="4">
        <v>274</v>
      </c>
      <c r="B276" s="4" t="s">
        <v>798</v>
      </c>
      <c r="C276" s="4" t="s">
        <v>101</v>
      </c>
      <c r="E276">
        <v>0.29599999999999999</v>
      </c>
    </row>
    <row r="277" spans="1:5">
      <c r="A277" s="4">
        <v>275</v>
      </c>
      <c r="B277" s="4" t="s">
        <v>799</v>
      </c>
      <c r="C277" s="4" t="s">
        <v>24</v>
      </c>
      <c r="E277">
        <v>0.53600000000000003</v>
      </c>
    </row>
    <row r="278" spans="1:5">
      <c r="A278" s="4">
        <v>276</v>
      </c>
      <c r="B278" s="4" t="s">
        <v>800</v>
      </c>
      <c r="C278" s="4" t="s">
        <v>101</v>
      </c>
      <c r="E278">
        <v>2965</v>
      </c>
    </row>
    <row r="279" spans="1:5">
      <c r="A279" s="4">
        <v>277</v>
      </c>
      <c r="B279" s="4" t="s">
        <v>801</v>
      </c>
      <c r="C279" s="4" t="s">
        <v>101</v>
      </c>
      <c r="E279">
        <v>0.29899999999999999</v>
      </c>
    </row>
    <row r="280" spans="1:5">
      <c r="A280" s="4">
        <v>278</v>
      </c>
      <c r="B280" s="4" t="s">
        <v>802</v>
      </c>
      <c r="C280" s="4" t="s">
        <v>24</v>
      </c>
      <c r="E280">
        <v>0.53749999999999998</v>
      </c>
    </row>
    <row r="281" spans="1:5">
      <c r="A281" s="4">
        <v>279</v>
      </c>
      <c r="B281" s="4" t="s">
        <v>803</v>
      </c>
      <c r="C281" s="4" t="s">
        <v>24</v>
      </c>
      <c r="E281">
        <v>0.53849999999999998</v>
      </c>
    </row>
    <row r="282" spans="1:5">
      <c r="A282" s="4">
        <v>280</v>
      </c>
      <c r="B282" s="4" t="s">
        <v>804</v>
      </c>
      <c r="C282" s="4" t="s">
        <v>24</v>
      </c>
      <c r="E282">
        <v>0.53849999999999998</v>
      </c>
    </row>
    <row r="283" spans="1:5">
      <c r="A283" s="4">
        <v>281</v>
      </c>
      <c r="B283" s="4" t="s">
        <v>805</v>
      </c>
      <c r="C283" s="4" t="s">
        <v>24</v>
      </c>
      <c r="E283">
        <v>0.53749999999999998</v>
      </c>
    </row>
    <row r="284" spans="1:5">
      <c r="A284" s="4">
        <v>282</v>
      </c>
      <c r="B284" s="4" t="s">
        <v>806</v>
      </c>
      <c r="C284" s="4" t="s">
        <v>24</v>
      </c>
      <c r="E284">
        <v>0.53300000000000003</v>
      </c>
    </row>
    <row r="285" spans="1:5">
      <c r="A285" s="4">
        <v>283</v>
      </c>
      <c r="B285" s="4" t="s">
        <v>1056</v>
      </c>
      <c r="C285" s="9" t="s">
        <v>101</v>
      </c>
    </row>
    <row r="286" spans="1:5">
      <c r="A286" s="4">
        <v>284</v>
      </c>
      <c r="B286" s="4" t="s">
        <v>1058</v>
      </c>
      <c r="C286" s="9" t="s">
        <v>101</v>
      </c>
    </row>
    <row r="287" spans="1:5">
      <c r="A287" s="4">
        <v>285</v>
      </c>
      <c r="B287" s="4" t="s">
        <v>1059</v>
      </c>
      <c r="C287" s="9" t="s">
        <v>24</v>
      </c>
    </row>
    <row r="288" spans="1:5">
      <c r="A288" s="4">
        <v>286</v>
      </c>
      <c r="B288" s="4" t="s">
        <v>1060</v>
      </c>
      <c r="C288" s="9" t="s">
        <v>101</v>
      </c>
    </row>
    <row r="289" spans="1:3">
      <c r="A289" s="4">
        <v>287</v>
      </c>
      <c r="B289" s="4" t="s">
        <v>1063</v>
      </c>
      <c r="C289" s="9" t="s">
        <v>24</v>
      </c>
    </row>
    <row r="290" spans="1:3">
      <c r="A290" s="4">
        <v>288</v>
      </c>
      <c r="B290" s="4" t="s">
        <v>1066</v>
      </c>
      <c r="C290" s="9" t="s">
        <v>24</v>
      </c>
    </row>
    <row r="291" spans="1:3">
      <c r="A291" s="4">
        <v>289</v>
      </c>
      <c r="B291" s="4" t="s">
        <v>1069</v>
      </c>
      <c r="C291" s="9" t="s">
        <v>101</v>
      </c>
    </row>
    <row r="292" spans="1:3">
      <c r="A292" s="4">
        <v>290</v>
      </c>
      <c r="B292" s="4" t="s">
        <v>1072</v>
      </c>
      <c r="C292" s="9" t="s">
        <v>24</v>
      </c>
    </row>
    <row r="293" spans="1:3">
      <c r="A293" s="4">
        <v>291</v>
      </c>
      <c r="B293" s="4" t="s">
        <v>1077</v>
      </c>
      <c r="C293" s="9" t="s">
        <v>24</v>
      </c>
    </row>
    <row r="294" spans="1:3">
      <c r="A294" s="4">
        <v>292</v>
      </c>
      <c r="B294" s="4" t="s">
        <v>1080</v>
      </c>
      <c r="C294" s="9" t="s">
        <v>101</v>
      </c>
    </row>
    <row r="295" spans="1:3">
      <c r="A295" s="4">
        <v>293</v>
      </c>
      <c r="B295" s="4" t="s">
        <v>1083</v>
      </c>
      <c r="C295" s="9" t="s">
        <v>24</v>
      </c>
    </row>
    <row r="296" spans="1:3">
      <c r="A296" s="4">
        <v>294</v>
      </c>
      <c r="B296" s="4" t="s">
        <v>1086</v>
      </c>
      <c r="C296" s="9" t="s">
        <v>101</v>
      </c>
    </row>
    <row r="297" spans="1:3">
      <c r="A297" s="4">
        <v>295</v>
      </c>
      <c r="B297" s="4" t="s">
        <v>1087</v>
      </c>
      <c r="C297" s="9" t="s">
        <v>101</v>
      </c>
    </row>
    <row r="298" spans="1:3">
      <c r="A298" s="4">
        <v>296</v>
      </c>
      <c r="B298" s="4" t="s">
        <v>1090</v>
      </c>
      <c r="C298" s="9" t="s">
        <v>24</v>
      </c>
    </row>
    <row r="299" spans="1:3">
      <c r="A299" s="4">
        <v>297</v>
      </c>
      <c r="B299" s="4" t="s">
        <v>1093</v>
      </c>
      <c r="C299" s="9" t="s">
        <v>24</v>
      </c>
    </row>
    <row r="300" spans="1:3">
      <c r="A300" s="4">
        <v>298</v>
      </c>
      <c r="B300" s="4" t="s">
        <v>1096</v>
      </c>
      <c r="C300" s="9" t="s">
        <v>24</v>
      </c>
    </row>
    <row r="301" spans="1:3">
      <c r="A301" s="4">
        <v>299</v>
      </c>
      <c r="B301" s="4" t="s">
        <v>1098</v>
      </c>
      <c r="C301" s="9" t="s">
        <v>24</v>
      </c>
    </row>
    <row r="302" spans="1:3">
      <c r="A302" s="4">
        <v>300</v>
      </c>
      <c r="B302" s="4" t="s">
        <v>1101</v>
      </c>
      <c r="C302" s="9" t="s">
        <v>24</v>
      </c>
    </row>
    <row r="303" spans="1:3">
      <c r="A303" s="4">
        <v>301</v>
      </c>
      <c r="B303" s="4" t="s">
        <v>1104</v>
      </c>
      <c r="C303" s="9" t="s">
        <v>24</v>
      </c>
    </row>
    <row r="304" spans="1:3">
      <c r="A304" s="4">
        <v>302</v>
      </c>
      <c r="B304" s="4" t="s">
        <v>1106</v>
      </c>
      <c r="C304" s="9" t="s">
        <v>101</v>
      </c>
    </row>
    <row r="305" spans="1:3">
      <c r="A305" s="4">
        <v>303</v>
      </c>
      <c r="B305" s="4" t="s">
        <v>1108</v>
      </c>
      <c r="C305" s="9" t="s">
        <v>101</v>
      </c>
    </row>
    <row r="306" spans="1:3">
      <c r="A306" s="4">
        <v>304</v>
      </c>
      <c r="B306" s="4" t="s">
        <v>1110</v>
      </c>
      <c r="C306" s="9" t="s">
        <v>24</v>
      </c>
    </row>
    <row r="307" spans="1:3">
      <c r="A307" s="4">
        <v>305</v>
      </c>
      <c r="B307" s="4" t="s">
        <v>1112</v>
      </c>
      <c r="C307" s="9" t="s">
        <v>101</v>
      </c>
    </row>
    <row r="308" spans="1:3">
      <c r="A308" s="4">
        <v>306</v>
      </c>
      <c r="B308" s="4" t="s">
        <v>1114</v>
      </c>
      <c r="C308" s="9" t="s">
        <v>24</v>
      </c>
    </row>
    <row r="309" spans="1:3">
      <c r="A309" s="4">
        <v>307</v>
      </c>
      <c r="B309" s="4" t="s">
        <v>1116</v>
      </c>
      <c r="C309" s="9" t="s">
        <v>24</v>
      </c>
    </row>
    <row r="310" spans="1:3">
      <c r="A310" s="4">
        <v>308</v>
      </c>
      <c r="B310" s="4" t="s">
        <v>1117</v>
      </c>
      <c r="C310" s="9" t="s">
        <v>101</v>
      </c>
    </row>
    <row r="311" spans="1:3">
      <c r="A311" s="4">
        <v>309</v>
      </c>
      <c r="B311" s="4" t="s">
        <v>1118</v>
      </c>
      <c r="C311" s="9" t="s">
        <v>24</v>
      </c>
    </row>
    <row r="312" spans="1:3">
      <c r="A312" s="4">
        <v>310</v>
      </c>
      <c r="B312" s="4" t="s">
        <v>1119</v>
      </c>
      <c r="C312" s="9" t="s">
        <v>24</v>
      </c>
    </row>
    <row r="313" spans="1:3">
      <c r="A313" s="4">
        <v>311</v>
      </c>
      <c r="B313" s="4" t="s">
        <v>1121</v>
      </c>
      <c r="C313" s="9" t="s">
        <v>101</v>
      </c>
    </row>
    <row r="314" spans="1:3">
      <c r="A314" s="4">
        <v>312</v>
      </c>
      <c r="B314" s="4" t="s">
        <v>1123</v>
      </c>
      <c r="C314" s="9" t="s">
        <v>24</v>
      </c>
    </row>
    <row r="315" spans="1:3">
      <c r="A315" s="4">
        <v>313</v>
      </c>
      <c r="B315" s="4" t="s">
        <v>1124</v>
      </c>
      <c r="C315" s="9" t="s">
        <v>101</v>
      </c>
    </row>
    <row r="316" spans="1:3">
      <c r="A316" s="4">
        <v>314</v>
      </c>
      <c r="B316" s="4" t="s">
        <v>1125</v>
      </c>
      <c r="C316" s="9" t="s">
        <v>101</v>
      </c>
    </row>
    <row r="317" spans="1:3">
      <c r="A317" s="4">
        <v>315</v>
      </c>
      <c r="B317" s="4" t="s">
        <v>1126</v>
      </c>
      <c r="C317" s="9" t="s">
        <v>24</v>
      </c>
    </row>
    <row r="318" spans="1:3">
      <c r="A318" s="4">
        <v>316</v>
      </c>
      <c r="B318" s="4" t="s">
        <v>1127</v>
      </c>
      <c r="C318" s="9" t="s">
        <v>24</v>
      </c>
    </row>
    <row r="319" spans="1:3">
      <c r="A319" s="4">
        <v>317</v>
      </c>
      <c r="B319" s="4" t="s">
        <v>1128</v>
      </c>
      <c r="C319" s="9" t="s">
        <v>24</v>
      </c>
    </row>
    <row r="320" spans="1:3">
      <c r="A320" s="4">
        <v>318</v>
      </c>
      <c r="B320" s="4" t="s">
        <v>1129</v>
      </c>
      <c r="C320" s="9" t="s">
        <v>24</v>
      </c>
    </row>
    <row r="321" spans="1:3">
      <c r="A321" s="4">
        <v>319</v>
      </c>
      <c r="B321" s="4" t="s">
        <v>1130</v>
      </c>
      <c r="C321" s="9" t="s">
        <v>24</v>
      </c>
    </row>
    <row r="322" spans="1:3">
      <c r="A322" s="4">
        <v>320</v>
      </c>
      <c r="B322" s="4" t="s">
        <v>1131</v>
      </c>
      <c r="C322" s="9" t="s">
        <v>24</v>
      </c>
    </row>
    <row r="323" spans="1:3">
      <c r="A323" s="4">
        <v>321</v>
      </c>
      <c r="B323" s="4" t="s">
        <v>1132</v>
      </c>
      <c r="C323" s="9" t="s">
        <v>101</v>
      </c>
    </row>
    <row r="324" spans="1:3">
      <c r="A324" s="4">
        <v>322</v>
      </c>
      <c r="B324" s="4" t="s">
        <v>1133</v>
      </c>
      <c r="C324" s="9" t="s">
        <v>101</v>
      </c>
    </row>
    <row r="325" spans="1:3">
      <c r="A325" s="4">
        <v>323</v>
      </c>
      <c r="B325" s="4" t="s">
        <v>1134</v>
      </c>
      <c r="C325" s="9" t="s">
        <v>24</v>
      </c>
    </row>
    <row r="326" spans="1:3">
      <c r="A326" s="4">
        <v>324</v>
      </c>
      <c r="B326" s="4" t="s">
        <v>1136</v>
      </c>
      <c r="C326" s="9" t="s">
        <v>24</v>
      </c>
    </row>
    <row r="327" spans="1:3">
      <c r="A327" s="4">
        <v>325</v>
      </c>
      <c r="B327" s="4" t="s">
        <v>1138</v>
      </c>
      <c r="C327" s="9" t="s">
        <v>101</v>
      </c>
    </row>
    <row r="328" spans="1:3">
      <c r="A328" s="4">
        <v>326</v>
      </c>
      <c r="B328" s="4" t="s">
        <v>1140</v>
      </c>
      <c r="C328" s="9" t="s">
        <v>24</v>
      </c>
    </row>
    <row r="329" spans="1:3">
      <c r="A329" s="4">
        <v>327</v>
      </c>
      <c r="B329" s="4" t="s">
        <v>1142</v>
      </c>
      <c r="C329" s="9" t="s">
        <v>24</v>
      </c>
    </row>
    <row r="330" spans="1:3">
      <c r="A330" s="4">
        <v>328</v>
      </c>
      <c r="B330" s="4" t="s">
        <v>1143</v>
      </c>
      <c r="C330" s="9" t="s">
        <v>101</v>
      </c>
    </row>
    <row r="331" spans="1:3">
      <c r="A331" s="4">
        <v>329</v>
      </c>
      <c r="B331" s="4" t="s">
        <v>1144</v>
      </c>
      <c r="C331" s="9" t="s">
        <v>24</v>
      </c>
    </row>
    <row r="332" spans="1:3">
      <c r="A332" s="4">
        <v>330</v>
      </c>
      <c r="B332" s="4" t="s">
        <v>1145</v>
      </c>
      <c r="C332" s="9" t="s">
        <v>24</v>
      </c>
    </row>
    <row r="333" spans="1:3">
      <c r="A333" s="4">
        <v>331</v>
      </c>
      <c r="B333" s="4" t="s">
        <v>1146</v>
      </c>
      <c r="C333" s="9" t="s">
        <v>101</v>
      </c>
    </row>
    <row r="334" spans="1:3">
      <c r="A334" s="4">
        <v>332</v>
      </c>
      <c r="B334" s="4" t="s">
        <v>1147</v>
      </c>
      <c r="C334" s="9" t="s">
        <v>24</v>
      </c>
    </row>
    <row r="335" spans="1:3">
      <c r="A335" s="4">
        <v>333</v>
      </c>
      <c r="B335" s="4" t="s">
        <v>1148</v>
      </c>
      <c r="C335" s="9" t="s">
        <v>101</v>
      </c>
    </row>
    <row r="336" spans="1:3">
      <c r="A336" s="4">
        <v>334</v>
      </c>
      <c r="B336" s="4" t="s">
        <v>1149</v>
      </c>
      <c r="C336" s="9" t="s">
        <v>101</v>
      </c>
    </row>
    <row r="337" spans="1:3">
      <c r="A337" s="4">
        <v>335</v>
      </c>
      <c r="B337" s="4" t="s">
        <v>1151</v>
      </c>
      <c r="C337" s="9" t="s">
        <v>24</v>
      </c>
    </row>
    <row r="338" spans="1:3">
      <c r="A338" s="4">
        <v>336</v>
      </c>
      <c r="B338" s="4" t="s">
        <v>1152</v>
      </c>
      <c r="C338" s="9" t="s">
        <v>24</v>
      </c>
    </row>
    <row r="339" spans="1:3">
      <c r="A339" s="4">
        <v>337</v>
      </c>
      <c r="B339" s="4" t="s">
        <v>1153</v>
      </c>
      <c r="C339" s="9" t="s">
        <v>24</v>
      </c>
    </row>
    <row r="340" spans="1:3">
      <c r="A340" s="4">
        <v>338</v>
      </c>
      <c r="B340" s="4" t="s">
        <v>1154</v>
      </c>
      <c r="C340" s="9" t="s">
        <v>24</v>
      </c>
    </row>
    <row r="341" spans="1:3">
      <c r="A341" s="4">
        <v>339</v>
      </c>
      <c r="B341" s="4" t="s">
        <v>1155</v>
      </c>
      <c r="C341" s="9" t="s">
        <v>24</v>
      </c>
    </row>
    <row r="342" spans="1:3">
      <c r="A342" s="4">
        <v>340</v>
      </c>
      <c r="B342" s="4" t="s">
        <v>1156</v>
      </c>
      <c r="C342" s="9" t="s">
        <v>101</v>
      </c>
    </row>
    <row r="343" spans="1:3">
      <c r="A343" s="4">
        <v>341</v>
      </c>
      <c r="B343" s="4" t="s">
        <v>1157</v>
      </c>
      <c r="C343" s="9" t="s">
        <v>101</v>
      </c>
    </row>
    <row r="344" spans="1:3">
      <c r="A344" s="4">
        <v>342</v>
      </c>
      <c r="B344" s="4" t="s">
        <v>1159</v>
      </c>
      <c r="C344" s="9" t="s">
        <v>24</v>
      </c>
    </row>
    <row r="345" spans="1:3">
      <c r="A345" s="4">
        <v>343</v>
      </c>
      <c r="B345" s="10" t="s">
        <v>1161</v>
      </c>
      <c r="C345" s="9" t="s">
        <v>101</v>
      </c>
    </row>
    <row r="346" spans="1:3">
      <c r="A346" s="4">
        <v>344</v>
      </c>
      <c r="B346" s="10" t="s">
        <v>1162</v>
      </c>
      <c r="C346" s="9" t="s">
        <v>24</v>
      </c>
    </row>
    <row r="347" spans="1:3">
      <c r="A347" s="4">
        <v>345</v>
      </c>
      <c r="B347" s="10" t="s">
        <v>1163</v>
      </c>
      <c r="C347" s="9" t="s">
        <v>24</v>
      </c>
    </row>
    <row r="348" spans="1:3">
      <c r="A348" s="4">
        <v>346</v>
      </c>
      <c r="B348" s="10" t="s">
        <v>1165</v>
      </c>
      <c r="C348" s="9" t="s">
        <v>101</v>
      </c>
    </row>
    <row r="349" spans="1:3">
      <c r="A349" s="4">
        <v>347</v>
      </c>
      <c r="B349" s="10" t="s">
        <v>1166</v>
      </c>
      <c r="C349" s="9" t="s">
        <v>24</v>
      </c>
    </row>
    <row r="350" spans="1:3">
      <c r="A350" s="4">
        <v>348</v>
      </c>
      <c r="B350" s="10" t="s">
        <v>1167</v>
      </c>
      <c r="C350" s="9" t="s">
        <v>24</v>
      </c>
    </row>
    <row r="351" spans="1:3">
      <c r="A351" s="4">
        <v>349</v>
      </c>
      <c r="B351" s="10" t="s">
        <v>1168</v>
      </c>
      <c r="C351" s="9" t="s">
        <v>101</v>
      </c>
    </row>
    <row r="352" spans="1:3">
      <c r="A352" s="4">
        <v>350</v>
      </c>
      <c r="B352" s="10" t="s">
        <v>1169</v>
      </c>
      <c r="C352" s="9" t="s">
        <v>24</v>
      </c>
    </row>
    <row r="353" spans="1:3">
      <c r="A353" s="4">
        <v>351</v>
      </c>
      <c r="B353" s="10" t="s">
        <v>1170</v>
      </c>
      <c r="C353" s="9" t="s">
        <v>101</v>
      </c>
    </row>
    <row r="354" spans="1:3">
      <c r="A354" s="4">
        <v>352</v>
      </c>
      <c r="B354" s="10" t="s">
        <v>1171</v>
      </c>
      <c r="C354" s="9" t="s">
        <v>101</v>
      </c>
    </row>
    <row r="355" spans="1:3">
      <c r="A355" s="4">
        <v>353</v>
      </c>
      <c r="B355" s="10" t="s">
        <v>1172</v>
      </c>
      <c r="C355" s="9" t="s">
        <v>24</v>
      </c>
    </row>
    <row r="356" spans="1:3">
      <c r="A356" s="4">
        <v>354</v>
      </c>
      <c r="B356" s="10" t="s">
        <v>1173</v>
      </c>
      <c r="C356" s="9" t="s">
        <v>24</v>
      </c>
    </row>
    <row r="357" spans="1:3">
      <c r="A357" s="4">
        <v>355</v>
      </c>
      <c r="B357" s="10" t="s">
        <v>1174</v>
      </c>
      <c r="C357" s="9" t="s">
        <v>24</v>
      </c>
    </row>
    <row r="358" spans="1:3">
      <c r="A358" s="4">
        <v>356</v>
      </c>
      <c r="B358" s="10" t="s">
        <v>1175</v>
      </c>
      <c r="C358" s="9" t="s">
        <v>24</v>
      </c>
    </row>
    <row r="359" spans="1:3">
      <c r="A359" s="4">
        <v>357</v>
      </c>
      <c r="B359" s="10" t="s">
        <v>1176</v>
      </c>
      <c r="C359" s="9" t="s">
        <v>24</v>
      </c>
    </row>
    <row r="360" spans="1:3">
      <c r="A360" s="4">
        <v>358</v>
      </c>
      <c r="B360" s="10" t="s">
        <v>1177</v>
      </c>
      <c r="C360" s="9" t="s">
        <v>24</v>
      </c>
    </row>
    <row r="361" spans="1:3">
      <c r="A361" s="4">
        <v>359</v>
      </c>
      <c r="B361" s="10" t="s">
        <v>1178</v>
      </c>
      <c r="C361" s="9" t="s">
        <v>101</v>
      </c>
    </row>
    <row r="362" spans="1:3">
      <c r="A362" s="4">
        <v>360</v>
      </c>
      <c r="B362" s="10" t="s">
        <v>1179</v>
      </c>
      <c r="C362" s="9" t="s">
        <v>101</v>
      </c>
    </row>
    <row r="363" spans="1:3">
      <c r="A363" s="4">
        <v>361</v>
      </c>
      <c r="B363" s="10" t="s">
        <v>1180</v>
      </c>
      <c r="C363" s="9" t="s">
        <v>24</v>
      </c>
    </row>
    <row r="364" spans="1:3">
      <c r="A364" s="4">
        <v>362</v>
      </c>
      <c r="B364" s="4" t="s">
        <v>1181</v>
      </c>
      <c r="C364" s="9" t="s">
        <v>24</v>
      </c>
    </row>
    <row r="365" spans="1:3">
      <c r="A365" s="4">
        <v>363</v>
      </c>
      <c r="B365" s="4" t="s">
        <v>1182</v>
      </c>
      <c r="C365" s="9" t="s">
        <v>101</v>
      </c>
    </row>
    <row r="366" spans="1:3">
      <c r="A366" s="4">
        <v>364</v>
      </c>
      <c r="B366" s="4" t="s">
        <v>1184</v>
      </c>
      <c r="C366" s="9" t="s">
        <v>24</v>
      </c>
    </row>
    <row r="367" spans="1:3">
      <c r="A367" s="4">
        <v>365</v>
      </c>
      <c r="B367" s="4" t="s">
        <v>1185</v>
      </c>
      <c r="C367" s="9" t="s">
        <v>24</v>
      </c>
    </row>
    <row r="368" spans="1:3">
      <c r="A368" s="4">
        <v>366</v>
      </c>
      <c r="B368" s="4" t="s">
        <v>1186</v>
      </c>
      <c r="C368" s="9" t="s">
        <v>101</v>
      </c>
    </row>
    <row r="369" spans="1:3">
      <c r="A369" s="4">
        <v>367</v>
      </c>
      <c r="B369" s="4" t="s">
        <v>1187</v>
      </c>
      <c r="C369" s="9" t="s">
        <v>24</v>
      </c>
    </row>
    <row r="370" spans="1:3">
      <c r="A370" s="4">
        <v>368</v>
      </c>
      <c r="B370" s="4" t="s">
        <v>1188</v>
      </c>
      <c r="C370" s="9" t="s">
        <v>24</v>
      </c>
    </row>
    <row r="371" spans="1:3">
      <c r="A371" s="4">
        <v>369</v>
      </c>
      <c r="B371" s="4" t="s">
        <v>1190</v>
      </c>
      <c r="C371" s="9" t="s">
        <v>101</v>
      </c>
    </row>
    <row r="372" spans="1:3">
      <c r="A372" s="4">
        <v>370</v>
      </c>
      <c r="B372" s="4" t="s">
        <v>1191</v>
      </c>
      <c r="C372" s="9" t="s">
        <v>24</v>
      </c>
    </row>
    <row r="373" spans="1:3">
      <c r="A373" s="4">
        <v>371</v>
      </c>
      <c r="B373" s="4" t="s">
        <v>1192</v>
      </c>
      <c r="C373" s="9" t="s">
        <v>101</v>
      </c>
    </row>
    <row r="374" spans="1:3">
      <c r="A374" s="4">
        <v>372</v>
      </c>
      <c r="B374" s="4" t="s">
        <v>1193</v>
      </c>
      <c r="C374" s="9" t="s">
        <v>101</v>
      </c>
    </row>
    <row r="375" spans="1:3">
      <c r="A375" s="4">
        <v>373</v>
      </c>
      <c r="B375" s="4" t="s">
        <v>1194</v>
      </c>
      <c r="C375" s="9" t="s">
        <v>24</v>
      </c>
    </row>
    <row r="376" spans="1:3">
      <c r="A376" s="4">
        <v>374</v>
      </c>
      <c r="B376" s="4" t="s">
        <v>1195</v>
      </c>
      <c r="C376" s="9" t="s">
        <v>24</v>
      </c>
    </row>
    <row r="377" spans="1:3">
      <c r="A377" s="4">
        <v>375</v>
      </c>
      <c r="B377" s="4" t="s">
        <v>1196</v>
      </c>
      <c r="C377" s="9" t="s">
        <v>24</v>
      </c>
    </row>
    <row r="378" spans="1:3">
      <c r="A378" s="4">
        <v>376</v>
      </c>
      <c r="B378" s="4" t="s">
        <v>1197</v>
      </c>
      <c r="C378" s="9" t="s">
        <v>24</v>
      </c>
    </row>
    <row r="379" spans="1:3">
      <c r="A379" s="4">
        <v>377</v>
      </c>
      <c r="B379" s="4" t="s">
        <v>1198</v>
      </c>
      <c r="C379" s="9" t="s">
        <v>24</v>
      </c>
    </row>
    <row r="380" spans="1:3">
      <c r="A380" s="4">
        <v>378</v>
      </c>
      <c r="B380" s="4" t="s">
        <v>1199</v>
      </c>
      <c r="C380" s="9" t="s">
        <v>101</v>
      </c>
    </row>
    <row r="381" spans="1:3">
      <c r="A381" s="4">
        <v>379</v>
      </c>
      <c r="B381" s="4" t="s">
        <v>1200</v>
      </c>
      <c r="C381" s="9" t="s">
        <v>101</v>
      </c>
    </row>
    <row r="382" spans="1:3">
      <c r="A382" s="4">
        <v>380</v>
      </c>
      <c r="B382" s="4" t="s">
        <v>1201</v>
      </c>
      <c r="C382" s="9" t="s">
        <v>24</v>
      </c>
    </row>
    <row r="383" spans="1:3">
      <c r="A383" s="4">
        <v>381</v>
      </c>
      <c r="B383" s="4" t="s">
        <v>1202</v>
      </c>
      <c r="C383" s="9" t="s">
        <v>24</v>
      </c>
    </row>
    <row r="384" spans="1:3">
      <c r="A384" s="4">
        <v>382</v>
      </c>
      <c r="B384" s="4" t="s">
        <v>1203</v>
      </c>
      <c r="C384" s="9" t="s">
        <v>101</v>
      </c>
    </row>
    <row r="385" spans="1:3">
      <c r="A385" s="4">
        <v>383</v>
      </c>
      <c r="B385" s="4" t="s">
        <v>1204</v>
      </c>
      <c r="C385" s="9" t="s">
        <v>24</v>
      </c>
    </row>
    <row r="386" spans="1:3">
      <c r="A386" s="4">
        <v>384</v>
      </c>
      <c r="B386" s="4" t="s">
        <v>1205</v>
      </c>
      <c r="C386" s="9" t="s">
        <v>24</v>
      </c>
    </row>
    <row r="387" spans="1:3">
      <c r="A387" s="4">
        <v>385</v>
      </c>
      <c r="B387" s="4" t="s">
        <v>1206</v>
      </c>
      <c r="C387" s="9" t="s">
        <v>101</v>
      </c>
    </row>
    <row r="388" spans="1:3">
      <c r="A388" s="4">
        <v>386</v>
      </c>
      <c r="B388" s="4" t="s">
        <v>1207</v>
      </c>
      <c r="C388" s="9" t="s">
        <v>24</v>
      </c>
    </row>
    <row r="389" spans="1:3">
      <c r="A389" s="4">
        <v>387</v>
      </c>
      <c r="B389" s="4" t="s">
        <v>1208</v>
      </c>
      <c r="C389" s="9" t="s">
        <v>24</v>
      </c>
    </row>
    <row r="390" spans="1:3">
      <c r="A390" s="4">
        <v>388</v>
      </c>
      <c r="B390" s="4" t="s">
        <v>1209</v>
      </c>
      <c r="C390" s="9" t="s">
        <v>101</v>
      </c>
    </row>
    <row r="391" spans="1:3">
      <c r="A391" s="4">
        <v>389</v>
      </c>
      <c r="B391" s="4" t="s">
        <v>1210</v>
      </c>
      <c r="C391" s="9" t="s">
        <v>24</v>
      </c>
    </row>
    <row r="392" spans="1:3">
      <c r="A392" s="4">
        <v>390</v>
      </c>
      <c r="B392" s="4" t="s">
        <v>1211</v>
      </c>
      <c r="C392" s="9" t="s">
        <v>101</v>
      </c>
    </row>
    <row r="393" spans="1:3">
      <c r="A393" s="4">
        <v>391</v>
      </c>
      <c r="B393" s="4" t="s">
        <v>1212</v>
      </c>
      <c r="C393" s="9" t="s">
        <v>101</v>
      </c>
    </row>
    <row r="394" spans="1:3">
      <c r="A394" s="4">
        <v>392</v>
      </c>
      <c r="B394" s="4" t="s">
        <v>1213</v>
      </c>
      <c r="C394" s="9" t="s">
        <v>24</v>
      </c>
    </row>
    <row r="395" spans="1:3">
      <c r="A395" s="4">
        <v>393</v>
      </c>
      <c r="B395" s="4" t="s">
        <v>1214</v>
      </c>
      <c r="C395" s="9" t="s">
        <v>24</v>
      </c>
    </row>
    <row r="396" spans="1:3">
      <c r="A396" s="4">
        <v>394</v>
      </c>
      <c r="B396" s="4" t="s">
        <v>1215</v>
      </c>
      <c r="C396" s="9" t="s">
        <v>24</v>
      </c>
    </row>
    <row r="397" spans="1:3">
      <c r="A397" s="4">
        <v>395</v>
      </c>
      <c r="B397" s="4" t="s">
        <v>1216</v>
      </c>
      <c r="C397" s="9" t="s">
        <v>24</v>
      </c>
    </row>
    <row r="398" spans="1:3">
      <c r="A398" s="4">
        <v>396</v>
      </c>
      <c r="B398" s="4" t="s">
        <v>1217</v>
      </c>
      <c r="C398" s="9" t="s">
        <v>24</v>
      </c>
    </row>
    <row r="399" spans="1:3">
      <c r="A399" s="4">
        <v>397</v>
      </c>
      <c r="B399" s="4" t="s">
        <v>1218</v>
      </c>
      <c r="C399" s="9" t="s">
        <v>101</v>
      </c>
    </row>
    <row r="400" spans="1:3">
      <c r="A400" s="4">
        <v>398</v>
      </c>
      <c r="B400" s="4" t="s">
        <v>1219</v>
      </c>
      <c r="C400" s="9" t="s">
        <v>101</v>
      </c>
    </row>
    <row r="401" spans="1:3">
      <c r="A401" s="4">
        <v>399</v>
      </c>
      <c r="B401" s="4" t="s">
        <v>1220</v>
      </c>
      <c r="C401" s="9" t="s">
        <v>24</v>
      </c>
    </row>
    <row r="402" spans="1:3">
      <c r="A402" s="4">
        <v>400</v>
      </c>
      <c r="B402" s="4" t="s">
        <v>1221</v>
      </c>
      <c r="C402" s="9" t="s">
        <v>24</v>
      </c>
    </row>
    <row r="403" spans="1:3">
      <c r="A403" s="4">
        <v>401</v>
      </c>
      <c r="B403" s="4" t="s">
        <v>1222</v>
      </c>
      <c r="C403" s="9" t="s">
        <v>101</v>
      </c>
    </row>
    <row r="404" spans="1:3">
      <c r="A404" s="4">
        <v>402</v>
      </c>
      <c r="B404" s="4" t="s">
        <v>1223</v>
      </c>
      <c r="C404" s="9" t="s">
        <v>24</v>
      </c>
    </row>
    <row r="405" spans="1:3">
      <c r="A405" s="4">
        <v>403</v>
      </c>
      <c r="B405" s="4" t="s">
        <v>1224</v>
      </c>
      <c r="C405" s="9" t="s">
        <v>24</v>
      </c>
    </row>
    <row r="406" spans="1:3">
      <c r="A406" s="4">
        <v>404</v>
      </c>
      <c r="B406" s="4" t="s">
        <v>1225</v>
      </c>
      <c r="C406" s="9" t="s">
        <v>101</v>
      </c>
    </row>
    <row r="407" spans="1:3">
      <c r="A407" s="4">
        <v>405</v>
      </c>
      <c r="B407" s="4" t="s">
        <v>1226</v>
      </c>
      <c r="C407" s="9" t="s">
        <v>24</v>
      </c>
    </row>
    <row r="408" spans="1:3">
      <c r="A408" s="4">
        <v>406</v>
      </c>
      <c r="B408" s="4" t="s">
        <v>1227</v>
      </c>
      <c r="C408" s="9" t="s">
        <v>24</v>
      </c>
    </row>
    <row r="409" spans="1:3">
      <c r="A409" s="4">
        <v>407</v>
      </c>
      <c r="B409" s="4" t="s">
        <v>1228</v>
      </c>
      <c r="C409" s="9" t="s">
        <v>101</v>
      </c>
    </row>
    <row r="410" spans="1:3">
      <c r="A410" s="4">
        <v>408</v>
      </c>
      <c r="B410" s="4" t="s">
        <v>1229</v>
      </c>
      <c r="C410" s="9" t="s">
        <v>24</v>
      </c>
    </row>
    <row r="411" spans="1:3">
      <c r="A411" s="4">
        <v>409</v>
      </c>
      <c r="B411" s="4" t="s">
        <v>1230</v>
      </c>
      <c r="C411" s="9" t="s">
        <v>101</v>
      </c>
    </row>
    <row r="412" spans="1:3">
      <c r="A412" s="4">
        <v>410</v>
      </c>
      <c r="B412" s="4" t="s">
        <v>1231</v>
      </c>
      <c r="C412" s="9" t="s">
        <v>101</v>
      </c>
    </row>
    <row r="413" spans="1:3">
      <c r="A413" s="4">
        <v>411</v>
      </c>
      <c r="B413" s="4" t="s">
        <v>1232</v>
      </c>
      <c r="C413" s="9" t="s">
        <v>24</v>
      </c>
    </row>
    <row r="414" spans="1:3">
      <c r="A414" s="4">
        <v>412</v>
      </c>
      <c r="B414" s="4" t="s">
        <v>1233</v>
      </c>
      <c r="C414" s="9" t="s">
        <v>24</v>
      </c>
    </row>
    <row r="415" spans="1:3">
      <c r="A415" s="4">
        <v>413</v>
      </c>
      <c r="B415" s="4" t="s">
        <v>1234</v>
      </c>
      <c r="C415" s="9" t="s">
        <v>24</v>
      </c>
    </row>
    <row r="416" spans="1:3">
      <c r="A416" s="4">
        <v>414</v>
      </c>
      <c r="B416" s="4" t="s">
        <v>1235</v>
      </c>
      <c r="C416" s="9" t="s">
        <v>24</v>
      </c>
    </row>
    <row r="417" spans="1:3">
      <c r="A417" s="4">
        <v>415</v>
      </c>
      <c r="B417" s="4" t="s">
        <v>1236</v>
      </c>
      <c r="C417" s="9" t="s">
        <v>24</v>
      </c>
    </row>
    <row r="418" spans="1:3">
      <c r="A418" s="4">
        <v>416</v>
      </c>
      <c r="B418" s="4" t="s">
        <v>1237</v>
      </c>
      <c r="C418" s="9" t="s">
        <v>101</v>
      </c>
    </row>
    <row r="419" spans="1:3">
      <c r="A419" s="4">
        <v>417</v>
      </c>
      <c r="B419" s="4" t="s">
        <v>1238</v>
      </c>
      <c r="C419" s="9" t="s">
        <v>101</v>
      </c>
    </row>
    <row r="420" spans="1:3">
      <c r="A420" s="4">
        <v>418</v>
      </c>
      <c r="B420" s="4" t="s">
        <v>1239</v>
      </c>
      <c r="C420" s="9" t="s">
        <v>24</v>
      </c>
    </row>
  </sheetData>
  <conditionalFormatting sqref="B5:B12">
    <cfRule type="duplicateValues" dxfId="14" priority="15"/>
  </conditionalFormatting>
  <conditionalFormatting sqref="E12">
    <cfRule type="duplicateValues" dxfId="13" priority="14"/>
  </conditionalFormatting>
  <conditionalFormatting sqref="B43:B52">
    <cfRule type="duplicateValues" dxfId="12" priority="13"/>
  </conditionalFormatting>
  <conditionalFormatting sqref="B53:B62">
    <cfRule type="duplicateValues" dxfId="11" priority="12"/>
  </conditionalFormatting>
  <conditionalFormatting sqref="B63:B72">
    <cfRule type="duplicateValues" dxfId="10" priority="11"/>
  </conditionalFormatting>
  <conditionalFormatting sqref="B73:B82">
    <cfRule type="duplicateValues" dxfId="9" priority="10"/>
  </conditionalFormatting>
  <conditionalFormatting sqref="B83:B92">
    <cfRule type="duplicateValues" dxfId="8" priority="9"/>
  </conditionalFormatting>
  <conditionalFormatting sqref="B93:B102">
    <cfRule type="duplicateValues" dxfId="7" priority="8"/>
  </conditionalFormatting>
  <conditionalFormatting sqref="B103:B112">
    <cfRule type="duplicateValues" dxfId="6" priority="7"/>
  </conditionalFormatting>
  <conditionalFormatting sqref="B113:B122">
    <cfRule type="duplicateValues" dxfId="5" priority="6"/>
  </conditionalFormatting>
  <conditionalFormatting sqref="B123:B132">
    <cfRule type="duplicateValues" dxfId="4" priority="5"/>
  </conditionalFormatting>
  <conditionalFormatting sqref="B133:B142">
    <cfRule type="duplicateValues" dxfId="3" priority="4"/>
  </conditionalFormatting>
  <conditionalFormatting sqref="B143:B148">
    <cfRule type="duplicateValues" dxfId="2" priority="3"/>
  </conditionalFormatting>
  <conditionalFormatting sqref="B149:B284">
    <cfRule type="duplicateValues" dxfId="1" priority="2"/>
  </conditionalFormatting>
  <conditionalFormatting sqref="B285:B4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P3</vt:lpstr>
      <vt:lpstr>AMPFun</vt:lpstr>
      <vt:lpstr>CA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Shahid</dc:creator>
  <cp:lastModifiedBy>User</cp:lastModifiedBy>
  <dcterms:created xsi:type="dcterms:W3CDTF">2015-06-05T18:17:20Z</dcterms:created>
  <dcterms:modified xsi:type="dcterms:W3CDTF">2022-07-25T15:36:40Z</dcterms:modified>
</cp:coreProperties>
</file>